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khaw2\AppData\Local\Box\Box Edit\Documents\hIQ8EDPJ40G3Hf9RZdoWzw==\"/>
    </mc:Choice>
  </mc:AlternateContent>
  <bookViews>
    <workbookView xWindow="570" yWindow="105" windowWidth="17955" windowHeight="10560" tabRatio="892" firstSheet="4" activeTab="8"/>
  </bookViews>
  <sheets>
    <sheet name="Figure 1B" sheetId="1" r:id="rId1"/>
    <sheet name="Figure 1C" sheetId="6" r:id="rId2"/>
    <sheet name="Figure 1D" sheetId="7" r:id="rId3"/>
    <sheet name="Figure 1E" sheetId="8" r:id="rId4"/>
    <sheet name="Figure 2A,B" sheetId="9" r:id="rId5"/>
    <sheet name="Figure 2C" sheetId="11" r:id="rId6"/>
    <sheet name="Figure 2D" sheetId="12" r:id="rId7"/>
    <sheet name="Figure 2E" sheetId="13" r:id="rId8"/>
    <sheet name="Figure 2F" sheetId="14" r:id="rId9"/>
    <sheet name="Figure 2G" sheetId="15" r:id="rId10"/>
    <sheet name="Figure 3A,B" sheetId="4" r:id="rId11"/>
    <sheet name="Figure 3C,D" sheetId="17" r:id="rId12"/>
    <sheet name="Figure 3E" sheetId="5" r:id="rId13"/>
    <sheet name="Figure 3F" sheetId="18" r:id="rId14"/>
    <sheet name="Figure 3G, H" sheetId="19" r:id="rId15"/>
    <sheet name="Figure 4A, B" sheetId="20" r:id="rId16"/>
    <sheet name="Figure 5A" sheetId="2" r:id="rId17"/>
    <sheet name="Figure 5B" sheetId="21" r:id="rId18"/>
    <sheet name="Figure 5C" sheetId="22" r:id="rId19"/>
    <sheet name="Figure 5D" sheetId="23" r:id="rId20"/>
    <sheet name="Figure 5E" sheetId="24" r:id="rId21"/>
    <sheet name="Figure 5F" sheetId="25" r:id="rId22"/>
    <sheet name="Figure 5G" sheetId="26" r:id="rId23"/>
    <sheet name="Figure 5H" sheetId="75" r:id="rId24"/>
    <sheet name="Figure 6A" sheetId="28" r:id="rId25"/>
    <sheet name="Figure 6B" sheetId="29" r:id="rId26"/>
    <sheet name="Figure 6C" sheetId="30" r:id="rId27"/>
    <sheet name="Figure 6D" sheetId="31" r:id="rId28"/>
    <sheet name="Figure 6EF" sheetId="32" r:id="rId29"/>
    <sheet name="Figure 7A" sheetId="34" r:id="rId30"/>
    <sheet name="Figure 7B" sheetId="35" r:id="rId31"/>
    <sheet name="Figure 7C" sheetId="36" r:id="rId32"/>
    <sheet name="Figure 7D" sheetId="37" r:id="rId33"/>
    <sheet name="Figure 7E" sheetId="38" r:id="rId34"/>
    <sheet name="Figure 7F" sheetId="39" r:id="rId35"/>
    <sheet name="Figure 8A" sheetId="3" r:id="rId36"/>
    <sheet name="Figure 8B" sheetId="40" r:id="rId37"/>
    <sheet name="Figure 8C" sheetId="41" r:id="rId38"/>
    <sheet name="Figure 8D" sheetId="42" r:id="rId39"/>
    <sheet name="Figure 8E" sheetId="43" r:id="rId40"/>
    <sheet name="Figure 8F" sheetId="46" r:id="rId41"/>
    <sheet name="Figure 9a" sheetId="73" r:id="rId42"/>
    <sheet name="Figure 9b" sheetId="74" r:id="rId43"/>
    <sheet name="Figure S1AB" sheetId="51" r:id="rId44"/>
    <sheet name="Figure S1C" sheetId="53" r:id="rId45"/>
    <sheet name="Figure S1D" sheetId="52" r:id="rId46"/>
    <sheet name="Figure S2B" sheetId="54" r:id="rId47"/>
    <sheet name="Figure S2C" sheetId="71" r:id="rId48"/>
    <sheet name="Figure S2E" sheetId="55" r:id="rId49"/>
    <sheet name="Figure S2F" sheetId="57" r:id="rId50"/>
    <sheet name="Figure S2G" sheetId="58" r:id="rId51"/>
    <sheet name="Figure S2H" sheetId="59" r:id="rId52"/>
    <sheet name="Figure S2I" sheetId="70" r:id="rId53"/>
    <sheet name="Figure S2J" sheetId="56" r:id="rId54"/>
    <sheet name="Figure S2M" sheetId="60" r:id="rId55"/>
    <sheet name="Figure S2N" sheetId="72" r:id="rId56"/>
    <sheet name="Figure SI 3A" sheetId="47" r:id="rId57"/>
    <sheet name="Figure S4" sheetId="61" r:id="rId58"/>
    <sheet name="Figure S5A" sheetId="62" r:id="rId59"/>
    <sheet name="Figure S5C" sheetId="63" r:id="rId60"/>
    <sheet name="Figure S6A" sheetId="64" r:id="rId61"/>
    <sheet name="Figure S6B" sheetId="65" r:id="rId62"/>
    <sheet name="Figure S6C" sheetId="66" r:id="rId63"/>
    <sheet name="Figure S7A" sheetId="67" r:id="rId64"/>
    <sheet name="Figure SI 8" sheetId="76" r:id="rId65"/>
    <sheet name="Figure S7B" sheetId="68" r:id="rId6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" i="28" l="1"/>
</calcChain>
</file>

<file path=xl/sharedStrings.xml><?xml version="1.0" encoding="utf-8"?>
<sst xmlns="http://schemas.openxmlformats.org/spreadsheetml/2006/main" count="984" uniqueCount="196">
  <si>
    <t>Mouse</t>
  </si>
  <si>
    <t>AUC</t>
  </si>
  <si>
    <t>Control</t>
  </si>
  <si>
    <t>ELT</t>
  </si>
  <si>
    <t>Time</t>
  </si>
  <si>
    <t>Mouse ID</t>
  </si>
  <si>
    <t>Control mice</t>
  </si>
  <si>
    <t>Female</t>
  </si>
  <si>
    <t>ELT mice</t>
  </si>
  <si>
    <t>ELT EAE</t>
  </si>
  <si>
    <t>Control EAE</t>
  </si>
  <si>
    <t>EAE</t>
  </si>
  <si>
    <t>B</t>
  </si>
  <si>
    <t>CD4+T</t>
  </si>
  <si>
    <t>CD8+T</t>
  </si>
  <si>
    <t>DC</t>
  </si>
  <si>
    <t>Macrophage</t>
  </si>
  <si>
    <t>PMN</t>
  </si>
  <si>
    <t>non-EAE</t>
  </si>
  <si>
    <t>CD80</t>
  </si>
  <si>
    <t>4-1BBL</t>
  </si>
  <si>
    <t>Culture</t>
  </si>
  <si>
    <t>Treatment</t>
  </si>
  <si>
    <t>IL17</t>
  </si>
  <si>
    <t>IFNg</t>
  </si>
  <si>
    <t>GM-CSF</t>
  </si>
  <si>
    <t xml:space="preserve">T </t>
  </si>
  <si>
    <t>MOG35-55</t>
  </si>
  <si>
    <t>DC-T co-culture</t>
  </si>
  <si>
    <t>DPI</t>
  </si>
  <si>
    <t>Th1</t>
  </si>
  <si>
    <t>Th17</t>
  </si>
  <si>
    <t>IFNg+IL17+</t>
  </si>
  <si>
    <t>Sample</t>
  </si>
  <si>
    <t>MG</t>
  </si>
  <si>
    <t xml:space="preserve">Macrophage </t>
  </si>
  <si>
    <t>s1</t>
  </si>
  <si>
    <t>s2</t>
  </si>
  <si>
    <t>s3</t>
  </si>
  <si>
    <t>ELT naïve</t>
  </si>
  <si>
    <t>70-80</t>
  </si>
  <si>
    <t>60-70</t>
  </si>
  <si>
    <t>50-60</t>
  </si>
  <si>
    <t>40-50</t>
  </si>
  <si>
    <t>Sex</t>
  </si>
  <si>
    <t>EAE (dpi)</t>
  </si>
  <si>
    <t>Male</t>
  </si>
  <si>
    <t>Vehicle</t>
  </si>
  <si>
    <r>
      <t>IFN</t>
    </r>
    <r>
      <rPr>
        <sz val="11"/>
        <color theme="1"/>
        <rFont val="Times New Roman"/>
        <family val="1"/>
      </rPr>
      <t>β</t>
    </r>
  </si>
  <si>
    <t xml:space="preserve">Contol </t>
  </si>
  <si>
    <t xml:space="preserve">WT </t>
  </si>
  <si>
    <t>ASC-/-</t>
  </si>
  <si>
    <t>WT</t>
  </si>
  <si>
    <t>Asc-/-</t>
  </si>
  <si>
    <t>IL-1b (pg/ml)</t>
  </si>
  <si>
    <t>mLT</t>
  </si>
  <si>
    <t>Lta</t>
  </si>
  <si>
    <t>CXCR2</t>
  </si>
  <si>
    <t>CXCL1 (pg/ml)</t>
  </si>
  <si>
    <t>None</t>
  </si>
  <si>
    <t xml:space="preserve">Cotrol </t>
  </si>
  <si>
    <t>CXCR2 antagonist</t>
  </si>
  <si>
    <t>Age (wks)</t>
  </si>
  <si>
    <t>Receptor</t>
  </si>
  <si>
    <t>α1</t>
  </si>
  <si>
    <t>α2</t>
  </si>
  <si>
    <t>β1</t>
  </si>
  <si>
    <t>β2</t>
  </si>
  <si>
    <t xml:space="preserve">Immune cells </t>
  </si>
  <si>
    <t xml:space="preserve">Treatment </t>
  </si>
  <si>
    <t>Sample IDs</t>
  </si>
  <si>
    <t xml:space="preserve">cont </t>
  </si>
  <si>
    <t>veh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AR agonist</t>
    </r>
  </si>
  <si>
    <t>CD4+ T</t>
  </si>
  <si>
    <t>B6 mice</t>
  </si>
  <si>
    <t>alpha 1 AR antagonist</t>
  </si>
  <si>
    <t>alpha 2 AR antagonist</t>
  </si>
  <si>
    <t>Beta AR antagonist</t>
  </si>
  <si>
    <t xml:space="preserve">Mouse </t>
  </si>
  <si>
    <t>TREATMENT-1</t>
  </si>
  <si>
    <t>TREATMENT-2</t>
  </si>
  <si>
    <t>MOUSE ID</t>
  </si>
  <si>
    <t>B1 AR antagonist</t>
  </si>
  <si>
    <t>B2 AR antagonist</t>
  </si>
  <si>
    <t>Cont EAE + b antagonist</t>
  </si>
  <si>
    <t>Cont EAE + b1 antagonist</t>
  </si>
  <si>
    <t>B1AR antagonist</t>
  </si>
  <si>
    <t>GMCSF</t>
  </si>
  <si>
    <t>sample</t>
  </si>
  <si>
    <t>Figure 8a</t>
  </si>
  <si>
    <t>Cage ID</t>
  </si>
  <si>
    <t>EAE with</t>
  </si>
  <si>
    <t>(Xameterol 3 mg/kg)</t>
  </si>
  <si>
    <t>B6</t>
  </si>
  <si>
    <t>B1 agonist</t>
  </si>
  <si>
    <t>IFNb</t>
  </si>
  <si>
    <t>B1 AR agonist</t>
  </si>
  <si>
    <t>mLT on DC</t>
  </si>
  <si>
    <t>CXCR2 on CD4+T</t>
  </si>
  <si>
    <t>ELT EAE + b1 agonist</t>
  </si>
  <si>
    <t xml:space="preserve">Control </t>
  </si>
  <si>
    <t>DC-ARb1 KO</t>
  </si>
  <si>
    <t>T-ARb1 KO</t>
  </si>
  <si>
    <t>DC-B1AR KO mice</t>
  </si>
  <si>
    <t>T-B1AR KO</t>
  </si>
  <si>
    <t>Alpha 1 AR agonist</t>
  </si>
  <si>
    <t>Alpha 2 AR agonist</t>
  </si>
  <si>
    <t>Beta 1 AR agonist</t>
  </si>
  <si>
    <t>Beta 2 AR agonist</t>
  </si>
  <si>
    <t>Mtb</t>
  </si>
  <si>
    <t>LPS</t>
  </si>
  <si>
    <t>PBS</t>
  </si>
  <si>
    <t>Msep</t>
  </si>
  <si>
    <t>Mtb 50 ug/mouse</t>
  </si>
  <si>
    <t>Mtb 100 ug/mouse</t>
  </si>
  <si>
    <t>Mtb 200 ug/mouse</t>
  </si>
  <si>
    <t>PBS alone</t>
  </si>
  <si>
    <t>Msep alone</t>
  </si>
  <si>
    <t>CD4</t>
  </si>
  <si>
    <t>CD8</t>
  </si>
  <si>
    <t>Mac</t>
  </si>
  <si>
    <t>B7-H2</t>
  </si>
  <si>
    <t>Control LN cells</t>
  </si>
  <si>
    <t>ELT LN cells</t>
  </si>
  <si>
    <t>Gating #</t>
  </si>
  <si>
    <t>WT-DC</t>
  </si>
  <si>
    <t>ELT-DC</t>
  </si>
  <si>
    <t>Proliferation</t>
  </si>
  <si>
    <t>IL-17</t>
  </si>
  <si>
    <t>IL-17-IFNg</t>
  </si>
  <si>
    <t>Microglia</t>
  </si>
  <si>
    <t>IL-2</t>
  </si>
  <si>
    <t>Cont EAE</t>
  </si>
  <si>
    <t>Msep EAE</t>
  </si>
  <si>
    <t>PBS EAE</t>
  </si>
  <si>
    <t>Naive</t>
  </si>
  <si>
    <t>% of cells</t>
  </si>
  <si>
    <t># of cells</t>
  </si>
  <si>
    <t>CD4+T cells</t>
  </si>
  <si>
    <t>Adra1</t>
  </si>
  <si>
    <t>Adra2</t>
  </si>
  <si>
    <t>Adrb1</t>
  </si>
  <si>
    <t>Adrb2</t>
  </si>
  <si>
    <t>Adrb3</t>
  </si>
  <si>
    <t>n.d.</t>
  </si>
  <si>
    <t xml:space="preserve">Vehicle </t>
  </si>
  <si>
    <t xml:space="preserve">B1 AR antagonist </t>
  </si>
  <si>
    <t>S1</t>
  </si>
  <si>
    <t>S2</t>
  </si>
  <si>
    <t>S3</t>
  </si>
  <si>
    <t>S4</t>
  </si>
  <si>
    <t>s4</t>
  </si>
  <si>
    <t>s5</t>
  </si>
  <si>
    <t>Neonatal treatment</t>
  </si>
  <si>
    <t>0 (dpi)</t>
  </si>
  <si>
    <t>Control naïve</t>
  </si>
  <si>
    <t>Condition</t>
  </si>
  <si>
    <t>Ratio unmetylated CpG sites</t>
  </si>
  <si>
    <t>Neonatal stress</t>
  </si>
  <si>
    <t>Vehicle treatment</t>
  </si>
  <si>
    <t xml:space="preserve">ELT </t>
  </si>
  <si>
    <t>dpi</t>
  </si>
  <si>
    <t>Colony</t>
  </si>
  <si>
    <t>s6</t>
  </si>
  <si>
    <t>s7</t>
  </si>
  <si>
    <t>s8</t>
  </si>
  <si>
    <t>Values indicate EAE behavioral score</t>
  </si>
  <si>
    <t>Values indicate susceptibility to EAE</t>
  </si>
  <si>
    <t>Values indicate cell number (x10^6)</t>
  </si>
  <si>
    <t>Values indicate % expressing cells</t>
  </si>
  <si>
    <t>Values indicate cytokine amount (pg/ml)</t>
  </si>
  <si>
    <t>Mouse condition</t>
  </si>
  <si>
    <t>Culture condition</t>
  </si>
  <si>
    <t>Values indicate cell number (x10^3)</t>
  </si>
  <si>
    <t>Gated cells</t>
  </si>
  <si>
    <t>FluoroJadeC+ cell no/10^6𝞵m^2</t>
  </si>
  <si>
    <t>ChAT+ cell count per ventral lumbar SC</t>
  </si>
  <si>
    <t>mLT+ DC (%)</t>
  </si>
  <si>
    <t>CXCR2+ CD4T (%)</t>
  </si>
  <si>
    <t>% LFB stained area per animal</t>
  </si>
  <si>
    <t>% GC stained area/total area</t>
  </si>
  <si>
    <t>spine count per 1/10 micron dendrite</t>
  </si>
  <si>
    <t>Count of cells with x soma size (micron^2)</t>
  </si>
  <si>
    <t>micron^2</t>
  </si>
  <si>
    <t>ELT EAE zDC-b1arKO + b1 agonist</t>
  </si>
  <si>
    <t>ELT EAE T-b1arKO + b1 agonist</t>
  </si>
  <si>
    <t>Values indicate average cell count per animal</t>
  </si>
  <si>
    <t>Values indicate relative gene expression; values are normalized against beta actin housekeeping genes</t>
  </si>
  <si>
    <t>Values indicate plasma NE levels (pg/ml)</t>
  </si>
  <si>
    <t>Values indicate cell number (10^5)</t>
  </si>
  <si>
    <t xml:space="preserve">Values cAMP concentration (pmol/ml)
</t>
  </si>
  <si>
    <t xml:space="preserve">Values CXCL1 concentration (ng/ml)
</t>
  </si>
  <si>
    <t>Values indicate mLT+ DC (10^4)</t>
  </si>
  <si>
    <t>Values indicate gene relative expression levels normalized against beta actin housekeeping gene</t>
  </si>
  <si>
    <t>L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000000"/>
  </numFmts>
  <fonts count="2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rgb="FFFFC000"/>
      <name val="Helvetica Neue"/>
      <family val="2"/>
    </font>
    <font>
      <sz val="10"/>
      <color rgb="FF00B05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1"/>
      <color rgb="FFFF0000"/>
      <name val="Calibri"/>
      <family val="2"/>
      <scheme val="minor"/>
    </font>
    <font>
      <b/>
      <sz val="10"/>
      <color rgb="FFFF0000"/>
      <name val="Helvetica Neue"/>
      <family val="2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charset val="128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rgb="FF000000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26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 applyBorder="1" applyAlignment="1">
      <alignment horizontal="left"/>
    </xf>
    <xf numFmtId="0" fontId="4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0" fillId="0" borderId="1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2" xfId="0" applyBorder="1"/>
    <xf numFmtId="0" fontId="2" fillId="2" borderId="1" xfId="0" applyFont="1" applyFill="1" applyBorder="1" applyAlignment="1">
      <alignment horizontal="left"/>
    </xf>
    <xf numFmtId="16" fontId="2" fillId="2" borderId="1" xfId="0" applyNumberFormat="1" applyFont="1" applyFill="1" applyBorder="1" applyAlignment="1">
      <alignment horizontal="left"/>
    </xf>
    <xf numFmtId="16" fontId="2" fillId="2" borderId="2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Border="1"/>
    <xf numFmtId="0" fontId="2" fillId="2" borderId="1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5" fillId="0" borderId="1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5" fillId="3" borderId="0" xfId="0" applyFont="1" applyFill="1" applyAlignment="1">
      <alignment horizontal="center"/>
    </xf>
    <xf numFmtId="2" fontId="0" fillId="0" borderId="0" xfId="0" applyNumberFormat="1"/>
    <xf numFmtId="2" fontId="0" fillId="0" borderId="0" xfId="0" applyNumberFormat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10" xfId="0" applyFill="1" applyBorder="1"/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0" fontId="16" fillId="0" borderId="0" xfId="0" applyFont="1"/>
    <xf numFmtId="0" fontId="0" fillId="0" borderId="2" xfId="0" applyBorder="1"/>
    <xf numFmtId="0" fontId="0" fillId="0" borderId="13" xfId="0" applyBorder="1"/>
    <xf numFmtId="0" fontId="15" fillId="0" borderId="0" xfId="0" applyFont="1"/>
    <xf numFmtId="0" fontId="0" fillId="0" borderId="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" fontId="15" fillId="0" borderId="0" xfId="0" applyNumberFormat="1" applyFont="1"/>
    <xf numFmtId="164" fontId="15" fillId="0" borderId="0" xfId="0" applyNumberFormat="1" applyFont="1"/>
    <xf numFmtId="0" fontId="0" fillId="0" borderId="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2" fontId="15" fillId="0" borderId="7" xfId="0" applyNumberFormat="1" applyFont="1" applyBorder="1"/>
    <xf numFmtId="2" fontId="15" fillId="0" borderId="0" xfId="0" applyNumberFormat="1" applyFont="1" applyBorder="1"/>
    <xf numFmtId="2" fontId="15" fillId="0" borderId="8" xfId="0" applyNumberFormat="1" applyFont="1" applyBorder="1"/>
    <xf numFmtId="2" fontId="15" fillId="0" borderId="9" xfId="0" applyNumberFormat="1" applyFont="1" applyBorder="1"/>
    <xf numFmtId="2" fontId="15" fillId="0" borderId="10" xfId="0" applyNumberFormat="1" applyFont="1" applyBorder="1"/>
    <xf numFmtId="2" fontId="15" fillId="0" borderId="11" xfId="0" applyNumberFormat="1" applyFont="1" applyBorder="1"/>
    <xf numFmtId="0" fontId="14" fillId="0" borderId="15" xfId="0" applyFont="1" applyBorder="1" applyAlignment="1">
      <alignment horizontal="center"/>
    </xf>
    <xf numFmtId="0" fontId="15" fillId="0" borderId="4" xfId="0" applyFont="1" applyBorder="1"/>
    <xf numFmtId="0" fontId="15" fillId="0" borderId="5" xfId="0" applyFont="1" applyBorder="1"/>
    <xf numFmtId="0" fontId="15" fillId="0" borderId="6" xfId="0" applyFont="1" applyBorder="1"/>
    <xf numFmtId="0" fontId="15" fillId="0" borderId="7" xfId="0" applyFont="1" applyBorder="1"/>
    <xf numFmtId="0" fontId="15" fillId="0" borderId="0" xfId="0" applyFont="1" applyBorder="1"/>
    <xf numFmtId="0" fontId="15" fillId="0" borderId="8" xfId="0" applyFont="1" applyBorder="1"/>
    <xf numFmtId="0" fontId="15" fillId="0" borderId="9" xfId="0" applyFont="1" applyBorder="1"/>
    <xf numFmtId="0" fontId="15" fillId="0" borderId="10" xfId="0" applyFont="1" applyBorder="1"/>
    <xf numFmtId="0" fontId="15" fillId="0" borderId="11" xfId="0" applyFont="1" applyBorder="1"/>
    <xf numFmtId="0" fontId="15" fillId="0" borderId="0" xfId="0" applyFont="1" applyAlignment="1">
      <alignment horizontal="left"/>
    </xf>
    <xf numFmtId="0" fontId="16" fillId="0" borderId="7" xfId="0" applyFont="1" applyBorder="1"/>
    <xf numFmtId="0" fontId="16" fillId="0" borderId="0" xfId="0" applyFont="1" applyBorder="1"/>
    <xf numFmtId="0" fontId="16" fillId="0" borderId="8" xfId="0" applyFont="1" applyBorder="1"/>
    <xf numFmtId="0" fontId="16" fillId="0" borderId="9" xfId="0" applyFont="1" applyBorder="1"/>
    <xf numFmtId="0" fontId="16" fillId="0" borderId="10" xfId="0" applyFont="1" applyBorder="1"/>
    <xf numFmtId="0" fontId="16" fillId="0" borderId="11" xfId="0" applyFont="1" applyBorder="1"/>
    <xf numFmtId="164" fontId="15" fillId="0" borderId="0" xfId="0" applyNumberFormat="1" applyFont="1" applyBorder="1"/>
    <xf numFmtId="164" fontId="15" fillId="0" borderId="8" xfId="0" applyNumberFormat="1" applyFont="1" applyBorder="1"/>
    <xf numFmtId="164" fontId="15" fillId="0" borderId="10" xfId="0" applyNumberFormat="1" applyFont="1" applyBorder="1"/>
    <xf numFmtId="164" fontId="15" fillId="0" borderId="11" xfId="0" applyNumberFormat="1" applyFont="1" applyBorder="1"/>
    <xf numFmtId="0" fontId="17" fillId="0" borderId="0" xfId="0" applyFont="1" applyBorder="1"/>
    <xf numFmtId="0" fontId="0" fillId="3" borderId="0" xfId="0" applyFill="1" applyBorder="1"/>
    <xf numFmtId="0" fontId="17" fillId="0" borderId="10" xfId="0" applyFont="1" applyBorder="1"/>
    <xf numFmtId="0" fontId="16" fillId="0" borderId="5" xfId="0" applyFont="1" applyBorder="1"/>
    <xf numFmtId="0" fontId="16" fillId="0" borderId="6" xfId="0" applyFont="1" applyBorder="1"/>
    <xf numFmtId="0" fontId="16" fillId="0" borderId="4" xfId="0" applyFont="1" applyBorder="1"/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9" xfId="0" applyBorder="1"/>
    <xf numFmtId="2" fontId="0" fillId="0" borderId="10" xfId="0" applyNumberFormat="1" applyBorder="1"/>
    <xf numFmtId="0" fontId="16" fillId="0" borderId="0" xfId="0" applyFont="1" applyFill="1" applyBorder="1" applyAlignment="1"/>
    <xf numFmtId="0" fontId="0" fillId="0" borderId="17" xfId="0" applyBorder="1"/>
    <xf numFmtId="0" fontId="0" fillId="0" borderId="18" xfId="0" applyBorder="1"/>
    <xf numFmtId="0" fontId="16" fillId="0" borderId="18" xfId="0" applyFont="1" applyFill="1" applyBorder="1" applyAlignment="1"/>
    <xf numFmtId="0" fontId="16" fillId="0" borderId="19" xfId="0" applyFont="1" applyFill="1" applyBorder="1" applyAlignment="1"/>
    <xf numFmtId="0" fontId="0" fillId="0" borderId="20" xfId="0" applyBorder="1"/>
    <xf numFmtId="0" fontId="16" fillId="0" borderId="21" xfId="0" applyFont="1" applyFill="1" applyBorder="1" applyAlignment="1"/>
    <xf numFmtId="0" fontId="0" fillId="0" borderId="22" xfId="0" applyBorder="1"/>
    <xf numFmtId="0" fontId="0" fillId="0" borderId="23" xfId="0" applyBorder="1"/>
    <xf numFmtId="0" fontId="16" fillId="0" borderId="23" xfId="0" applyFont="1" applyFill="1" applyBorder="1" applyAlignment="1"/>
    <xf numFmtId="0" fontId="16" fillId="0" borderId="24" xfId="0" applyFont="1" applyFill="1" applyBorder="1" applyAlignment="1"/>
    <xf numFmtId="0" fontId="0" fillId="0" borderId="19" xfId="0" applyBorder="1"/>
    <xf numFmtId="0" fontId="0" fillId="0" borderId="21" xfId="0" applyBorder="1"/>
    <xf numFmtId="0" fontId="16" fillId="0" borderId="20" xfId="0" applyFont="1" applyFill="1" applyBorder="1" applyAlignment="1"/>
    <xf numFmtId="0" fontId="18" fillId="0" borderId="0" xfId="0" applyFont="1" applyFill="1" applyBorder="1" applyAlignment="1"/>
    <xf numFmtId="0" fontId="0" fillId="0" borderId="0" xfId="0" applyFill="1"/>
    <xf numFmtId="0" fontId="18" fillId="0" borderId="20" xfId="0" applyFont="1" applyFill="1" applyBorder="1" applyAlignment="1"/>
    <xf numFmtId="0" fontId="18" fillId="0" borderId="21" xfId="0" applyFont="1" applyFill="1" applyBorder="1" applyAlignment="1"/>
    <xf numFmtId="0" fontId="16" fillId="0" borderId="17" xfId="0" applyFont="1" applyFill="1" applyBorder="1" applyAlignment="1"/>
    <xf numFmtId="0" fontId="16" fillId="0" borderId="22" xfId="0" applyFont="1" applyFill="1" applyBorder="1" applyAlignment="1"/>
    <xf numFmtId="0" fontId="19" fillId="0" borderId="0" xfId="0" applyFont="1" applyFill="1" applyBorder="1" applyAlignment="1"/>
    <xf numFmtId="2" fontId="16" fillId="0" borderId="0" xfId="0" applyNumberFormat="1" applyFont="1" applyBorder="1"/>
    <xf numFmtId="0" fontId="11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8" fillId="0" borderId="0" xfId="0" applyFont="1" applyBorder="1"/>
    <xf numFmtId="0" fontId="9" fillId="0" borderId="0" xfId="0" applyFont="1" applyBorder="1"/>
    <xf numFmtId="0" fontId="10" fillId="0" borderId="0" xfId="0" applyFont="1" applyBorder="1"/>
    <xf numFmtId="0" fontId="12" fillId="0" borderId="0" xfId="0" applyFont="1" applyBorder="1"/>
    <xf numFmtId="0" fontId="0" fillId="3" borderId="0" xfId="0" applyFill="1" applyAlignment="1">
      <alignment horizontal="right"/>
    </xf>
    <xf numFmtId="0" fontId="19" fillId="0" borderId="7" xfId="0" applyFont="1" applyFill="1" applyBorder="1" applyAlignment="1"/>
    <xf numFmtId="0" fontId="19" fillId="0" borderId="8" xfId="0" applyFont="1" applyFill="1" applyBorder="1" applyAlignment="1"/>
    <xf numFmtId="0" fontId="19" fillId="0" borderId="9" xfId="0" applyFont="1" applyFill="1" applyBorder="1" applyAlignment="1"/>
    <xf numFmtId="0" fontId="19" fillId="0" borderId="10" xfId="0" applyFont="1" applyFill="1" applyBorder="1" applyAlignment="1"/>
    <xf numFmtId="0" fontId="19" fillId="0" borderId="11" xfId="0" applyFont="1" applyFill="1" applyBorder="1" applyAlignment="1"/>
    <xf numFmtId="0" fontId="0" fillId="0" borderId="27" xfId="0" applyBorder="1"/>
    <xf numFmtId="0" fontId="0" fillId="4" borderId="0" xfId="0" applyFill="1"/>
    <xf numFmtId="0" fontId="15" fillId="4" borderId="0" xfId="0" applyFont="1" applyFill="1"/>
    <xf numFmtId="2" fontId="16" fillId="0" borderId="7" xfId="0" applyNumberFormat="1" applyFont="1" applyBorder="1"/>
    <xf numFmtId="2" fontId="16" fillId="0" borderId="8" xfId="0" applyNumberFormat="1" applyFont="1" applyBorder="1"/>
    <xf numFmtId="2" fontId="16" fillId="0" borderId="9" xfId="0" applyNumberFormat="1" applyFont="1" applyBorder="1"/>
    <xf numFmtId="2" fontId="16" fillId="0" borderId="10" xfId="0" applyNumberFormat="1" applyFont="1" applyBorder="1"/>
    <xf numFmtId="2" fontId="16" fillId="0" borderId="11" xfId="0" applyNumberFormat="1" applyFont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2" fontId="16" fillId="0" borderId="4" xfId="0" applyNumberFormat="1" applyFont="1" applyBorder="1"/>
    <xf numFmtId="2" fontId="16" fillId="0" borderId="5" xfId="0" applyNumberFormat="1" applyFont="1" applyBorder="1"/>
    <xf numFmtId="2" fontId="16" fillId="0" borderId="6" xfId="0" applyNumberFormat="1" applyFont="1" applyBorder="1"/>
    <xf numFmtId="165" fontId="16" fillId="0" borderId="7" xfId="0" applyNumberFormat="1" applyFont="1" applyBorder="1"/>
    <xf numFmtId="165" fontId="16" fillId="0" borderId="0" xfId="0" applyNumberFormat="1" applyFont="1" applyBorder="1"/>
    <xf numFmtId="165" fontId="16" fillId="0" borderId="8" xfId="0" applyNumberFormat="1" applyFont="1" applyBorder="1"/>
    <xf numFmtId="165" fontId="16" fillId="0" borderId="9" xfId="0" applyNumberFormat="1" applyFont="1" applyBorder="1"/>
    <xf numFmtId="165" fontId="16" fillId="0" borderId="10" xfId="0" applyNumberFormat="1" applyFont="1" applyBorder="1"/>
    <xf numFmtId="165" fontId="16" fillId="0" borderId="11" xfId="0" applyNumberFormat="1" applyFont="1" applyBorder="1"/>
    <xf numFmtId="0" fontId="4" fillId="0" borderId="27" xfId="0" applyFont="1" applyBorder="1"/>
    <xf numFmtId="0" fontId="15" fillId="5" borderId="0" xfId="0" applyFont="1" applyFill="1"/>
    <xf numFmtId="0" fontId="0" fillId="4" borderId="0" xfId="0" applyFill="1" applyBorder="1"/>
    <xf numFmtId="0" fontId="0" fillId="4" borderId="10" xfId="0" applyFill="1" applyBorder="1"/>
    <xf numFmtId="0" fontId="0" fillId="4" borderId="11" xfId="0" applyFill="1" applyBorder="1"/>
    <xf numFmtId="0" fontId="1" fillId="0" borderId="0" xfId="0" applyFont="1" applyFill="1" applyBorder="1" applyAlignment="1">
      <alignment horizontal="left"/>
    </xf>
    <xf numFmtId="16" fontId="2" fillId="0" borderId="0" xfId="0" applyNumberFormat="1" applyFont="1" applyFill="1" applyBorder="1" applyAlignment="1">
      <alignment horizontal="left"/>
    </xf>
    <xf numFmtId="0" fontId="2" fillId="0" borderId="27" xfId="0" applyFont="1" applyFill="1" applyBorder="1" applyAlignment="1">
      <alignment horizontal="left"/>
    </xf>
    <xf numFmtId="0" fontId="2" fillId="4" borderId="27" xfId="0" applyFont="1" applyFill="1" applyBorder="1" applyAlignment="1">
      <alignment horizontal="left"/>
    </xf>
    <xf numFmtId="0" fontId="0" fillId="0" borderId="31" xfId="0" applyBorder="1"/>
    <xf numFmtId="0" fontId="0" fillId="0" borderId="32" xfId="0" applyBorder="1"/>
    <xf numFmtId="0" fontId="0" fillId="0" borderId="5" xfId="0" applyFill="1" applyBorder="1"/>
    <xf numFmtId="0" fontId="18" fillId="0" borderId="7" xfId="0" applyFont="1" applyFill="1" applyBorder="1" applyAlignment="1"/>
    <xf numFmtId="0" fontId="18" fillId="0" borderId="8" xfId="0" applyFont="1" applyFill="1" applyBorder="1" applyAlignment="1"/>
    <xf numFmtId="0" fontId="16" fillId="0" borderId="33" xfId="0" applyFont="1" applyBorder="1"/>
    <xf numFmtId="0" fontId="16" fillId="0" borderId="34" xfId="0" applyFont="1" applyBorder="1"/>
    <xf numFmtId="0" fontId="0" fillId="0" borderId="8" xfId="0" applyFill="1" applyBorder="1"/>
    <xf numFmtId="0" fontId="15" fillId="0" borderId="23" xfId="0" applyFont="1" applyFill="1" applyBorder="1" applyAlignment="1"/>
    <xf numFmtId="0" fontId="0" fillId="0" borderId="13" xfId="0" applyFill="1" applyBorder="1"/>
    <xf numFmtId="0" fontId="0" fillId="0" borderId="2" xfId="0" applyFill="1" applyBorder="1"/>
    <xf numFmtId="0" fontId="0" fillId="0" borderId="9" xfId="0" applyFill="1" applyBorder="1"/>
    <xf numFmtId="0" fontId="0" fillId="0" borderId="16" xfId="0" applyFill="1" applyBorder="1"/>
    <xf numFmtId="0" fontId="16" fillId="0" borderId="15" xfId="0" applyFont="1" applyBorder="1"/>
    <xf numFmtId="0" fontId="16" fillId="0" borderId="16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6" xfId="0" applyFont="1" applyBorder="1"/>
    <xf numFmtId="0" fontId="15" fillId="0" borderId="33" xfId="0" applyFont="1" applyBorder="1"/>
    <xf numFmtId="0" fontId="15" fillId="0" borderId="34" xfId="0" applyFont="1" applyBorder="1"/>
    <xf numFmtId="0" fontId="15" fillId="4" borderId="0" xfId="0" applyFont="1" applyFill="1" applyBorder="1"/>
    <xf numFmtId="0" fontId="4" fillId="0" borderId="1" xfId="0" applyFont="1" applyBorder="1"/>
    <xf numFmtId="0" fontId="4" fillId="0" borderId="13" xfId="0" applyFont="1" applyBorder="1"/>
    <xf numFmtId="0" fontId="4" fillId="0" borderId="3" xfId="0" applyFont="1" applyBorder="1"/>
    <xf numFmtId="0" fontId="4" fillId="0" borderId="2" xfId="0" applyFont="1" applyBorder="1"/>
    <xf numFmtId="0" fontId="4" fillId="0" borderId="9" xfId="0" applyFont="1" applyBorder="1"/>
    <xf numFmtId="0" fontId="4" fillId="0" borderId="0" xfId="0" applyFont="1" applyBorder="1"/>
    <xf numFmtId="0" fontId="0" fillId="0" borderId="0" xfId="0" applyFill="1" applyAlignment="1">
      <alignment horizontal="center"/>
    </xf>
    <xf numFmtId="0" fontId="0" fillId="0" borderId="14" xfId="0" applyBorder="1" applyAlignment="1"/>
    <xf numFmtId="0" fontId="0" fillId="0" borderId="4" xfId="0" applyBorder="1" applyAlignment="1"/>
    <xf numFmtId="0" fontId="0" fillId="0" borderId="2" xfId="0" applyBorder="1" applyAlignment="1"/>
    <xf numFmtId="165" fontId="16" fillId="0" borderId="6" xfId="0" applyNumberFormat="1" applyFont="1" applyBorder="1"/>
    <xf numFmtId="0" fontId="0" fillId="0" borderId="15" xfId="0" applyBorder="1" applyAlignment="1"/>
    <xf numFmtId="0" fontId="0" fillId="0" borderId="16" xfId="0" applyBorder="1" applyAlignment="1"/>
    <xf numFmtId="0" fontId="0" fillId="0" borderId="1" xfId="0" applyFill="1" applyBorder="1"/>
    <xf numFmtId="0" fontId="16" fillId="0" borderId="13" xfId="0" applyFont="1" applyFill="1" applyBorder="1"/>
    <xf numFmtId="0" fontId="16" fillId="0" borderId="3" xfId="0" applyFont="1" applyFill="1" applyBorder="1"/>
    <xf numFmtId="0" fontId="16" fillId="0" borderId="2" xfId="0" applyFont="1" applyFill="1" applyBorder="1"/>
    <xf numFmtId="0" fontId="0" fillId="0" borderId="7" xfId="0" applyBorder="1" applyAlignment="1"/>
    <xf numFmtId="0" fontId="0" fillId="0" borderId="9" xfId="0" applyBorder="1" applyAlignment="1"/>
    <xf numFmtId="0" fontId="9" fillId="0" borderId="2" xfId="0" applyFont="1" applyBorder="1"/>
    <xf numFmtId="0" fontId="8" fillId="0" borderId="13" xfId="0" applyFont="1" applyBorder="1"/>
    <xf numFmtId="0" fontId="10" fillId="0" borderId="13" xfId="0" applyFont="1" applyBorder="1"/>
    <xf numFmtId="0" fontId="9" fillId="0" borderId="13" xfId="0" applyFont="1" applyBorder="1"/>
    <xf numFmtId="0" fontId="8" fillId="0" borderId="3" xfId="0" applyFont="1" applyBorder="1"/>
    <xf numFmtId="0" fontId="0" fillId="0" borderId="14" xfId="0" applyBorder="1" applyAlignment="1">
      <alignment horizontal="center"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165" fontId="0" fillId="0" borderId="0" xfId="0" applyNumberFormat="1"/>
    <xf numFmtId="165" fontId="15" fillId="0" borderId="6" xfId="0" applyNumberFormat="1" applyFont="1" applyBorder="1"/>
    <xf numFmtId="165" fontId="15" fillId="0" borderId="8" xfId="0" applyNumberFormat="1" applyFont="1" applyBorder="1"/>
    <xf numFmtId="165" fontId="15" fillId="0" borderId="11" xfId="0" applyNumberFormat="1" applyFont="1" applyBorder="1"/>
    <xf numFmtId="0" fontId="0" fillId="0" borderId="0" xfId="0" applyAlignment="1">
      <alignment wrapText="1"/>
    </xf>
    <xf numFmtId="0" fontId="20" fillId="0" borderId="0" xfId="0" applyFont="1"/>
    <xf numFmtId="0" fontId="20" fillId="0" borderId="10" xfId="0" applyFont="1" applyBorder="1"/>
    <xf numFmtId="0" fontId="20" fillId="0" borderId="2" xfId="0" applyFont="1" applyBorder="1"/>
    <xf numFmtId="0" fontId="20" fillId="0" borderId="13" xfId="0" applyFont="1" applyBorder="1"/>
    <xf numFmtId="0" fontId="4" fillId="0" borderId="0" xfId="0" applyFont="1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Fill="1" applyBorder="1"/>
    <xf numFmtId="1" fontId="0" fillId="0" borderId="0" xfId="0" applyNumberFormat="1"/>
    <xf numFmtId="166" fontId="0" fillId="0" borderId="0" xfId="0" applyNumberFormat="1" applyFill="1"/>
    <xf numFmtId="166" fontId="0" fillId="0" borderId="0" xfId="0" applyNumberFormat="1"/>
    <xf numFmtId="167" fontId="0" fillId="0" borderId="0" xfId="0" applyNumberFormat="1"/>
    <xf numFmtId="0" fontId="0" fillId="0" borderId="5" xfId="0" applyBorder="1" applyAlignment="1">
      <alignment horizontal="center"/>
    </xf>
    <xf numFmtId="0" fontId="20" fillId="0" borderId="0" xfId="0" applyFont="1" applyBorder="1"/>
    <xf numFmtId="0" fontId="16" fillId="0" borderId="13" xfId="0" applyFont="1" applyBorder="1"/>
    <xf numFmtId="0" fontId="0" fillId="0" borderId="11" xfId="0" applyFill="1" applyBorder="1"/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16" fillId="0" borderId="22" xfId="0" applyFont="1" applyFill="1" applyBorder="1" applyAlignment="1">
      <alignment horizontal="center"/>
    </xf>
    <xf numFmtId="0" fontId="16" fillId="0" borderId="23" xfId="0" applyFont="1" applyFill="1" applyBorder="1" applyAlignment="1">
      <alignment horizontal="center"/>
    </xf>
    <xf numFmtId="0" fontId="16" fillId="0" borderId="2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"/>
  <sheetViews>
    <sheetView topLeftCell="AB8" zoomScale="136" zoomScaleNormal="136" workbookViewId="0">
      <selection activeCell="AH12" sqref="AH12:AH21"/>
    </sheetView>
  </sheetViews>
  <sheetFormatPr defaultColWidth="8.85546875" defaultRowHeight="15"/>
  <cols>
    <col min="3" max="3" width="10.42578125" bestFit="1" customWidth="1"/>
    <col min="11" max="11" width="7" customWidth="1"/>
    <col min="16" max="16" width="3.85546875" customWidth="1"/>
    <col min="18" max="18" width="7.140625" customWidth="1"/>
    <col min="19" max="19" width="3.85546875" customWidth="1"/>
    <col min="20" max="20" width="5.5703125" customWidth="1"/>
    <col min="21" max="21" width="3.42578125" bestFit="1" customWidth="1"/>
    <col min="22" max="22" width="4.5703125" bestFit="1" customWidth="1"/>
    <col min="23" max="23" width="5.42578125" customWidth="1"/>
  </cols>
  <sheetData>
    <row r="1" spans="1:37" ht="15.75" thickBot="1">
      <c r="A1" s="138" t="s">
        <v>157</v>
      </c>
      <c r="B1" s="138" t="s">
        <v>0</v>
      </c>
      <c r="C1" s="138" t="s">
        <v>29</v>
      </c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</row>
    <row r="2" spans="1:37" s="118" customFormat="1" ht="15.75" thickTop="1">
      <c r="A2" s="139"/>
      <c r="B2" s="139"/>
      <c r="C2" s="140">
        <v>0</v>
      </c>
      <c r="D2" s="140">
        <v>1</v>
      </c>
      <c r="E2" s="140">
        <v>2</v>
      </c>
      <c r="F2" s="140">
        <v>3</v>
      </c>
      <c r="G2" s="140">
        <v>4</v>
      </c>
      <c r="H2" s="140">
        <v>5</v>
      </c>
      <c r="I2" s="140">
        <v>6</v>
      </c>
      <c r="J2" s="140">
        <v>7</v>
      </c>
      <c r="K2" s="140">
        <v>8</v>
      </c>
      <c r="L2" s="140">
        <v>9</v>
      </c>
      <c r="M2" s="140">
        <v>10</v>
      </c>
      <c r="N2" s="140">
        <v>11</v>
      </c>
      <c r="O2" s="140">
        <v>12</v>
      </c>
      <c r="P2" s="140">
        <v>13</v>
      </c>
      <c r="Q2" s="140">
        <v>14</v>
      </c>
      <c r="R2" s="140">
        <v>15</v>
      </c>
      <c r="S2" s="140">
        <v>16</v>
      </c>
      <c r="T2" s="140">
        <v>17</v>
      </c>
      <c r="U2" s="140">
        <v>18</v>
      </c>
      <c r="V2" s="140">
        <v>19</v>
      </c>
      <c r="W2" s="140">
        <v>20</v>
      </c>
      <c r="X2" s="140">
        <v>21</v>
      </c>
      <c r="Y2" s="140">
        <v>22</v>
      </c>
      <c r="Z2" s="140">
        <v>23</v>
      </c>
      <c r="AA2" s="140">
        <v>24</v>
      </c>
      <c r="AB2" s="140">
        <v>25</v>
      </c>
      <c r="AC2" s="140">
        <v>26</v>
      </c>
      <c r="AD2" s="140">
        <v>27</v>
      </c>
      <c r="AE2" s="140">
        <v>28</v>
      </c>
      <c r="AF2" s="140">
        <v>29</v>
      </c>
      <c r="AH2" s="118" t="s">
        <v>1</v>
      </c>
    </row>
    <row r="3" spans="1:37">
      <c r="A3" s="95" t="s">
        <v>2</v>
      </c>
      <c r="B3" s="95">
        <v>1</v>
      </c>
      <c r="C3" s="221">
        <v>0</v>
      </c>
      <c r="D3" s="221">
        <v>0</v>
      </c>
      <c r="E3" s="221">
        <v>0</v>
      </c>
      <c r="F3" s="221">
        <v>0</v>
      </c>
      <c r="G3" s="221">
        <v>0</v>
      </c>
      <c r="H3" s="221">
        <v>0</v>
      </c>
      <c r="I3" s="221">
        <v>0</v>
      </c>
      <c r="J3" s="221">
        <v>0</v>
      </c>
      <c r="K3" s="221">
        <v>0</v>
      </c>
      <c r="L3" s="221">
        <v>0</v>
      </c>
      <c r="M3" s="221">
        <v>0</v>
      </c>
      <c r="N3" s="221">
        <v>0</v>
      </c>
      <c r="O3" s="221">
        <v>0.5</v>
      </c>
      <c r="P3" s="221"/>
      <c r="Q3" s="221">
        <v>1.5</v>
      </c>
      <c r="R3" s="221">
        <v>2.5</v>
      </c>
      <c r="S3" s="221"/>
      <c r="T3" s="221">
        <v>2.5</v>
      </c>
      <c r="U3" s="221"/>
      <c r="V3" s="221">
        <v>2.5</v>
      </c>
      <c r="W3" s="221">
        <v>2</v>
      </c>
      <c r="X3" s="221">
        <v>2</v>
      </c>
      <c r="Y3" s="221">
        <v>1.5</v>
      </c>
      <c r="Z3" s="221">
        <v>1</v>
      </c>
      <c r="AA3" s="221">
        <v>1</v>
      </c>
      <c r="AB3" s="221">
        <v>1</v>
      </c>
      <c r="AC3" s="221">
        <v>1</v>
      </c>
      <c r="AD3" s="221">
        <v>1</v>
      </c>
      <c r="AE3" s="221">
        <v>1</v>
      </c>
      <c r="AF3" s="221">
        <v>1</v>
      </c>
      <c r="AG3" s="95"/>
      <c r="AH3" s="51">
        <v>25.5</v>
      </c>
      <c r="AJ3" s="51"/>
      <c r="AK3" s="51"/>
    </row>
    <row r="4" spans="1:37">
      <c r="A4" s="95"/>
      <c r="B4" s="95">
        <v>2</v>
      </c>
      <c r="C4" s="221">
        <v>0</v>
      </c>
      <c r="D4" s="221">
        <v>0</v>
      </c>
      <c r="E4" s="221">
        <v>0</v>
      </c>
      <c r="F4" s="221">
        <v>0</v>
      </c>
      <c r="G4" s="221">
        <v>0</v>
      </c>
      <c r="H4" s="221">
        <v>0</v>
      </c>
      <c r="I4" s="221">
        <v>0</v>
      </c>
      <c r="J4" s="221">
        <v>0</v>
      </c>
      <c r="K4" s="221">
        <v>0</v>
      </c>
      <c r="L4" s="221">
        <v>0</v>
      </c>
      <c r="M4" s="221">
        <v>0</v>
      </c>
      <c r="N4" s="221">
        <v>0</v>
      </c>
      <c r="O4" s="221">
        <v>0</v>
      </c>
      <c r="P4" s="221"/>
      <c r="Q4" s="221">
        <v>1</v>
      </c>
      <c r="R4" s="221">
        <v>3</v>
      </c>
      <c r="S4" s="221"/>
      <c r="T4" s="221">
        <v>3</v>
      </c>
      <c r="U4" s="221"/>
      <c r="V4" s="221">
        <v>3</v>
      </c>
      <c r="W4" s="221">
        <v>3</v>
      </c>
      <c r="X4" s="221">
        <v>2.5</v>
      </c>
      <c r="Y4" s="221">
        <v>2.5</v>
      </c>
      <c r="Z4" s="221">
        <v>2.5</v>
      </c>
      <c r="AA4" s="221">
        <v>2.5</v>
      </c>
      <c r="AB4" s="221">
        <v>2.5</v>
      </c>
      <c r="AC4" s="221">
        <v>2.5</v>
      </c>
      <c r="AD4" s="221">
        <v>2.5</v>
      </c>
      <c r="AE4" s="221">
        <v>2.5</v>
      </c>
      <c r="AF4" s="221">
        <v>2.5</v>
      </c>
      <c r="AG4" s="95"/>
      <c r="AH4" s="51">
        <v>35.75</v>
      </c>
      <c r="AJ4" s="95"/>
      <c r="AK4" s="95"/>
    </row>
    <row r="5" spans="1:37">
      <c r="A5" s="95"/>
      <c r="B5" s="95">
        <v>3</v>
      </c>
      <c r="C5" s="221">
        <v>0</v>
      </c>
      <c r="D5" s="221">
        <v>0</v>
      </c>
      <c r="E5" s="221">
        <v>0</v>
      </c>
      <c r="F5" s="221">
        <v>0</v>
      </c>
      <c r="G5" s="221">
        <v>0</v>
      </c>
      <c r="H5" s="221">
        <v>0</v>
      </c>
      <c r="I5" s="221">
        <v>0</v>
      </c>
      <c r="J5" s="221">
        <v>0</v>
      </c>
      <c r="K5" s="221">
        <v>0</v>
      </c>
      <c r="L5" s="221">
        <v>0</v>
      </c>
      <c r="M5" s="221">
        <v>0</v>
      </c>
      <c r="N5" s="221">
        <v>0</v>
      </c>
      <c r="O5" s="221">
        <v>0</v>
      </c>
      <c r="P5" s="221"/>
      <c r="Q5" s="221">
        <v>0</v>
      </c>
      <c r="R5" s="221">
        <v>0</v>
      </c>
      <c r="S5" s="221"/>
      <c r="T5" s="221">
        <v>1.5</v>
      </c>
      <c r="U5" s="221"/>
      <c r="V5" s="221">
        <v>3</v>
      </c>
      <c r="W5" s="221">
        <v>2.5</v>
      </c>
      <c r="X5" s="221">
        <v>2</v>
      </c>
      <c r="Y5" s="221">
        <v>1.5</v>
      </c>
      <c r="Z5" s="221">
        <v>1.5</v>
      </c>
      <c r="AA5" s="221">
        <v>1.5</v>
      </c>
      <c r="AB5" s="221">
        <v>1.5</v>
      </c>
      <c r="AC5" s="221">
        <v>1.5</v>
      </c>
      <c r="AD5" s="221">
        <v>1</v>
      </c>
      <c r="AE5" s="221">
        <v>1.5</v>
      </c>
      <c r="AF5" s="221">
        <v>1</v>
      </c>
      <c r="AG5" s="95"/>
      <c r="AH5" s="51">
        <v>20</v>
      </c>
      <c r="AJ5" s="95"/>
      <c r="AK5" s="95"/>
    </row>
    <row r="6" spans="1:37">
      <c r="A6" s="95"/>
      <c r="B6" s="95">
        <v>4</v>
      </c>
      <c r="C6" s="221">
        <v>0</v>
      </c>
      <c r="D6" s="221">
        <v>0</v>
      </c>
      <c r="E6" s="221">
        <v>0</v>
      </c>
      <c r="F6" s="221">
        <v>0</v>
      </c>
      <c r="G6" s="221">
        <v>0</v>
      </c>
      <c r="H6" s="221">
        <v>0</v>
      </c>
      <c r="I6" s="221">
        <v>0</v>
      </c>
      <c r="J6" s="221">
        <v>0</v>
      </c>
      <c r="K6" s="221">
        <v>0</v>
      </c>
      <c r="L6" s="221">
        <v>0</v>
      </c>
      <c r="M6" s="221">
        <v>0</v>
      </c>
      <c r="N6" s="221">
        <v>0</v>
      </c>
      <c r="O6" s="221">
        <v>1</v>
      </c>
      <c r="P6" s="221"/>
      <c r="Q6" s="221">
        <v>1.5</v>
      </c>
      <c r="R6" s="221">
        <v>2.5</v>
      </c>
      <c r="S6" s="221"/>
      <c r="T6" s="221">
        <v>2.5</v>
      </c>
      <c r="U6" s="221"/>
      <c r="V6" s="221">
        <v>2.5</v>
      </c>
      <c r="W6" s="221">
        <v>2</v>
      </c>
      <c r="X6" s="221">
        <v>3</v>
      </c>
      <c r="Y6" s="221">
        <v>1</v>
      </c>
      <c r="Z6" s="221">
        <v>1</v>
      </c>
      <c r="AA6" s="221">
        <v>1.5</v>
      </c>
      <c r="AB6" s="221">
        <v>1.5</v>
      </c>
      <c r="AC6" s="221">
        <v>1.5</v>
      </c>
      <c r="AD6" s="221">
        <v>1.5</v>
      </c>
      <c r="AE6" s="221">
        <v>1.5</v>
      </c>
      <c r="AF6" s="221">
        <v>1.5</v>
      </c>
      <c r="AG6" s="95"/>
      <c r="AH6" s="51">
        <v>28.5</v>
      </c>
      <c r="AJ6" s="95"/>
      <c r="AK6" s="95"/>
    </row>
    <row r="7" spans="1:37">
      <c r="A7" s="95"/>
      <c r="B7" s="95">
        <v>5</v>
      </c>
      <c r="C7" s="221">
        <v>0</v>
      </c>
      <c r="D7" s="221">
        <v>0</v>
      </c>
      <c r="E7" s="221">
        <v>0</v>
      </c>
      <c r="F7" s="221">
        <v>0</v>
      </c>
      <c r="G7" s="221">
        <v>0</v>
      </c>
      <c r="H7" s="221">
        <v>0</v>
      </c>
      <c r="I7" s="221">
        <v>0</v>
      </c>
      <c r="J7" s="221">
        <v>0</v>
      </c>
      <c r="K7" s="221">
        <v>0</v>
      </c>
      <c r="L7" s="221">
        <v>0</v>
      </c>
      <c r="M7" s="221">
        <v>0</v>
      </c>
      <c r="N7" s="221">
        <v>0</v>
      </c>
      <c r="O7" s="221">
        <v>0</v>
      </c>
      <c r="P7" s="221"/>
      <c r="Q7" s="221">
        <v>0</v>
      </c>
      <c r="R7" s="221">
        <v>0</v>
      </c>
      <c r="S7" s="221"/>
      <c r="T7" s="221">
        <v>0</v>
      </c>
      <c r="U7" s="221"/>
      <c r="V7" s="221">
        <v>1</v>
      </c>
      <c r="W7" s="221">
        <v>1</v>
      </c>
      <c r="X7" s="221">
        <v>2.5</v>
      </c>
      <c r="Y7" s="221">
        <v>1</v>
      </c>
      <c r="Z7" s="221">
        <v>1</v>
      </c>
      <c r="AA7" s="221">
        <v>1</v>
      </c>
      <c r="AB7" s="221">
        <v>1</v>
      </c>
      <c r="AC7" s="221">
        <v>1</v>
      </c>
      <c r="AD7" s="221">
        <v>1</v>
      </c>
      <c r="AE7" s="221">
        <v>1</v>
      </c>
      <c r="AF7" s="221">
        <v>1</v>
      </c>
      <c r="AG7" s="95"/>
      <c r="AH7" s="51">
        <v>10.5</v>
      </c>
      <c r="AJ7" s="95"/>
      <c r="AK7" s="95"/>
    </row>
    <row r="8" spans="1:37" s="95" customFormat="1">
      <c r="B8" s="95">
        <v>6</v>
      </c>
      <c r="C8" s="221">
        <v>0</v>
      </c>
      <c r="D8" s="221">
        <v>0</v>
      </c>
      <c r="E8" s="221">
        <v>0</v>
      </c>
      <c r="F8" s="221">
        <v>0</v>
      </c>
      <c r="G8" s="221">
        <v>0</v>
      </c>
      <c r="H8" s="221">
        <v>0</v>
      </c>
      <c r="I8" s="221">
        <v>0</v>
      </c>
      <c r="J8" s="221">
        <v>0</v>
      </c>
      <c r="K8" s="221">
        <v>0</v>
      </c>
      <c r="L8" s="221">
        <v>0</v>
      </c>
      <c r="M8" s="221">
        <v>0</v>
      </c>
      <c r="N8" s="221">
        <v>0</v>
      </c>
      <c r="O8" s="221">
        <v>0</v>
      </c>
      <c r="P8" s="221"/>
      <c r="Q8" s="221">
        <v>1</v>
      </c>
      <c r="R8" s="221">
        <v>1</v>
      </c>
      <c r="S8" s="221"/>
      <c r="T8" s="221">
        <v>1</v>
      </c>
      <c r="U8" s="221"/>
      <c r="V8" s="221">
        <v>2</v>
      </c>
      <c r="W8" s="221">
        <v>2</v>
      </c>
      <c r="X8" s="221">
        <v>2</v>
      </c>
      <c r="Y8" s="221">
        <v>1.5</v>
      </c>
      <c r="Z8" s="221">
        <v>1.5</v>
      </c>
      <c r="AA8" s="221">
        <v>1.5</v>
      </c>
      <c r="AB8" s="221">
        <v>1.5</v>
      </c>
      <c r="AC8" s="221">
        <v>1.5</v>
      </c>
      <c r="AD8" s="221">
        <v>1</v>
      </c>
      <c r="AE8" s="221">
        <v>1.5</v>
      </c>
      <c r="AF8" s="221">
        <v>1</v>
      </c>
      <c r="AH8" s="51">
        <v>22.5</v>
      </c>
    </row>
    <row r="9" spans="1:37" s="95" customFormat="1">
      <c r="B9" s="95">
        <v>7</v>
      </c>
      <c r="C9" s="221">
        <v>0</v>
      </c>
      <c r="D9" s="221">
        <v>0</v>
      </c>
      <c r="E9" s="221">
        <v>0</v>
      </c>
      <c r="F9" s="221">
        <v>0</v>
      </c>
      <c r="G9" s="221">
        <v>0</v>
      </c>
      <c r="H9" s="221">
        <v>0</v>
      </c>
      <c r="I9" s="221">
        <v>0</v>
      </c>
      <c r="J9" s="221">
        <v>0</v>
      </c>
      <c r="K9" s="221">
        <v>0</v>
      </c>
      <c r="L9" s="221">
        <v>0</v>
      </c>
      <c r="M9" s="221">
        <v>0.5</v>
      </c>
      <c r="N9" s="221">
        <v>1</v>
      </c>
      <c r="O9" s="221">
        <v>1.5</v>
      </c>
      <c r="P9" s="221"/>
      <c r="Q9" s="221">
        <v>2</v>
      </c>
      <c r="R9" s="221">
        <v>2</v>
      </c>
      <c r="S9" s="221"/>
      <c r="T9" s="221">
        <v>2</v>
      </c>
      <c r="U9" s="221"/>
      <c r="V9" s="221">
        <v>2.5</v>
      </c>
      <c r="W9" s="221">
        <v>2</v>
      </c>
      <c r="X9" s="221">
        <v>3</v>
      </c>
      <c r="Y9" s="221">
        <v>1</v>
      </c>
      <c r="Z9" s="221">
        <v>1</v>
      </c>
      <c r="AA9" s="221">
        <v>1.5</v>
      </c>
      <c r="AB9" s="221">
        <v>1.5</v>
      </c>
      <c r="AC9" s="221">
        <v>1.5</v>
      </c>
      <c r="AD9" s="221">
        <v>1.5</v>
      </c>
      <c r="AE9" s="221">
        <v>1.5</v>
      </c>
      <c r="AF9" s="221">
        <v>1.5</v>
      </c>
      <c r="AH9" s="51">
        <v>32.75</v>
      </c>
    </row>
    <row r="10" spans="1:37" s="100" customFormat="1">
      <c r="B10" s="100">
        <v>8</v>
      </c>
      <c r="C10" s="222">
        <v>0</v>
      </c>
      <c r="D10" s="222">
        <v>0</v>
      </c>
      <c r="E10" s="222">
        <v>0</v>
      </c>
      <c r="F10" s="222">
        <v>0</v>
      </c>
      <c r="G10" s="222">
        <v>0</v>
      </c>
      <c r="H10" s="222">
        <v>0</v>
      </c>
      <c r="I10" s="222">
        <v>0</v>
      </c>
      <c r="J10" s="222">
        <v>0</v>
      </c>
      <c r="K10" s="222">
        <v>0</v>
      </c>
      <c r="L10" s="222">
        <v>0</v>
      </c>
      <c r="M10" s="222">
        <v>0</v>
      </c>
      <c r="N10" s="222">
        <v>0</v>
      </c>
      <c r="O10" s="222">
        <v>0</v>
      </c>
      <c r="P10" s="222"/>
      <c r="Q10" s="222">
        <v>0.5</v>
      </c>
      <c r="R10" s="222">
        <v>1</v>
      </c>
      <c r="S10" s="222"/>
      <c r="T10" s="222">
        <v>1</v>
      </c>
      <c r="U10" s="222"/>
      <c r="V10" s="222">
        <v>1</v>
      </c>
      <c r="W10" s="222">
        <v>1</v>
      </c>
      <c r="X10" s="222">
        <v>2.5</v>
      </c>
      <c r="Y10" s="222">
        <v>1</v>
      </c>
      <c r="Z10" s="222">
        <v>1</v>
      </c>
      <c r="AA10" s="222">
        <v>1</v>
      </c>
      <c r="AB10" s="222">
        <v>1</v>
      </c>
      <c r="AC10" s="222">
        <v>1</v>
      </c>
      <c r="AD10" s="222">
        <v>1</v>
      </c>
      <c r="AE10" s="222">
        <v>1</v>
      </c>
      <c r="AF10" s="222">
        <v>1</v>
      </c>
      <c r="AH10" s="76">
        <v>16.75</v>
      </c>
    </row>
    <row r="11" spans="1:37"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  <c r="T11" s="95"/>
      <c r="U11" s="95"/>
      <c r="V11" s="95"/>
      <c r="W11" s="95"/>
      <c r="X11" s="95"/>
      <c r="Y11" s="95"/>
      <c r="Z11" s="95"/>
      <c r="AA11" s="95"/>
      <c r="AB11" s="95"/>
      <c r="AC11" s="95"/>
      <c r="AD11" s="95"/>
      <c r="AE11" s="95"/>
      <c r="AF11" s="95"/>
    </row>
    <row r="12" spans="1:37">
      <c r="A12" s="95" t="s">
        <v>3</v>
      </c>
      <c r="B12" s="95">
        <v>1</v>
      </c>
      <c r="C12" s="221">
        <v>0</v>
      </c>
      <c r="D12" s="221">
        <v>0</v>
      </c>
      <c r="E12" s="221">
        <v>0</v>
      </c>
      <c r="F12" s="221">
        <v>0</v>
      </c>
      <c r="G12" s="221">
        <v>0</v>
      </c>
      <c r="H12" s="221">
        <v>0</v>
      </c>
      <c r="I12" s="221">
        <v>0</v>
      </c>
      <c r="J12" s="221">
        <v>0</v>
      </c>
      <c r="K12" s="221">
        <v>0</v>
      </c>
      <c r="L12" s="221">
        <v>0</v>
      </c>
      <c r="M12" s="221">
        <v>0.5</v>
      </c>
      <c r="N12" s="221">
        <v>1</v>
      </c>
      <c r="O12" s="221">
        <v>2.5</v>
      </c>
      <c r="P12" s="221"/>
      <c r="Q12" s="221">
        <v>3.5</v>
      </c>
      <c r="R12" s="221">
        <v>3.5</v>
      </c>
      <c r="S12" s="221"/>
      <c r="T12" s="221">
        <v>3.5</v>
      </c>
      <c r="U12" s="221"/>
      <c r="V12" s="221">
        <v>3</v>
      </c>
      <c r="W12" s="221">
        <v>2</v>
      </c>
      <c r="X12" s="221">
        <v>2.5</v>
      </c>
      <c r="Y12" s="221">
        <v>2</v>
      </c>
      <c r="Z12" s="221">
        <v>2</v>
      </c>
      <c r="AA12" s="221">
        <v>2</v>
      </c>
      <c r="AB12" s="221">
        <v>2.5</v>
      </c>
      <c r="AC12" s="221">
        <v>2.5</v>
      </c>
      <c r="AD12" s="221">
        <v>2.5</v>
      </c>
      <c r="AE12" s="221">
        <v>2.5</v>
      </c>
      <c r="AF12" s="221">
        <v>2.5</v>
      </c>
      <c r="AG12" s="51"/>
      <c r="AH12" s="51">
        <v>44</v>
      </c>
      <c r="AJ12" s="51"/>
      <c r="AK12" s="51"/>
    </row>
    <row r="13" spans="1:37">
      <c r="A13" s="95"/>
      <c r="B13" s="95">
        <v>2</v>
      </c>
      <c r="C13" s="221">
        <v>0</v>
      </c>
      <c r="D13" s="221">
        <v>0</v>
      </c>
      <c r="E13" s="221">
        <v>0</v>
      </c>
      <c r="F13" s="221">
        <v>0</v>
      </c>
      <c r="G13" s="221">
        <v>0</v>
      </c>
      <c r="H13" s="221">
        <v>0</v>
      </c>
      <c r="I13" s="221">
        <v>0</v>
      </c>
      <c r="J13" s="221">
        <v>0</v>
      </c>
      <c r="K13" s="221">
        <v>0</v>
      </c>
      <c r="L13" s="221">
        <v>0</v>
      </c>
      <c r="M13" s="221">
        <v>0</v>
      </c>
      <c r="N13" s="221">
        <v>2.5</v>
      </c>
      <c r="O13" s="221">
        <v>3</v>
      </c>
      <c r="P13" s="221"/>
      <c r="Q13" s="221">
        <v>3</v>
      </c>
      <c r="R13" s="221">
        <v>3</v>
      </c>
      <c r="S13" s="221"/>
      <c r="T13" s="221">
        <v>2.5</v>
      </c>
      <c r="U13" s="221"/>
      <c r="V13" s="221">
        <v>3</v>
      </c>
      <c r="W13" s="221">
        <v>3</v>
      </c>
      <c r="X13" s="221">
        <v>3.5</v>
      </c>
      <c r="Y13" s="221">
        <v>3</v>
      </c>
      <c r="Z13" s="221">
        <v>2.5</v>
      </c>
      <c r="AA13" s="221">
        <v>2.5</v>
      </c>
      <c r="AB13" s="221">
        <v>2.5</v>
      </c>
      <c r="AC13" s="221">
        <v>2.5</v>
      </c>
      <c r="AD13" s="221">
        <v>3</v>
      </c>
      <c r="AE13" s="221">
        <v>2.5</v>
      </c>
      <c r="AF13" s="221">
        <v>3</v>
      </c>
      <c r="AG13" s="95"/>
      <c r="AH13" s="51">
        <v>46.5</v>
      </c>
      <c r="AI13" s="95"/>
    </row>
    <row r="14" spans="1:37">
      <c r="A14" s="95"/>
      <c r="B14" s="95">
        <v>3</v>
      </c>
      <c r="C14" s="221">
        <v>0</v>
      </c>
      <c r="D14" s="221">
        <v>0</v>
      </c>
      <c r="E14" s="221">
        <v>0</v>
      </c>
      <c r="F14" s="221">
        <v>0</v>
      </c>
      <c r="G14" s="221">
        <v>0</v>
      </c>
      <c r="H14" s="221">
        <v>0</v>
      </c>
      <c r="I14" s="221">
        <v>0</v>
      </c>
      <c r="J14" s="221">
        <v>0</v>
      </c>
      <c r="K14" s="221">
        <v>0</v>
      </c>
      <c r="L14" s="221">
        <v>0</v>
      </c>
      <c r="M14" s="221">
        <v>0</v>
      </c>
      <c r="N14" s="221">
        <v>0</v>
      </c>
      <c r="O14" s="221">
        <v>0</v>
      </c>
      <c r="P14" s="221"/>
      <c r="Q14" s="221">
        <v>0</v>
      </c>
      <c r="R14" s="221">
        <v>0</v>
      </c>
      <c r="S14" s="221"/>
      <c r="T14" s="221">
        <v>1</v>
      </c>
      <c r="U14" s="221"/>
      <c r="V14" s="221">
        <v>2.5</v>
      </c>
      <c r="W14" s="221">
        <v>1.5</v>
      </c>
      <c r="X14" s="221">
        <v>1.5</v>
      </c>
      <c r="Y14" s="221">
        <v>1.5</v>
      </c>
      <c r="Z14" s="221">
        <v>1</v>
      </c>
      <c r="AA14" s="221">
        <v>1.5</v>
      </c>
      <c r="AB14" s="221">
        <v>2</v>
      </c>
      <c r="AC14" s="221">
        <v>3</v>
      </c>
      <c r="AD14" s="221">
        <v>3</v>
      </c>
      <c r="AE14" s="221">
        <v>3</v>
      </c>
      <c r="AF14" s="221">
        <v>3</v>
      </c>
      <c r="AG14" s="95"/>
      <c r="AH14" s="51">
        <v>19.25</v>
      </c>
      <c r="AI14" s="95"/>
    </row>
    <row r="15" spans="1:37">
      <c r="A15" s="95"/>
      <c r="B15" s="95">
        <v>4</v>
      </c>
      <c r="C15" s="221">
        <v>0</v>
      </c>
      <c r="D15" s="221">
        <v>0</v>
      </c>
      <c r="E15" s="221">
        <v>0</v>
      </c>
      <c r="F15" s="221">
        <v>0</v>
      </c>
      <c r="G15" s="221">
        <v>0</v>
      </c>
      <c r="H15" s="221">
        <v>0</v>
      </c>
      <c r="I15" s="221">
        <v>0</v>
      </c>
      <c r="J15" s="221">
        <v>0</v>
      </c>
      <c r="K15" s="221">
        <v>0</v>
      </c>
      <c r="L15" s="221">
        <v>0.5</v>
      </c>
      <c r="M15" s="221">
        <v>2.5</v>
      </c>
      <c r="N15" s="221">
        <v>2.5</v>
      </c>
      <c r="O15" s="221">
        <v>2.5</v>
      </c>
      <c r="P15" s="221"/>
      <c r="Q15" s="221">
        <v>2.5</v>
      </c>
      <c r="R15" s="221">
        <v>2.5</v>
      </c>
      <c r="S15" s="221"/>
      <c r="T15" s="221">
        <v>2</v>
      </c>
      <c r="U15" s="221"/>
      <c r="V15" s="221">
        <v>1</v>
      </c>
      <c r="W15" s="221">
        <v>1.5</v>
      </c>
      <c r="X15" s="221">
        <v>3</v>
      </c>
      <c r="Y15" s="221">
        <v>3</v>
      </c>
      <c r="Z15" s="221">
        <v>2.5</v>
      </c>
      <c r="AA15" s="221">
        <v>2</v>
      </c>
      <c r="AB15" s="221">
        <v>2.5</v>
      </c>
      <c r="AC15" s="221">
        <v>2.5</v>
      </c>
      <c r="AD15" s="221">
        <v>2.5</v>
      </c>
      <c r="AE15" s="221">
        <v>2.5</v>
      </c>
      <c r="AF15" s="221">
        <v>2.5</v>
      </c>
      <c r="AG15" s="95"/>
      <c r="AH15" s="51">
        <v>40.5</v>
      </c>
      <c r="AI15" s="95"/>
    </row>
    <row r="16" spans="1:37">
      <c r="A16" s="95"/>
      <c r="B16" s="95">
        <v>5</v>
      </c>
      <c r="C16" s="221">
        <v>0</v>
      </c>
      <c r="D16" s="221">
        <v>0</v>
      </c>
      <c r="E16" s="221">
        <v>0</v>
      </c>
      <c r="F16" s="221">
        <v>0</v>
      </c>
      <c r="G16" s="221">
        <v>0</v>
      </c>
      <c r="H16" s="221">
        <v>0</v>
      </c>
      <c r="I16" s="221">
        <v>0</v>
      </c>
      <c r="J16" s="221">
        <v>0</v>
      </c>
      <c r="K16" s="221">
        <v>0</v>
      </c>
      <c r="L16" s="221">
        <v>0</v>
      </c>
      <c r="M16" s="221">
        <v>0</v>
      </c>
      <c r="N16" s="221">
        <v>1</v>
      </c>
      <c r="O16" s="221">
        <v>2.5</v>
      </c>
      <c r="P16" s="221"/>
      <c r="Q16" s="221">
        <v>2.5</v>
      </c>
      <c r="R16" s="221">
        <v>2.5</v>
      </c>
      <c r="S16" s="221"/>
      <c r="T16" s="221">
        <v>2.5</v>
      </c>
      <c r="U16" s="221"/>
      <c r="V16" s="221">
        <v>2.5</v>
      </c>
      <c r="W16" s="221">
        <v>2</v>
      </c>
      <c r="X16" s="221">
        <v>2</v>
      </c>
      <c r="Y16" s="221">
        <v>2</v>
      </c>
      <c r="Z16" s="221">
        <v>2</v>
      </c>
      <c r="AA16" s="221">
        <v>2.5</v>
      </c>
      <c r="AB16" s="221">
        <v>2</v>
      </c>
      <c r="AC16" s="221">
        <v>2</v>
      </c>
      <c r="AD16" s="221">
        <v>1</v>
      </c>
      <c r="AE16" s="221">
        <v>2</v>
      </c>
      <c r="AF16" s="221">
        <v>1</v>
      </c>
      <c r="AG16" s="95"/>
      <c r="AH16" s="51">
        <v>36</v>
      </c>
      <c r="AI16" s="95"/>
    </row>
    <row r="17" spans="2:34">
      <c r="B17">
        <v>6</v>
      </c>
      <c r="C17" s="221">
        <v>0</v>
      </c>
      <c r="D17" s="221">
        <v>0</v>
      </c>
      <c r="E17" s="221">
        <v>0</v>
      </c>
      <c r="F17" s="221">
        <v>0</v>
      </c>
      <c r="G17" s="221">
        <v>0</v>
      </c>
      <c r="H17" s="221">
        <v>0</v>
      </c>
      <c r="I17" s="221">
        <v>0</v>
      </c>
      <c r="J17" s="221">
        <v>0</v>
      </c>
      <c r="K17" s="221">
        <v>0</v>
      </c>
      <c r="L17" s="221">
        <v>0</v>
      </c>
      <c r="M17" s="221">
        <v>1</v>
      </c>
      <c r="N17" s="221">
        <v>2</v>
      </c>
      <c r="O17" s="221">
        <v>3</v>
      </c>
      <c r="P17" s="221"/>
      <c r="Q17" s="221">
        <v>3.5</v>
      </c>
      <c r="R17" s="221">
        <v>3</v>
      </c>
      <c r="S17" s="221"/>
      <c r="T17" s="221">
        <v>2</v>
      </c>
      <c r="U17" s="221"/>
      <c r="V17" s="221">
        <v>1.5</v>
      </c>
      <c r="W17" s="221">
        <v>1.5</v>
      </c>
      <c r="X17" s="221">
        <v>2.5</v>
      </c>
      <c r="Y17" s="221">
        <v>2.5</v>
      </c>
      <c r="Z17" s="221">
        <v>2</v>
      </c>
      <c r="AA17" s="221">
        <v>2</v>
      </c>
      <c r="AB17" s="221">
        <v>1</v>
      </c>
      <c r="AC17" s="221">
        <v>1.5</v>
      </c>
      <c r="AD17" s="221">
        <v>1</v>
      </c>
      <c r="AE17" s="221">
        <v>1.5</v>
      </c>
      <c r="AF17" s="221">
        <v>2.5</v>
      </c>
      <c r="AH17" s="51">
        <v>40.25</v>
      </c>
    </row>
    <row r="18" spans="2:34">
      <c r="B18">
        <v>7</v>
      </c>
      <c r="C18" s="221">
        <v>0</v>
      </c>
      <c r="D18" s="221">
        <v>0</v>
      </c>
      <c r="E18" s="221">
        <v>0</v>
      </c>
      <c r="F18" s="221">
        <v>0</v>
      </c>
      <c r="G18" s="221">
        <v>0</v>
      </c>
      <c r="H18" s="221">
        <v>0</v>
      </c>
      <c r="I18" s="221">
        <v>0</v>
      </c>
      <c r="J18" s="221">
        <v>0</v>
      </c>
      <c r="K18" s="221">
        <v>0</v>
      </c>
      <c r="L18" s="221">
        <v>1</v>
      </c>
      <c r="M18" s="221">
        <v>2</v>
      </c>
      <c r="N18" s="221">
        <v>2</v>
      </c>
      <c r="O18" s="221">
        <v>3</v>
      </c>
      <c r="P18" s="221"/>
      <c r="Q18" s="221">
        <v>3</v>
      </c>
      <c r="R18" s="221">
        <v>3</v>
      </c>
      <c r="S18" s="221"/>
      <c r="T18" s="221">
        <v>2</v>
      </c>
      <c r="U18" s="221"/>
      <c r="V18" s="221">
        <v>3</v>
      </c>
      <c r="W18" s="221">
        <v>3</v>
      </c>
      <c r="X18" s="221">
        <v>3</v>
      </c>
      <c r="Y18" s="221">
        <v>3</v>
      </c>
      <c r="Z18" s="221">
        <v>1.5</v>
      </c>
      <c r="AA18" s="221">
        <v>1.5</v>
      </c>
      <c r="AB18" s="221">
        <v>1.5</v>
      </c>
      <c r="AC18" s="221">
        <v>1</v>
      </c>
      <c r="AD18" s="221">
        <v>1.5</v>
      </c>
      <c r="AE18" s="221">
        <v>1</v>
      </c>
      <c r="AF18" s="221">
        <v>1.5</v>
      </c>
      <c r="AH18" s="51">
        <v>44.75</v>
      </c>
    </row>
    <row r="19" spans="2:34">
      <c r="B19">
        <v>8</v>
      </c>
      <c r="C19" s="221">
        <v>0</v>
      </c>
      <c r="D19" s="221">
        <v>0</v>
      </c>
      <c r="E19" s="221">
        <v>0</v>
      </c>
      <c r="F19" s="221">
        <v>0</v>
      </c>
      <c r="G19" s="221">
        <v>0</v>
      </c>
      <c r="H19" s="221">
        <v>0</v>
      </c>
      <c r="I19" s="221">
        <v>0</v>
      </c>
      <c r="J19" s="221">
        <v>0</v>
      </c>
      <c r="K19" s="221">
        <v>0</v>
      </c>
      <c r="L19" s="221">
        <v>0</v>
      </c>
      <c r="M19" s="221">
        <v>1</v>
      </c>
      <c r="N19" s="221">
        <v>2</v>
      </c>
      <c r="O19" s="221">
        <v>2</v>
      </c>
      <c r="P19" s="221"/>
      <c r="Q19" s="221">
        <v>2.5</v>
      </c>
      <c r="R19" s="221">
        <v>3</v>
      </c>
      <c r="S19" s="221"/>
      <c r="T19" s="221">
        <v>3</v>
      </c>
      <c r="U19" s="221"/>
      <c r="V19" s="221">
        <v>3</v>
      </c>
      <c r="W19" s="221">
        <v>3</v>
      </c>
      <c r="X19" s="221">
        <v>3</v>
      </c>
      <c r="Y19" s="221">
        <v>3</v>
      </c>
      <c r="Z19" s="221">
        <v>2</v>
      </c>
      <c r="AA19" s="221">
        <v>2</v>
      </c>
      <c r="AB19" s="221">
        <v>1</v>
      </c>
      <c r="AC19" s="221">
        <v>1.5</v>
      </c>
      <c r="AD19" s="221">
        <v>2</v>
      </c>
      <c r="AE19" s="221">
        <v>1.5</v>
      </c>
      <c r="AF19" s="221">
        <v>2</v>
      </c>
      <c r="AH19" s="51">
        <v>44.75</v>
      </c>
    </row>
    <row r="20" spans="2:34">
      <c r="B20">
        <v>9</v>
      </c>
      <c r="C20" s="221">
        <v>0</v>
      </c>
      <c r="D20" s="221">
        <v>0</v>
      </c>
      <c r="E20" s="221">
        <v>0</v>
      </c>
      <c r="F20" s="221">
        <v>0</v>
      </c>
      <c r="G20" s="221">
        <v>0</v>
      </c>
      <c r="H20" s="221">
        <v>0</v>
      </c>
      <c r="I20" s="221">
        <v>0</v>
      </c>
      <c r="J20" s="221">
        <v>0</v>
      </c>
      <c r="K20" s="221">
        <v>0</v>
      </c>
      <c r="L20" s="221">
        <v>0.5</v>
      </c>
      <c r="M20" s="221">
        <v>0.5</v>
      </c>
      <c r="N20" s="221">
        <v>1</v>
      </c>
      <c r="O20" s="221">
        <v>1</v>
      </c>
      <c r="P20" s="221"/>
      <c r="Q20" s="221">
        <v>2</v>
      </c>
      <c r="R20" s="221">
        <v>3</v>
      </c>
      <c r="S20" s="221"/>
      <c r="T20" s="221">
        <v>3</v>
      </c>
      <c r="U20" s="221"/>
      <c r="V20" s="221">
        <v>1.5</v>
      </c>
      <c r="W20" s="221">
        <v>1.5</v>
      </c>
      <c r="X20" s="221">
        <v>3</v>
      </c>
      <c r="Y20" s="221">
        <v>3</v>
      </c>
      <c r="Z20" s="221">
        <v>3</v>
      </c>
      <c r="AA20" s="221">
        <v>3</v>
      </c>
      <c r="AB20" s="221">
        <v>2.5</v>
      </c>
      <c r="AC20" s="221">
        <v>1.5</v>
      </c>
      <c r="AD20" s="221">
        <v>2.5</v>
      </c>
      <c r="AE20" s="221">
        <v>1.5</v>
      </c>
      <c r="AF20" s="221">
        <v>2.5</v>
      </c>
      <c r="AH20" s="51">
        <v>42</v>
      </c>
    </row>
    <row r="21" spans="2:34" s="100" customFormat="1">
      <c r="B21" s="100">
        <v>10</v>
      </c>
      <c r="C21" s="222">
        <v>0</v>
      </c>
      <c r="D21" s="222">
        <v>0</v>
      </c>
      <c r="E21" s="222">
        <v>0</v>
      </c>
      <c r="F21" s="222">
        <v>0</v>
      </c>
      <c r="G21" s="222">
        <v>0</v>
      </c>
      <c r="H21" s="222">
        <v>0</v>
      </c>
      <c r="I21" s="222">
        <v>0</v>
      </c>
      <c r="J21" s="222">
        <v>0</v>
      </c>
      <c r="K21" s="222">
        <v>0.5</v>
      </c>
      <c r="L21" s="222">
        <v>1.5</v>
      </c>
      <c r="M21" s="222">
        <v>2</v>
      </c>
      <c r="N21" s="222">
        <v>2</v>
      </c>
      <c r="O21" s="222">
        <v>3</v>
      </c>
      <c r="P21" s="222"/>
      <c r="Q21" s="222">
        <v>3</v>
      </c>
      <c r="R21" s="222">
        <v>3</v>
      </c>
      <c r="S21" s="222"/>
      <c r="T21" s="222">
        <v>3.5</v>
      </c>
      <c r="U21" s="222"/>
      <c r="V21" s="222">
        <v>3</v>
      </c>
      <c r="W21" s="222">
        <v>3</v>
      </c>
      <c r="X21" s="222">
        <v>2.5</v>
      </c>
      <c r="Y21" s="222">
        <v>2.5</v>
      </c>
      <c r="Z21" s="222">
        <v>3</v>
      </c>
      <c r="AA21" s="222">
        <v>3</v>
      </c>
      <c r="AB21" s="222">
        <v>3</v>
      </c>
      <c r="AC21" s="222">
        <v>3</v>
      </c>
      <c r="AD21" s="222">
        <v>3</v>
      </c>
      <c r="AE21" s="222">
        <v>3</v>
      </c>
      <c r="AF21" s="222">
        <v>2.5</v>
      </c>
      <c r="AH21" s="76">
        <v>58.25</v>
      </c>
    </row>
    <row r="27" spans="2:34">
      <c r="B27" t="s">
        <v>16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L9" sqref="A1:L9"/>
    </sheetView>
  </sheetViews>
  <sheetFormatPr defaultColWidth="11.42578125" defaultRowHeight="15"/>
  <cols>
    <col min="6" max="6" width="11.42578125" style="95"/>
  </cols>
  <sheetData>
    <row r="1" spans="1:15">
      <c r="A1" s="95"/>
      <c r="B1" s="95"/>
      <c r="C1" s="95"/>
      <c r="D1" s="95"/>
      <c r="E1" s="95"/>
      <c r="G1" s="95"/>
      <c r="H1" s="95"/>
      <c r="I1" s="95"/>
      <c r="J1" s="95"/>
      <c r="K1" s="95"/>
      <c r="L1" s="95"/>
      <c r="M1" s="95"/>
      <c r="N1" s="95"/>
      <c r="O1" s="95"/>
    </row>
    <row r="2" spans="1:15">
      <c r="A2" s="242" t="s">
        <v>175</v>
      </c>
      <c r="B2" s="240" t="s">
        <v>6</v>
      </c>
      <c r="C2" s="238"/>
      <c r="D2" s="238"/>
      <c r="E2" s="238"/>
      <c r="F2" s="238"/>
      <c r="G2" s="239"/>
      <c r="H2" s="240" t="s">
        <v>8</v>
      </c>
      <c r="I2" s="238"/>
      <c r="J2" s="238"/>
      <c r="K2" s="238"/>
      <c r="L2" s="239"/>
    </row>
    <row r="3" spans="1:15">
      <c r="A3" s="243"/>
      <c r="B3" s="49">
        <v>1</v>
      </c>
      <c r="C3" s="50">
        <v>2</v>
      </c>
      <c r="D3" s="50">
        <v>3</v>
      </c>
      <c r="E3" s="50">
        <v>4</v>
      </c>
      <c r="F3" s="50">
        <v>5</v>
      </c>
      <c r="G3" s="52">
        <v>6</v>
      </c>
      <c r="H3" s="49">
        <v>1</v>
      </c>
      <c r="I3" s="50">
        <v>2</v>
      </c>
      <c r="J3" s="50">
        <v>3</v>
      </c>
      <c r="K3" s="50">
        <v>4</v>
      </c>
      <c r="L3" s="52">
        <v>5</v>
      </c>
    </row>
    <row r="4" spans="1:15">
      <c r="A4" s="59" t="s">
        <v>34</v>
      </c>
      <c r="B4" s="79">
        <v>10.208</v>
      </c>
      <c r="C4" s="80">
        <v>13.23</v>
      </c>
      <c r="D4" s="80">
        <v>24.815000000000001</v>
      </c>
      <c r="E4" s="80">
        <v>21.891999999999999</v>
      </c>
      <c r="F4" s="80">
        <v>16.739999999999998</v>
      </c>
      <c r="G4" s="81">
        <v>21.800999999999998</v>
      </c>
      <c r="H4" s="79">
        <v>26.488</v>
      </c>
      <c r="I4" s="80">
        <v>38.054499999999997</v>
      </c>
      <c r="J4" s="80">
        <v>40.825000000000003</v>
      </c>
      <c r="K4" s="80">
        <v>19.056999999999999</v>
      </c>
      <c r="L4" s="81">
        <v>32.895000000000003</v>
      </c>
    </row>
    <row r="5" spans="1:15" s="95" customFormat="1">
      <c r="A5" s="60" t="s">
        <v>15</v>
      </c>
      <c r="B5" s="79">
        <v>10.991</v>
      </c>
      <c r="C5" s="80">
        <v>5.9640000000000004</v>
      </c>
      <c r="D5" s="80">
        <v>36.19</v>
      </c>
      <c r="E5" s="80">
        <v>71.135999999999996</v>
      </c>
      <c r="F5" s="80">
        <v>15.435</v>
      </c>
      <c r="G5" s="81">
        <v>28.196999999999999</v>
      </c>
      <c r="H5" s="79">
        <v>32.938000000000002</v>
      </c>
      <c r="I5" s="80">
        <v>95.892499999999998</v>
      </c>
      <c r="J5" s="80">
        <v>59.34</v>
      </c>
      <c r="K5" s="80">
        <v>20.591000000000001</v>
      </c>
      <c r="L5" s="81">
        <v>22.41</v>
      </c>
    </row>
    <row r="6" spans="1:15">
      <c r="A6" s="60" t="s">
        <v>35</v>
      </c>
      <c r="B6" s="79">
        <v>1.131</v>
      </c>
      <c r="C6" s="80">
        <v>4.5780000000000003</v>
      </c>
      <c r="D6" s="80">
        <v>21.21</v>
      </c>
      <c r="E6" s="80">
        <v>13.26</v>
      </c>
      <c r="F6" s="80">
        <v>4.0274999999999999</v>
      </c>
      <c r="G6" s="81">
        <v>14.313000000000001</v>
      </c>
      <c r="H6" s="79">
        <v>17.931000000000001</v>
      </c>
      <c r="I6" s="80">
        <v>42.289499999999997</v>
      </c>
      <c r="J6" s="80">
        <v>19.032499999999999</v>
      </c>
      <c r="K6" s="80">
        <v>8.6434999999999995</v>
      </c>
      <c r="L6" s="81">
        <v>12.15</v>
      </c>
    </row>
    <row r="7" spans="1:15">
      <c r="A7" s="61" t="s">
        <v>17</v>
      </c>
      <c r="B7" s="82">
        <v>0.81200000000000006</v>
      </c>
      <c r="C7" s="83">
        <v>0.27300000000000002</v>
      </c>
      <c r="D7" s="83">
        <v>1.7150000000000001</v>
      </c>
      <c r="E7" s="83">
        <v>2.08</v>
      </c>
      <c r="F7" s="83">
        <v>0.315</v>
      </c>
      <c r="G7" s="84">
        <v>0.85799999999999998</v>
      </c>
      <c r="H7" s="82">
        <v>1.462</v>
      </c>
      <c r="I7" s="83">
        <v>3.0249999999999999</v>
      </c>
      <c r="J7" s="83">
        <v>1.2075</v>
      </c>
      <c r="K7" s="83">
        <v>1.0325</v>
      </c>
      <c r="L7" s="84">
        <v>1.3049999999999999</v>
      </c>
    </row>
    <row r="8" spans="1:15">
      <c r="A8" s="95"/>
      <c r="B8" s="95"/>
      <c r="C8" s="95"/>
      <c r="D8" s="95"/>
      <c r="E8" s="95"/>
      <c r="G8" s="95"/>
      <c r="H8" s="95"/>
      <c r="I8" s="95"/>
      <c r="J8" s="95"/>
      <c r="K8" s="95"/>
      <c r="L8" s="95"/>
    </row>
    <row r="9" spans="1:15">
      <c r="A9" s="95"/>
      <c r="B9" s="4" t="s">
        <v>174</v>
      </c>
      <c r="C9" s="95"/>
      <c r="D9" s="95"/>
      <c r="E9" s="95"/>
      <c r="G9" s="95"/>
      <c r="H9" s="95"/>
      <c r="I9" s="95"/>
      <c r="J9" s="95"/>
      <c r="K9" s="95"/>
      <c r="L9" s="95"/>
    </row>
  </sheetData>
  <mergeCells count="3">
    <mergeCell ref="A2:A3"/>
    <mergeCell ref="B2:G2"/>
    <mergeCell ref="H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5"/>
  <sheetViews>
    <sheetView zoomScale="87" zoomScaleNormal="136" workbookViewId="0">
      <selection activeCell="D15" sqref="B2:D15"/>
    </sheetView>
  </sheetViews>
  <sheetFormatPr defaultColWidth="10.85546875" defaultRowHeight="12.75"/>
  <cols>
    <col min="1" max="3" width="10.85546875" style="1"/>
    <col min="4" max="4" width="23.42578125" style="1" bestFit="1" customWidth="1"/>
    <col min="5" max="16384" width="10.85546875" style="1"/>
  </cols>
  <sheetData>
    <row r="2" spans="2:6" ht="15">
      <c r="B2" s="196"/>
      <c r="C2" s="197" t="s">
        <v>33</v>
      </c>
      <c r="D2" s="52" t="s">
        <v>181</v>
      </c>
      <c r="E2" s="26"/>
      <c r="F2" s="26"/>
    </row>
    <row r="3" spans="2:6" ht="15">
      <c r="B3" s="242" t="s">
        <v>156</v>
      </c>
      <c r="C3" s="96">
        <v>1</v>
      </c>
      <c r="D3" s="198">
        <v>18.27</v>
      </c>
      <c r="E3" s="153"/>
      <c r="F3" s="153"/>
    </row>
    <row r="4" spans="2:6" ht="15">
      <c r="B4" s="248"/>
      <c r="C4" s="99">
        <v>2</v>
      </c>
      <c r="D4" s="154">
        <v>16.98</v>
      </c>
      <c r="E4" s="153"/>
      <c r="F4" s="153"/>
    </row>
    <row r="5" spans="2:6" ht="15">
      <c r="B5" s="243"/>
      <c r="C5" s="101">
        <v>3</v>
      </c>
      <c r="D5" s="157">
        <v>17.73</v>
      </c>
      <c r="E5" s="153"/>
      <c r="F5" s="153"/>
    </row>
    <row r="6" spans="2:6" ht="15">
      <c r="B6" s="242" t="s">
        <v>39</v>
      </c>
      <c r="C6" s="99">
        <v>1</v>
      </c>
      <c r="D6" s="154">
        <v>16.227</v>
      </c>
      <c r="E6" s="153"/>
      <c r="F6" s="153"/>
    </row>
    <row r="7" spans="2:6" ht="15">
      <c r="B7" s="248"/>
      <c r="C7" s="99">
        <v>2</v>
      </c>
      <c r="D7" s="154">
        <v>18.613</v>
      </c>
      <c r="E7" s="153"/>
      <c r="F7" s="153"/>
    </row>
    <row r="8" spans="2:6" ht="15">
      <c r="B8" s="248"/>
      <c r="C8" s="99">
        <v>3</v>
      </c>
      <c r="D8" s="154">
        <v>18.632000000000001</v>
      </c>
      <c r="E8" s="153"/>
      <c r="F8" s="153"/>
    </row>
    <row r="9" spans="2:6" ht="15">
      <c r="B9" s="243"/>
      <c r="C9" s="101">
        <v>4</v>
      </c>
      <c r="D9" s="157">
        <v>17.527999999999999</v>
      </c>
      <c r="E9" s="153"/>
      <c r="F9" s="153"/>
    </row>
    <row r="10" spans="2:6" ht="15">
      <c r="B10" s="242" t="s">
        <v>8</v>
      </c>
      <c r="C10" s="99">
        <v>1</v>
      </c>
      <c r="D10" s="154">
        <v>13.73</v>
      </c>
    </row>
    <row r="11" spans="2:6" ht="15">
      <c r="B11" s="248"/>
      <c r="C11" s="99">
        <v>2</v>
      </c>
      <c r="D11" s="154">
        <v>13.343</v>
      </c>
    </row>
    <row r="12" spans="2:6" ht="15">
      <c r="B12" s="243"/>
      <c r="C12" s="101">
        <v>3</v>
      </c>
      <c r="D12" s="157">
        <v>13.314</v>
      </c>
    </row>
    <row r="13" spans="2:6" ht="15">
      <c r="B13" s="242" t="s">
        <v>8</v>
      </c>
      <c r="C13" s="99">
        <v>1</v>
      </c>
      <c r="D13" s="154">
        <v>9.9049999999999994</v>
      </c>
    </row>
    <row r="14" spans="2:6" ht="15">
      <c r="B14" s="248"/>
      <c r="C14" s="99">
        <v>2</v>
      </c>
      <c r="D14" s="154">
        <v>9.202</v>
      </c>
    </row>
    <row r="15" spans="2:6" ht="15">
      <c r="B15" s="243"/>
      <c r="C15" s="101">
        <v>3</v>
      </c>
      <c r="D15" s="157">
        <v>4.1340000000000003</v>
      </c>
    </row>
  </sheetData>
  <mergeCells count="4">
    <mergeCell ref="B13:B15"/>
    <mergeCell ref="B10:B12"/>
    <mergeCell ref="B6:B9"/>
    <mergeCell ref="B3:B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4"/>
  <sheetViews>
    <sheetView zoomScale="75" workbookViewId="0">
      <selection activeCell="F23" sqref="F23"/>
    </sheetView>
  </sheetViews>
  <sheetFormatPr defaultColWidth="11.42578125" defaultRowHeight="15"/>
  <cols>
    <col min="4" max="4" width="30" bestFit="1" customWidth="1"/>
  </cols>
  <sheetData>
    <row r="2" spans="2:4">
      <c r="B2" s="196"/>
      <c r="C2" s="197" t="s">
        <v>33</v>
      </c>
      <c r="D2" s="52" t="s">
        <v>182</v>
      </c>
    </row>
    <row r="3" spans="2:4">
      <c r="B3" s="242" t="s">
        <v>156</v>
      </c>
      <c r="C3" s="96">
        <v>1</v>
      </c>
      <c r="D3" s="198">
        <v>13.950399000000001</v>
      </c>
    </row>
    <row r="4" spans="2:4">
      <c r="B4" s="248"/>
      <c r="C4" s="99">
        <v>2</v>
      </c>
      <c r="D4" s="154">
        <v>13.365338500000002</v>
      </c>
    </row>
    <row r="5" spans="2:4">
      <c r="B5" s="243"/>
      <c r="C5" s="101">
        <v>3</v>
      </c>
      <c r="D5" s="157">
        <v>15.5017315</v>
      </c>
    </row>
    <row r="6" spans="2:4">
      <c r="B6" s="242" t="s">
        <v>39</v>
      </c>
      <c r="C6" s="96">
        <v>1</v>
      </c>
      <c r="D6" s="198">
        <v>13.571198999999998</v>
      </c>
    </row>
    <row r="7" spans="2:4">
      <c r="B7" s="248"/>
      <c r="C7" s="99">
        <v>2</v>
      </c>
      <c r="D7" s="154">
        <v>14.105532500000001</v>
      </c>
    </row>
    <row r="8" spans="2:4">
      <c r="B8" s="243"/>
      <c r="C8" s="101">
        <v>3</v>
      </c>
      <c r="D8" s="157">
        <v>11.740178999999999</v>
      </c>
    </row>
    <row r="9" spans="2:4">
      <c r="B9" s="248" t="s">
        <v>8</v>
      </c>
      <c r="C9" s="99">
        <v>1</v>
      </c>
      <c r="D9" s="154">
        <v>12.667923499999999</v>
      </c>
    </row>
    <row r="10" spans="2:4">
      <c r="B10" s="248"/>
      <c r="C10" s="99">
        <v>2</v>
      </c>
      <c r="D10" s="154">
        <v>11.083789999999999</v>
      </c>
    </row>
    <row r="11" spans="2:4">
      <c r="B11" s="243"/>
      <c r="C11" s="101">
        <v>3</v>
      </c>
      <c r="D11" s="157">
        <v>10.115920999999998</v>
      </c>
    </row>
    <row r="12" spans="2:4">
      <c r="B12" s="242" t="s">
        <v>8</v>
      </c>
      <c r="C12" s="99">
        <v>1</v>
      </c>
      <c r="D12" s="154">
        <v>7.0884635000000014</v>
      </c>
    </row>
    <row r="13" spans="2:4">
      <c r="B13" s="248"/>
      <c r="C13" s="99">
        <v>2</v>
      </c>
      <c r="D13" s="154">
        <v>2.99096625</v>
      </c>
    </row>
    <row r="14" spans="2:4">
      <c r="B14" s="243"/>
      <c r="C14" s="101">
        <v>3</v>
      </c>
      <c r="D14" s="157">
        <v>4.1399867499999994</v>
      </c>
    </row>
  </sheetData>
  <mergeCells count="4">
    <mergeCell ref="B3:B5"/>
    <mergeCell ref="B9:B11"/>
    <mergeCell ref="B12:B14"/>
    <mergeCell ref="B6:B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zoomScale="75" workbookViewId="0">
      <selection activeCell="K23" sqref="K23"/>
    </sheetView>
  </sheetViews>
  <sheetFormatPr defaultColWidth="11.42578125" defaultRowHeight="15"/>
  <cols>
    <col min="7" max="7" width="11.42578125" style="95"/>
  </cols>
  <sheetData>
    <row r="1" spans="1:13">
      <c r="A1" s="249" t="s">
        <v>175</v>
      </c>
      <c r="B1" s="251" t="s">
        <v>6</v>
      </c>
      <c r="C1" s="252"/>
      <c r="D1" s="252"/>
      <c r="E1" s="252"/>
      <c r="F1" s="252"/>
      <c r="G1" s="252"/>
      <c r="H1" s="253"/>
      <c r="I1" s="254" t="s">
        <v>8</v>
      </c>
      <c r="J1" s="252"/>
      <c r="K1" s="252"/>
      <c r="L1" s="255"/>
      <c r="M1" s="2"/>
    </row>
    <row r="2" spans="1:13">
      <c r="A2" s="250"/>
      <c r="B2" s="182">
        <v>1</v>
      </c>
      <c r="C2" s="182">
        <v>2</v>
      </c>
      <c r="D2" s="182">
        <v>3</v>
      </c>
      <c r="E2" s="182">
        <v>4</v>
      </c>
      <c r="F2" s="182">
        <v>5</v>
      </c>
      <c r="G2" s="182">
        <v>6</v>
      </c>
      <c r="H2" s="183">
        <v>7</v>
      </c>
      <c r="I2" s="182">
        <v>1</v>
      </c>
      <c r="J2" s="182">
        <v>2</v>
      </c>
      <c r="K2" s="182">
        <v>3</v>
      </c>
      <c r="L2" s="183">
        <v>4</v>
      </c>
      <c r="M2" s="5"/>
    </row>
    <row r="3" spans="1:13">
      <c r="A3" s="184" t="s">
        <v>176</v>
      </c>
      <c r="B3" s="185">
        <v>0</v>
      </c>
      <c r="C3" s="76">
        <v>0</v>
      </c>
      <c r="D3" s="76">
        <v>7</v>
      </c>
      <c r="E3" s="76">
        <v>36.5</v>
      </c>
      <c r="F3" s="76">
        <v>29.8</v>
      </c>
      <c r="G3" s="76">
        <v>12</v>
      </c>
      <c r="H3" s="186">
        <v>0</v>
      </c>
      <c r="I3" s="185">
        <v>97.3</v>
      </c>
      <c r="J3" s="76">
        <v>38</v>
      </c>
      <c r="K3" s="76">
        <v>102.1</v>
      </c>
      <c r="L3" s="77">
        <v>126.6</v>
      </c>
      <c r="M3" s="5"/>
    </row>
    <row r="4" spans="1:1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5"/>
    </row>
    <row r="5" spans="1:1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5"/>
    </row>
    <row r="6" spans="1:13">
      <c r="A6" s="5"/>
      <c r="B6" s="5"/>
      <c r="C6" s="5"/>
      <c r="D6" s="5"/>
      <c r="E6" s="5"/>
      <c r="F6" s="5"/>
      <c r="G6" s="5"/>
      <c r="H6" s="5"/>
      <c r="I6" s="5"/>
      <c r="J6" s="2"/>
      <c r="K6" s="5"/>
      <c r="L6" s="5"/>
      <c r="M6" s="2"/>
    </row>
    <row r="7" spans="1:13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>
      <c r="A8" s="2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</sheetData>
  <mergeCells count="3">
    <mergeCell ref="A1:A2"/>
    <mergeCell ref="B1:H1"/>
    <mergeCell ref="I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B7" sqref="B7"/>
    </sheetView>
  </sheetViews>
  <sheetFormatPr defaultColWidth="11.42578125" defaultRowHeight="15"/>
  <sheetData>
    <row r="1" spans="1:14" ht="12.95" customHeight="1">
      <c r="A1" s="118"/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</row>
    <row r="2" spans="1:14">
      <c r="A2" s="118"/>
      <c r="B2" s="201" t="s">
        <v>157</v>
      </c>
      <c r="C2" s="176" t="s">
        <v>156</v>
      </c>
      <c r="D2" s="176"/>
      <c r="E2" s="176"/>
      <c r="F2" s="176" t="s">
        <v>39</v>
      </c>
      <c r="G2" s="176"/>
      <c r="H2" s="176"/>
      <c r="I2" s="176" t="s">
        <v>10</v>
      </c>
      <c r="J2" s="176"/>
      <c r="K2" s="176"/>
      <c r="L2" s="176" t="s">
        <v>9</v>
      </c>
      <c r="M2" s="176"/>
      <c r="N2" s="58"/>
    </row>
    <row r="3" spans="1:14">
      <c r="A3" s="118"/>
      <c r="B3" s="201" t="s">
        <v>33</v>
      </c>
      <c r="C3" s="176" t="s">
        <v>36</v>
      </c>
      <c r="D3" s="176" t="s">
        <v>37</v>
      </c>
      <c r="E3" s="58" t="s">
        <v>38</v>
      </c>
      <c r="F3" s="177" t="s">
        <v>36</v>
      </c>
      <c r="G3" s="176" t="s">
        <v>37</v>
      </c>
      <c r="H3" s="58" t="s">
        <v>38</v>
      </c>
      <c r="I3" s="177" t="s">
        <v>36</v>
      </c>
      <c r="J3" s="176" t="s">
        <v>37</v>
      </c>
      <c r="K3" s="58" t="s">
        <v>38</v>
      </c>
      <c r="L3" s="177" t="s">
        <v>36</v>
      </c>
      <c r="M3" s="176" t="s">
        <v>37</v>
      </c>
      <c r="N3" s="58" t="s">
        <v>38</v>
      </c>
    </row>
    <row r="4" spans="1:14">
      <c r="A4" s="118"/>
      <c r="B4" s="201" t="s">
        <v>177</v>
      </c>
      <c r="C4" s="202">
        <v>11.4</v>
      </c>
      <c r="D4" s="202">
        <v>12.4</v>
      </c>
      <c r="E4" s="203">
        <v>13.4</v>
      </c>
      <c r="F4" s="204">
        <v>14.2</v>
      </c>
      <c r="G4" s="202">
        <v>13</v>
      </c>
      <c r="H4" s="203">
        <v>15</v>
      </c>
      <c r="I4" s="204">
        <v>13.6</v>
      </c>
      <c r="J4" s="202">
        <v>13.4</v>
      </c>
      <c r="K4" s="203">
        <v>6.6</v>
      </c>
      <c r="L4" s="204">
        <v>5.2</v>
      </c>
      <c r="M4" s="202">
        <v>6.4</v>
      </c>
      <c r="N4" s="203">
        <v>6.2</v>
      </c>
    </row>
    <row r="6" spans="1:14">
      <c r="B6" t="s">
        <v>18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96"/>
  <sheetViews>
    <sheetView zoomScale="83" workbookViewId="0">
      <selection activeCell="C18" sqref="C18"/>
    </sheetView>
  </sheetViews>
  <sheetFormatPr defaultColWidth="11.42578125" defaultRowHeight="15"/>
  <cols>
    <col min="1" max="4" width="11.42578125" style="26"/>
    <col min="5" max="10" width="11.42578125" style="95"/>
    <col min="11" max="16384" width="11.42578125" style="26"/>
  </cols>
  <sheetData>
    <row r="2" spans="1:10" ht="15.75">
      <c r="A2" s="8"/>
      <c r="B2" s="207"/>
      <c r="C2" s="208"/>
      <c r="D2" s="50" t="s">
        <v>183</v>
      </c>
      <c r="E2" s="209"/>
      <c r="F2" s="210"/>
      <c r="G2" s="211"/>
      <c r="H2" s="6"/>
      <c r="I2" s="7"/>
      <c r="J2" s="6"/>
    </row>
    <row r="3" spans="1:10" ht="15.75">
      <c r="A3" s="8"/>
      <c r="B3" s="205"/>
      <c r="C3" s="206" t="s">
        <v>184</v>
      </c>
      <c r="D3" s="100" t="s">
        <v>43</v>
      </c>
      <c r="E3" s="100" t="s">
        <v>42</v>
      </c>
      <c r="F3" s="100" t="s">
        <v>41</v>
      </c>
      <c r="G3" s="14" t="s">
        <v>40</v>
      </c>
      <c r="H3" s="6"/>
      <c r="I3" s="7"/>
      <c r="J3" s="6"/>
    </row>
    <row r="4" spans="1:10" ht="15.75">
      <c r="A4" s="8"/>
      <c r="B4" s="242" t="s">
        <v>156</v>
      </c>
      <c r="C4" s="96">
        <v>1</v>
      </c>
      <c r="D4" s="96">
        <v>4</v>
      </c>
      <c r="E4" s="97">
        <v>0</v>
      </c>
      <c r="F4" s="97">
        <v>2</v>
      </c>
      <c r="G4" s="98">
        <v>1</v>
      </c>
      <c r="I4" s="7"/>
      <c r="J4" s="6"/>
    </row>
    <row r="5" spans="1:10" ht="15.75">
      <c r="A5" s="8"/>
      <c r="B5" s="248"/>
      <c r="C5" s="99">
        <v>2</v>
      </c>
      <c r="D5" s="99">
        <v>2</v>
      </c>
      <c r="E5" s="26">
        <v>3</v>
      </c>
      <c r="F5" s="26">
        <v>0</v>
      </c>
      <c r="G5" s="12">
        <v>1</v>
      </c>
      <c r="H5" s="9"/>
      <c r="I5" s="7"/>
      <c r="J5" s="6"/>
    </row>
    <row r="6" spans="1:10" ht="15.75">
      <c r="A6" s="8"/>
      <c r="B6" s="243"/>
      <c r="C6" s="101">
        <v>3</v>
      </c>
      <c r="D6" s="101">
        <v>3</v>
      </c>
      <c r="E6" s="100">
        <v>3</v>
      </c>
      <c r="F6" s="100">
        <v>0</v>
      </c>
      <c r="G6" s="14">
        <v>1</v>
      </c>
      <c r="I6" s="7"/>
      <c r="J6" s="6"/>
    </row>
    <row r="7" spans="1:10" ht="15.75">
      <c r="A7" s="8"/>
      <c r="B7" s="242" t="s">
        <v>39</v>
      </c>
      <c r="C7" s="96">
        <v>1</v>
      </c>
      <c r="D7" s="96">
        <v>8</v>
      </c>
      <c r="E7" s="97">
        <v>1</v>
      </c>
      <c r="F7" s="97">
        <v>2</v>
      </c>
      <c r="G7" s="98">
        <v>1</v>
      </c>
      <c r="H7" s="8"/>
      <c r="I7" s="7"/>
      <c r="J7" s="6"/>
    </row>
    <row r="8" spans="1:10" ht="15.75">
      <c r="A8" s="8"/>
      <c r="B8" s="248"/>
      <c r="C8" s="99">
        <v>2</v>
      </c>
      <c r="D8" s="99">
        <v>6</v>
      </c>
      <c r="E8" s="26">
        <v>3</v>
      </c>
      <c r="F8" s="26">
        <v>2</v>
      </c>
      <c r="G8" s="12">
        <v>1</v>
      </c>
      <c r="H8" s="7"/>
      <c r="I8" s="7"/>
      <c r="J8" s="6"/>
    </row>
    <row r="9" spans="1:10" ht="15.75">
      <c r="A9" s="8"/>
      <c r="B9" s="243"/>
      <c r="C9" s="101">
        <v>3</v>
      </c>
      <c r="D9" s="101">
        <v>5</v>
      </c>
      <c r="E9" s="100">
        <v>2</v>
      </c>
      <c r="F9" s="100">
        <v>2</v>
      </c>
      <c r="G9" s="14">
        <v>0</v>
      </c>
      <c r="H9" s="6"/>
      <c r="I9" s="7"/>
      <c r="J9" s="6"/>
    </row>
    <row r="10" spans="1:10" ht="15.75">
      <c r="A10" s="8"/>
      <c r="B10" s="248" t="s">
        <v>8</v>
      </c>
      <c r="C10" s="99">
        <v>1</v>
      </c>
      <c r="D10" s="96">
        <v>35</v>
      </c>
      <c r="E10" s="97">
        <v>27</v>
      </c>
      <c r="F10" s="97">
        <v>23</v>
      </c>
      <c r="G10" s="98">
        <v>6</v>
      </c>
      <c r="H10" s="6"/>
      <c r="I10" s="7"/>
      <c r="J10" s="6"/>
    </row>
    <row r="11" spans="1:10" ht="15.75">
      <c r="A11" s="8"/>
      <c r="B11" s="248"/>
      <c r="C11" s="99">
        <v>2</v>
      </c>
      <c r="D11" s="99">
        <v>24</v>
      </c>
      <c r="E11" s="26">
        <v>25</v>
      </c>
      <c r="F11" s="26">
        <v>15</v>
      </c>
      <c r="G11" s="12">
        <v>11</v>
      </c>
      <c r="H11" s="6"/>
      <c r="I11" s="7"/>
      <c r="J11" s="6"/>
    </row>
    <row r="12" spans="1:10" ht="15.75">
      <c r="A12" s="8"/>
      <c r="B12" s="243"/>
      <c r="C12" s="101">
        <v>3</v>
      </c>
      <c r="D12" s="101">
        <v>37</v>
      </c>
      <c r="E12" s="100">
        <v>23</v>
      </c>
      <c r="F12" s="100">
        <v>23</v>
      </c>
      <c r="G12" s="14">
        <v>0</v>
      </c>
      <c r="H12" s="6"/>
      <c r="I12" s="7"/>
      <c r="J12" s="6"/>
    </row>
    <row r="13" spans="1:10" ht="15.75">
      <c r="A13" s="6"/>
      <c r="B13" s="242" t="s">
        <v>8</v>
      </c>
      <c r="C13" s="99">
        <v>1</v>
      </c>
      <c r="D13" s="99">
        <v>41</v>
      </c>
      <c r="E13" s="26">
        <v>30</v>
      </c>
      <c r="F13" s="26">
        <v>20</v>
      </c>
      <c r="G13" s="12">
        <v>16</v>
      </c>
      <c r="H13" s="6"/>
      <c r="I13" s="7"/>
      <c r="J13" s="6"/>
    </row>
    <row r="14" spans="1:10" ht="15.75">
      <c r="A14" s="8"/>
      <c r="B14" s="248"/>
      <c r="C14" s="99">
        <v>2</v>
      </c>
      <c r="D14" s="99">
        <v>32</v>
      </c>
      <c r="E14" s="26">
        <v>27</v>
      </c>
      <c r="F14" s="26">
        <v>18</v>
      </c>
      <c r="G14" s="12">
        <v>20</v>
      </c>
      <c r="H14" s="6"/>
      <c r="I14" s="7"/>
      <c r="J14" s="6"/>
    </row>
    <row r="15" spans="1:10">
      <c r="A15" s="8"/>
      <c r="B15" s="243"/>
      <c r="C15" s="101">
        <v>3</v>
      </c>
      <c r="D15" s="101">
        <v>50</v>
      </c>
      <c r="E15" s="100">
        <v>34</v>
      </c>
      <c r="F15" s="100">
        <v>32</v>
      </c>
      <c r="G15" s="14">
        <v>19</v>
      </c>
      <c r="H15" s="6"/>
      <c r="J15" s="9"/>
    </row>
    <row r="16" spans="1:10" ht="15.75">
      <c r="A16" s="8"/>
      <c r="B16" s="7"/>
      <c r="C16" s="6"/>
      <c r="D16" s="126"/>
      <c r="E16" s="8"/>
      <c r="F16" s="7"/>
      <c r="G16" s="6"/>
      <c r="H16" s="6"/>
    </row>
    <row r="17" spans="1:10" ht="15.75">
      <c r="A17" s="8"/>
      <c r="B17" s="7"/>
      <c r="C17" s="6"/>
      <c r="D17" s="126"/>
      <c r="E17" s="8"/>
      <c r="F17" s="7"/>
      <c r="G17" s="6"/>
      <c r="H17" s="6"/>
      <c r="I17" s="6"/>
      <c r="J17" s="6"/>
    </row>
    <row r="18" spans="1:10" ht="15.75">
      <c r="A18" s="8"/>
      <c r="B18" s="7"/>
      <c r="C18" s="6"/>
      <c r="D18" s="126"/>
      <c r="E18" s="8"/>
      <c r="F18" s="7"/>
      <c r="G18" s="6"/>
      <c r="H18" s="6"/>
      <c r="I18" s="7"/>
      <c r="J18" s="8"/>
    </row>
    <row r="19" spans="1:10" ht="15.75">
      <c r="A19" s="8"/>
      <c r="B19" s="7"/>
      <c r="C19" s="6"/>
      <c r="D19" s="126"/>
      <c r="E19" s="8"/>
      <c r="F19" s="7"/>
      <c r="G19" s="6"/>
      <c r="H19" s="6"/>
      <c r="I19" s="7"/>
      <c r="J19" s="6"/>
    </row>
    <row r="20" spans="1:10" ht="15.75">
      <c r="A20" s="8"/>
      <c r="B20" s="7"/>
      <c r="C20" s="6"/>
      <c r="D20" s="126"/>
      <c r="E20" s="8"/>
      <c r="F20" s="7"/>
      <c r="G20" s="6"/>
      <c r="H20" s="6"/>
      <c r="I20" s="7"/>
      <c r="J20" s="6"/>
    </row>
    <row r="21" spans="1:10" ht="15.75">
      <c r="A21" s="8"/>
      <c r="B21" s="7"/>
      <c r="C21" s="6"/>
      <c r="D21" s="126"/>
      <c r="E21" s="8"/>
      <c r="F21" s="7"/>
      <c r="G21" s="9"/>
      <c r="H21" s="9"/>
      <c r="I21" s="7"/>
      <c r="J21" s="6"/>
    </row>
    <row r="22" spans="1:10" ht="15.75">
      <c r="A22" s="8"/>
      <c r="B22" s="7"/>
      <c r="C22" s="6"/>
      <c r="D22" s="126"/>
      <c r="E22" s="6"/>
      <c r="F22" s="7"/>
      <c r="G22" s="6"/>
      <c r="H22" s="6"/>
      <c r="I22" s="7"/>
      <c r="J22" s="6"/>
    </row>
    <row r="23" spans="1:10" ht="15.75">
      <c r="A23" s="8"/>
      <c r="B23" s="7"/>
      <c r="C23" s="6"/>
      <c r="D23" s="126"/>
      <c r="E23" s="8"/>
      <c r="F23" s="7"/>
      <c r="G23" s="8"/>
      <c r="H23" s="8"/>
      <c r="I23" s="7"/>
      <c r="J23" s="6"/>
    </row>
    <row r="24" spans="1:10" ht="15.75">
      <c r="A24" s="95"/>
      <c r="B24" s="95"/>
      <c r="C24" s="95"/>
      <c r="D24" s="126"/>
      <c r="E24" s="8"/>
      <c r="F24" s="7"/>
      <c r="G24" s="6"/>
      <c r="H24" s="6"/>
      <c r="I24" s="7"/>
      <c r="J24" s="6"/>
    </row>
    <row r="25" spans="1:10" ht="15.75">
      <c r="A25" s="95"/>
      <c r="B25" s="95"/>
      <c r="C25" s="9"/>
      <c r="D25" s="126"/>
      <c r="E25" s="8"/>
      <c r="F25" s="7"/>
      <c r="G25" s="6"/>
      <c r="H25" s="6"/>
      <c r="I25" s="7"/>
      <c r="J25" s="6"/>
    </row>
    <row r="26" spans="1:10" ht="15.75">
      <c r="D26" s="126"/>
      <c r="E26" s="8"/>
      <c r="F26" s="7"/>
      <c r="G26" s="6"/>
      <c r="H26" s="6"/>
      <c r="I26" s="7"/>
      <c r="J26" s="6"/>
    </row>
    <row r="27" spans="1:10" ht="15.75">
      <c r="D27" s="126"/>
      <c r="E27" s="8"/>
      <c r="F27" s="7"/>
      <c r="G27" s="6"/>
      <c r="H27" s="6"/>
      <c r="I27" s="7"/>
      <c r="J27" s="6"/>
    </row>
    <row r="28" spans="1:10" ht="15.75">
      <c r="D28" s="126"/>
      <c r="E28" s="8"/>
      <c r="F28" s="7"/>
      <c r="G28" s="6"/>
      <c r="H28" s="6"/>
      <c r="I28" s="7"/>
      <c r="J28" s="6"/>
    </row>
    <row r="29" spans="1:10" ht="15.75">
      <c r="D29" s="126"/>
      <c r="E29" s="8"/>
      <c r="F29" s="7"/>
      <c r="G29" s="6"/>
      <c r="H29" s="6"/>
      <c r="I29" s="7"/>
      <c r="J29" s="6"/>
    </row>
    <row r="30" spans="1:10" ht="15.75">
      <c r="D30" s="126"/>
      <c r="E30" s="8"/>
      <c r="F30" s="7"/>
      <c r="G30" s="6"/>
      <c r="H30" s="6"/>
      <c r="I30" s="7"/>
      <c r="J30" s="6"/>
    </row>
    <row r="31" spans="1:10" ht="15.75">
      <c r="D31" s="126"/>
      <c r="E31" s="8"/>
      <c r="F31" s="7"/>
      <c r="G31" s="6"/>
      <c r="H31" s="6"/>
      <c r="I31" s="7"/>
      <c r="J31" s="6"/>
    </row>
    <row r="32" spans="1:10" ht="15.75">
      <c r="D32" s="126"/>
      <c r="E32" s="8"/>
      <c r="F32" s="7"/>
      <c r="G32" s="6"/>
      <c r="H32" s="6"/>
      <c r="I32" s="7"/>
      <c r="J32" s="6"/>
    </row>
    <row r="33" spans="4:10" ht="15.75">
      <c r="D33" s="126"/>
      <c r="I33" s="7"/>
      <c r="J33" s="6"/>
    </row>
    <row r="34" spans="4:10" ht="15.75">
      <c r="D34" s="126"/>
      <c r="G34" s="9"/>
      <c r="H34" s="9"/>
      <c r="I34" s="7"/>
      <c r="J34" s="6"/>
    </row>
    <row r="35" spans="4:10" ht="15.75">
      <c r="D35" s="126"/>
      <c r="I35" s="7"/>
      <c r="J35" s="6"/>
    </row>
    <row r="36" spans="4:10" ht="15.75">
      <c r="D36" s="126"/>
      <c r="I36" s="7"/>
      <c r="J36" s="6"/>
    </row>
    <row r="37" spans="4:10" ht="15.75">
      <c r="D37" s="126"/>
      <c r="I37" s="7"/>
      <c r="J37" s="6"/>
    </row>
    <row r="38" spans="4:10" ht="15.75">
      <c r="D38" s="126"/>
      <c r="I38" s="7"/>
      <c r="J38" s="6"/>
    </row>
    <row r="39" spans="4:10" ht="15.75">
      <c r="D39" s="126"/>
      <c r="I39" s="7"/>
      <c r="J39" s="6"/>
    </row>
    <row r="40" spans="4:10" ht="15.75">
      <c r="D40" s="126"/>
      <c r="I40" s="7"/>
      <c r="J40" s="6"/>
    </row>
    <row r="41" spans="4:10" ht="15.75">
      <c r="D41" s="126"/>
      <c r="I41" s="7"/>
      <c r="J41" s="6"/>
    </row>
    <row r="42" spans="4:10" ht="15.75">
      <c r="D42" s="126"/>
      <c r="I42" s="7"/>
      <c r="J42" s="6"/>
    </row>
    <row r="43" spans="4:10" ht="15.75">
      <c r="D43" s="126"/>
      <c r="I43" s="7"/>
      <c r="J43" s="6"/>
    </row>
    <row r="44" spans="4:10" ht="15.75">
      <c r="D44" s="126"/>
      <c r="I44" s="7"/>
      <c r="J44" s="6"/>
    </row>
    <row r="45" spans="4:10" ht="15.75">
      <c r="D45" s="126"/>
      <c r="I45" s="7"/>
      <c r="J45" s="6"/>
    </row>
    <row r="46" spans="4:10" ht="15.75">
      <c r="D46" s="126"/>
      <c r="I46" s="7"/>
      <c r="J46" s="6"/>
    </row>
    <row r="47" spans="4:10" ht="15.75">
      <c r="D47" s="126"/>
      <c r="I47" s="7"/>
      <c r="J47" s="6"/>
    </row>
    <row r="48" spans="4:10" ht="15.75">
      <c r="D48" s="126"/>
      <c r="I48" s="7"/>
      <c r="J48" s="6"/>
    </row>
    <row r="49" spans="4:10" ht="15.75">
      <c r="D49" s="126"/>
      <c r="I49" s="7"/>
      <c r="J49" s="6"/>
    </row>
    <row r="50" spans="4:10" ht="15.75">
      <c r="D50" s="126"/>
      <c r="I50" s="7"/>
      <c r="J50" s="6"/>
    </row>
    <row r="51" spans="4:10" ht="15.75">
      <c r="D51" s="126"/>
      <c r="I51" s="7"/>
      <c r="J51" s="6"/>
    </row>
    <row r="52" spans="4:10" ht="15.75">
      <c r="D52" s="126"/>
      <c r="I52" s="7"/>
      <c r="J52" s="6"/>
    </row>
    <row r="53" spans="4:10" ht="15.75">
      <c r="D53" s="126"/>
      <c r="I53" s="7"/>
      <c r="J53" s="6"/>
    </row>
    <row r="54" spans="4:10" ht="15.75">
      <c r="D54" s="127"/>
      <c r="I54" s="7"/>
      <c r="J54" s="6"/>
    </row>
    <row r="55" spans="4:10" ht="15.75">
      <c r="D55" s="127"/>
      <c r="I55" s="7"/>
      <c r="J55" s="6"/>
    </row>
    <row r="56" spans="4:10" ht="15.75">
      <c r="D56" s="127"/>
      <c r="I56" s="7"/>
      <c r="J56" s="6"/>
    </row>
    <row r="57" spans="4:10" ht="15.75">
      <c r="D57" s="127"/>
      <c r="I57" s="7"/>
      <c r="J57" s="6"/>
    </row>
    <row r="58" spans="4:10" ht="15.75">
      <c r="D58" s="127"/>
      <c r="I58" s="7"/>
      <c r="J58" s="6"/>
    </row>
    <row r="59" spans="4:10" ht="15.75">
      <c r="D59" s="127"/>
      <c r="I59" s="7"/>
      <c r="J59" s="6"/>
    </row>
    <row r="60" spans="4:10" ht="15.75">
      <c r="D60" s="127"/>
      <c r="I60" s="7"/>
      <c r="J60" s="6"/>
    </row>
    <row r="61" spans="4:10" ht="15.75">
      <c r="D61" s="127"/>
      <c r="I61" s="7"/>
      <c r="J61" s="6"/>
    </row>
    <row r="62" spans="4:10" ht="15.75">
      <c r="D62" s="127"/>
      <c r="I62" s="7"/>
      <c r="J62" s="6"/>
    </row>
    <row r="63" spans="4:10" ht="15.75">
      <c r="D63" s="127"/>
      <c r="I63" s="7"/>
      <c r="J63" s="6"/>
    </row>
    <row r="64" spans="4:10" ht="15.75">
      <c r="D64" s="127"/>
      <c r="I64" s="7"/>
      <c r="J64" s="6"/>
    </row>
    <row r="65" spans="4:10" ht="15.75">
      <c r="D65" s="127"/>
      <c r="I65" s="7"/>
      <c r="J65" s="6"/>
    </row>
    <row r="66" spans="4:10" ht="15.75">
      <c r="D66" s="127"/>
      <c r="I66" s="7"/>
      <c r="J66" s="6"/>
    </row>
    <row r="67" spans="4:10" ht="15.75">
      <c r="D67" s="127"/>
      <c r="I67" s="7"/>
      <c r="J67" s="6"/>
    </row>
    <row r="68" spans="4:10" ht="15.75">
      <c r="D68" s="127"/>
      <c r="I68" s="7"/>
      <c r="J68" s="6"/>
    </row>
    <row r="69" spans="4:10" ht="15.75">
      <c r="D69" s="127"/>
      <c r="I69" s="7"/>
      <c r="J69" s="6"/>
    </row>
    <row r="70" spans="4:10" ht="15.75">
      <c r="D70" s="127"/>
      <c r="I70" s="7"/>
      <c r="J70" s="6"/>
    </row>
    <row r="71" spans="4:10" ht="15.75">
      <c r="D71" s="127"/>
      <c r="I71" s="7"/>
      <c r="J71" s="6"/>
    </row>
    <row r="72" spans="4:10" ht="15.75">
      <c r="D72" s="127"/>
      <c r="I72" s="7"/>
      <c r="J72" s="6"/>
    </row>
    <row r="73" spans="4:10" ht="15.75">
      <c r="D73" s="127"/>
      <c r="I73" s="7"/>
      <c r="J73" s="6"/>
    </row>
    <row r="74" spans="4:10" ht="15.75">
      <c r="D74" s="127"/>
      <c r="I74" s="7"/>
      <c r="J74" s="6"/>
    </row>
    <row r="75" spans="4:10" ht="15.75">
      <c r="D75" s="127"/>
      <c r="I75" s="7"/>
      <c r="J75" s="6"/>
    </row>
    <row r="76" spans="4:10" ht="15.75">
      <c r="D76" s="127"/>
      <c r="I76" s="7"/>
      <c r="J76" s="6"/>
    </row>
    <row r="77" spans="4:10" ht="15.75">
      <c r="D77" s="127"/>
      <c r="I77" s="7"/>
      <c r="J77" s="6"/>
    </row>
    <row r="78" spans="4:10" ht="15.75">
      <c r="D78" s="127"/>
      <c r="I78" s="7"/>
      <c r="J78" s="6"/>
    </row>
    <row r="79" spans="4:10" ht="15.75">
      <c r="D79" s="127"/>
      <c r="I79" s="7"/>
      <c r="J79" s="6"/>
    </row>
    <row r="80" spans="4:10" ht="15.75">
      <c r="D80" s="127"/>
      <c r="I80" s="7"/>
      <c r="J80" s="6"/>
    </row>
    <row r="81" spans="4:10" ht="15.75">
      <c r="D81" s="127"/>
      <c r="I81" s="7"/>
      <c r="J81" s="6"/>
    </row>
    <row r="82" spans="4:10" ht="15.75">
      <c r="D82" s="127"/>
      <c r="I82" s="7"/>
      <c r="J82" s="6"/>
    </row>
    <row r="83" spans="4:10" ht="15.75">
      <c r="D83" s="127"/>
      <c r="I83" s="7"/>
      <c r="J83" s="6"/>
    </row>
    <row r="84" spans="4:10" ht="15.75">
      <c r="D84" s="127"/>
      <c r="I84" s="7"/>
      <c r="J84" s="6"/>
    </row>
    <row r="85" spans="4:10" ht="15.75">
      <c r="D85" s="127"/>
      <c r="I85" s="7"/>
      <c r="J85" s="6"/>
    </row>
    <row r="86" spans="4:10" ht="15.75">
      <c r="D86" s="127"/>
      <c r="I86" s="7"/>
      <c r="J86" s="6"/>
    </row>
    <row r="87" spans="4:10" ht="15.75">
      <c r="D87" s="127"/>
      <c r="I87" s="7"/>
      <c r="J87" s="6"/>
    </row>
    <row r="88" spans="4:10" ht="15.75">
      <c r="D88" s="127"/>
      <c r="I88" s="7"/>
      <c r="J88" s="6"/>
    </row>
    <row r="89" spans="4:10" ht="15.75">
      <c r="D89" s="127"/>
      <c r="I89" s="7"/>
      <c r="J89" s="6"/>
    </row>
    <row r="90" spans="4:10" ht="15.75">
      <c r="D90" s="127"/>
      <c r="I90" s="7"/>
      <c r="J90" s="6"/>
    </row>
    <row r="91" spans="4:10" ht="15.75">
      <c r="D91" s="127"/>
      <c r="I91" s="7"/>
      <c r="J91" s="6"/>
    </row>
    <row r="92" spans="4:10" ht="15.75">
      <c r="D92" s="127"/>
      <c r="I92" s="7"/>
      <c r="J92" s="6"/>
    </row>
    <row r="93" spans="4:10" ht="15.75">
      <c r="D93" s="127"/>
      <c r="I93" s="7"/>
      <c r="J93" s="6"/>
    </row>
    <row r="94" spans="4:10" ht="15.75">
      <c r="D94" s="127"/>
      <c r="I94" s="7"/>
      <c r="J94" s="6"/>
    </row>
    <row r="95" spans="4:10" ht="15.75">
      <c r="D95" s="127"/>
      <c r="I95" s="7"/>
      <c r="J95" s="6"/>
    </row>
    <row r="96" spans="4:10">
      <c r="D96" s="127"/>
    </row>
    <row r="97" spans="4:10">
      <c r="D97" s="127"/>
      <c r="J97" s="9"/>
    </row>
    <row r="98" spans="4:10" ht="15.75">
      <c r="D98" s="127"/>
      <c r="I98" s="7"/>
      <c r="J98" s="8"/>
    </row>
    <row r="99" spans="4:10" ht="15.75">
      <c r="D99" s="127"/>
      <c r="I99" s="7"/>
      <c r="J99" s="6"/>
    </row>
    <row r="100" spans="4:10" ht="15.75">
      <c r="D100" s="127"/>
      <c r="I100" s="7"/>
      <c r="J100" s="6"/>
    </row>
    <row r="101" spans="4:10" ht="15.75">
      <c r="D101" s="127"/>
      <c r="I101" s="7"/>
      <c r="J101" s="6"/>
    </row>
    <row r="102" spans="4:10" ht="15.75">
      <c r="D102" s="127"/>
      <c r="I102" s="7"/>
      <c r="J102" s="6"/>
    </row>
    <row r="103" spans="4:10" ht="15.75">
      <c r="D103" s="127"/>
      <c r="I103" s="7"/>
      <c r="J103" s="6"/>
    </row>
    <row r="104" spans="4:10" ht="15.75">
      <c r="D104" s="127"/>
      <c r="I104" s="7"/>
      <c r="J104" s="6"/>
    </row>
    <row r="105" spans="4:10" ht="15.75">
      <c r="D105" s="127"/>
      <c r="I105" s="7"/>
      <c r="J105" s="6"/>
    </row>
    <row r="106" spans="4:10" ht="15.75">
      <c r="D106" s="127"/>
      <c r="I106" s="7"/>
      <c r="J106" s="6"/>
    </row>
    <row r="107" spans="4:10" ht="15.75">
      <c r="D107" s="127"/>
      <c r="I107" s="7"/>
      <c r="J107" s="6"/>
    </row>
    <row r="108" spans="4:10" ht="15.75">
      <c r="D108" s="127"/>
      <c r="I108" s="7"/>
      <c r="J108" s="6"/>
    </row>
    <row r="109" spans="4:10" ht="15.75">
      <c r="D109" s="127"/>
      <c r="I109" s="7"/>
      <c r="J109" s="6"/>
    </row>
    <row r="110" spans="4:10" ht="15.75">
      <c r="D110" s="127"/>
      <c r="I110" s="7"/>
      <c r="J110" s="6"/>
    </row>
    <row r="111" spans="4:10" ht="15.75">
      <c r="D111" s="127"/>
      <c r="I111" s="7"/>
      <c r="J111" s="6"/>
    </row>
    <row r="112" spans="4:10" ht="15.75">
      <c r="D112" s="127"/>
      <c r="I112" s="7"/>
      <c r="J112" s="6"/>
    </row>
    <row r="113" spans="4:10" ht="15.75">
      <c r="D113" s="127"/>
      <c r="I113" s="7"/>
      <c r="J113" s="6"/>
    </row>
    <row r="114" spans="4:10" ht="15.75">
      <c r="D114" s="127"/>
      <c r="I114" s="7"/>
      <c r="J114" s="6"/>
    </row>
    <row r="115" spans="4:10" ht="15.75">
      <c r="D115" s="127"/>
      <c r="I115" s="7"/>
      <c r="J115" s="6"/>
    </row>
    <row r="116" spans="4:10" ht="15.75">
      <c r="D116" s="127"/>
      <c r="I116" s="7"/>
      <c r="J116" s="6"/>
    </row>
    <row r="117" spans="4:10" ht="15.75">
      <c r="D117" s="127"/>
      <c r="I117" s="7"/>
      <c r="J117" s="6"/>
    </row>
    <row r="118" spans="4:10" ht="15.75">
      <c r="D118" s="127"/>
      <c r="I118" s="7"/>
      <c r="J118" s="6"/>
    </row>
    <row r="119" spans="4:10" ht="15.75">
      <c r="D119" s="127"/>
      <c r="I119" s="7"/>
      <c r="J119" s="6"/>
    </row>
    <row r="120" spans="4:10" ht="15.75">
      <c r="D120" s="127"/>
      <c r="I120" s="7"/>
      <c r="J120" s="6"/>
    </row>
    <row r="121" spans="4:10" ht="15.75">
      <c r="D121" s="127"/>
      <c r="I121" s="7"/>
      <c r="J121" s="6"/>
    </row>
    <row r="122" spans="4:10" ht="15.75">
      <c r="D122" s="127"/>
      <c r="I122" s="7"/>
      <c r="J122" s="6"/>
    </row>
    <row r="123" spans="4:10" ht="15.75">
      <c r="D123" s="127"/>
      <c r="I123" s="7"/>
      <c r="J123" s="6"/>
    </row>
    <row r="124" spans="4:10" ht="15.75">
      <c r="D124" s="127"/>
      <c r="I124" s="7"/>
      <c r="J124" s="6"/>
    </row>
    <row r="125" spans="4:10" ht="15.75">
      <c r="D125" s="128"/>
      <c r="I125" s="7"/>
      <c r="J125" s="6"/>
    </row>
    <row r="126" spans="4:10" ht="15.75">
      <c r="D126" s="128"/>
      <c r="I126" s="7"/>
      <c r="J126" s="6"/>
    </row>
    <row r="127" spans="4:10" ht="15.75">
      <c r="D127" s="128"/>
      <c r="I127" s="7"/>
      <c r="J127" s="6"/>
    </row>
    <row r="128" spans="4:10" ht="15.75">
      <c r="D128" s="128"/>
      <c r="I128" s="7"/>
      <c r="J128" s="6"/>
    </row>
    <row r="129" spans="4:10" ht="15.75">
      <c r="D129" s="128"/>
      <c r="I129" s="7"/>
      <c r="J129" s="6"/>
    </row>
    <row r="130" spans="4:10" ht="15.75">
      <c r="D130" s="128"/>
      <c r="I130" s="7"/>
      <c r="J130" s="6"/>
    </row>
    <row r="131" spans="4:10" ht="15.75">
      <c r="D131" s="128"/>
      <c r="I131" s="7"/>
      <c r="J131" s="6"/>
    </row>
    <row r="132" spans="4:10">
      <c r="D132" s="128"/>
      <c r="J132" s="9"/>
    </row>
    <row r="133" spans="4:10" ht="15.75">
      <c r="D133" s="128"/>
      <c r="I133" s="7"/>
      <c r="J133" s="8"/>
    </row>
    <row r="134" spans="4:10" ht="15.75">
      <c r="D134" s="128"/>
      <c r="I134" s="7"/>
      <c r="J134" s="6"/>
    </row>
    <row r="135" spans="4:10" ht="15.75">
      <c r="D135" s="128"/>
      <c r="I135" s="7"/>
      <c r="J135" s="6"/>
    </row>
    <row r="136" spans="4:10" ht="15.75">
      <c r="D136" s="128"/>
      <c r="I136" s="7"/>
      <c r="J136" s="6"/>
    </row>
    <row r="137" spans="4:10" ht="15.75">
      <c r="D137" s="128"/>
      <c r="I137" s="7"/>
      <c r="J137" s="6"/>
    </row>
    <row r="138" spans="4:10" ht="15.75">
      <c r="D138" s="128"/>
      <c r="I138" s="7"/>
      <c r="J138" s="6"/>
    </row>
    <row r="139" spans="4:10" ht="15.75">
      <c r="D139" s="128"/>
      <c r="I139" s="7"/>
      <c r="J139" s="6"/>
    </row>
    <row r="140" spans="4:10" ht="15.75">
      <c r="D140" s="128"/>
      <c r="I140" s="7"/>
      <c r="J140" s="6"/>
    </row>
    <row r="141" spans="4:10" ht="15.75">
      <c r="D141" s="128"/>
      <c r="I141" s="7"/>
      <c r="J141" s="6"/>
    </row>
    <row r="142" spans="4:10" ht="15.75">
      <c r="D142" s="128"/>
      <c r="I142" s="7"/>
      <c r="J142" s="6"/>
    </row>
    <row r="143" spans="4:10" ht="15.75">
      <c r="D143" s="128"/>
      <c r="I143" s="7"/>
      <c r="J143" s="6"/>
    </row>
    <row r="144" spans="4:10" ht="15.75">
      <c r="D144" s="128"/>
      <c r="I144" s="7"/>
      <c r="J144" s="6"/>
    </row>
    <row r="145" spans="4:10" ht="15.75">
      <c r="D145" s="128"/>
      <c r="I145" s="7"/>
      <c r="J145" s="6"/>
    </row>
    <row r="146" spans="4:10" ht="15.75">
      <c r="D146" s="128"/>
      <c r="I146" s="7"/>
      <c r="J146" s="6"/>
    </row>
    <row r="147" spans="4:10" ht="15.75">
      <c r="D147" s="128"/>
      <c r="I147" s="7"/>
      <c r="J147" s="6"/>
    </row>
    <row r="148" spans="4:10" ht="15.75">
      <c r="D148" s="128"/>
      <c r="I148" s="7"/>
      <c r="J148" s="6"/>
    </row>
    <row r="149" spans="4:10" ht="15.75">
      <c r="D149" s="128"/>
      <c r="I149" s="7"/>
      <c r="J149" s="6"/>
    </row>
    <row r="150" spans="4:10" ht="15.75">
      <c r="D150" s="128"/>
      <c r="I150" s="7"/>
      <c r="J150" s="6"/>
    </row>
    <row r="151" spans="4:10" ht="15.75">
      <c r="D151" s="128"/>
      <c r="I151" s="7"/>
      <c r="J151" s="6"/>
    </row>
    <row r="152" spans="4:10" ht="15.75">
      <c r="D152" s="128"/>
      <c r="I152" s="7"/>
      <c r="J152" s="6"/>
    </row>
    <row r="153" spans="4:10" ht="15.75">
      <c r="D153" s="128"/>
      <c r="I153" s="7"/>
      <c r="J153" s="6"/>
    </row>
    <row r="154" spans="4:10" ht="15.75">
      <c r="D154" s="128"/>
      <c r="I154" s="7"/>
      <c r="J154" s="6"/>
    </row>
    <row r="155" spans="4:10" ht="15.75">
      <c r="D155" s="128"/>
      <c r="I155" s="7"/>
      <c r="J155" s="6"/>
    </row>
    <row r="156" spans="4:10" ht="15.75">
      <c r="D156" s="128"/>
      <c r="I156" s="7"/>
      <c r="J156" s="6"/>
    </row>
    <row r="157" spans="4:10" ht="15.75">
      <c r="D157" s="128"/>
      <c r="I157" s="7"/>
      <c r="J157" s="6"/>
    </row>
    <row r="158" spans="4:10" ht="15.75">
      <c r="D158" s="128"/>
      <c r="I158" s="7"/>
      <c r="J158" s="6"/>
    </row>
    <row r="159" spans="4:10" ht="15.75">
      <c r="D159" s="128"/>
      <c r="I159" s="7"/>
      <c r="J159" s="6"/>
    </row>
    <row r="160" spans="4:10" ht="15.75">
      <c r="D160" s="128"/>
      <c r="I160" s="7"/>
      <c r="J160" s="6"/>
    </row>
    <row r="161" spans="4:10" ht="15.75">
      <c r="D161" s="128"/>
      <c r="I161" s="7"/>
      <c r="J161" s="6"/>
    </row>
    <row r="162" spans="4:10" ht="15.75">
      <c r="D162" s="128"/>
      <c r="I162" s="7"/>
      <c r="J162" s="6"/>
    </row>
    <row r="163" spans="4:10" ht="15.75">
      <c r="D163" s="128"/>
      <c r="I163" s="7"/>
      <c r="J163" s="6"/>
    </row>
    <row r="164" spans="4:10" ht="15.75">
      <c r="D164" s="128"/>
      <c r="I164" s="7"/>
      <c r="J164" s="6"/>
    </row>
    <row r="165" spans="4:10" ht="15.75">
      <c r="D165" s="128"/>
      <c r="I165" s="7"/>
      <c r="J165" s="6"/>
    </row>
    <row r="166" spans="4:10" ht="15.75">
      <c r="D166" s="128"/>
      <c r="I166" s="7"/>
      <c r="J166" s="6"/>
    </row>
    <row r="167" spans="4:10" ht="15.75">
      <c r="D167" s="128"/>
      <c r="I167" s="7"/>
      <c r="J167" s="6"/>
    </row>
    <row r="168" spans="4:10" ht="15.75">
      <c r="D168" s="128"/>
      <c r="I168" s="7"/>
      <c r="J168" s="6"/>
    </row>
    <row r="169" spans="4:10" ht="15.75">
      <c r="D169" s="128"/>
      <c r="I169" s="7"/>
      <c r="J169" s="6"/>
    </row>
    <row r="170" spans="4:10" ht="15.75">
      <c r="D170" s="128"/>
      <c r="I170" s="7"/>
      <c r="J170" s="6"/>
    </row>
    <row r="171" spans="4:10" ht="15.75">
      <c r="D171" s="128"/>
      <c r="I171" s="7"/>
      <c r="J171" s="6"/>
    </row>
    <row r="172" spans="4:10" ht="15.75">
      <c r="D172" s="128"/>
      <c r="I172" s="7"/>
      <c r="J172" s="6"/>
    </row>
    <row r="173" spans="4:10" ht="15.75">
      <c r="D173" s="128"/>
      <c r="I173" s="7"/>
      <c r="J173" s="6"/>
    </row>
    <row r="174" spans="4:10" ht="15.75">
      <c r="D174" s="128"/>
      <c r="I174" s="7"/>
      <c r="J174" s="6"/>
    </row>
    <row r="175" spans="4:10" ht="15.75">
      <c r="D175" s="128"/>
      <c r="I175" s="7"/>
      <c r="J175" s="6"/>
    </row>
    <row r="176" spans="4:10" ht="15.75">
      <c r="D176" s="128"/>
      <c r="I176" s="7"/>
      <c r="J176" s="6"/>
    </row>
    <row r="177" spans="4:10" ht="15.75">
      <c r="D177" s="128"/>
      <c r="I177" s="7"/>
      <c r="J177" s="6"/>
    </row>
    <row r="178" spans="4:10" ht="15.75">
      <c r="D178" s="128"/>
      <c r="I178" s="7"/>
      <c r="J178" s="6"/>
    </row>
    <row r="179" spans="4:10" ht="15.75">
      <c r="D179" s="128"/>
      <c r="I179" s="7"/>
      <c r="J179" s="6"/>
    </row>
    <row r="180" spans="4:10" ht="15.75">
      <c r="D180" s="128"/>
      <c r="I180" s="7"/>
      <c r="J180" s="6"/>
    </row>
    <row r="181" spans="4:10" ht="15.75">
      <c r="D181" s="128"/>
      <c r="I181" s="7"/>
      <c r="J181" s="6"/>
    </row>
    <row r="182" spans="4:10" ht="15.75">
      <c r="D182" s="128"/>
      <c r="I182" s="7"/>
      <c r="J182" s="6"/>
    </row>
    <row r="183" spans="4:10" ht="15.75">
      <c r="D183" s="128"/>
      <c r="I183" s="7"/>
      <c r="J183" s="6"/>
    </row>
    <row r="184" spans="4:10" ht="15.75">
      <c r="D184" s="128"/>
      <c r="I184" s="7"/>
      <c r="J184" s="6"/>
    </row>
    <row r="185" spans="4:10" ht="15.75">
      <c r="D185" s="128"/>
      <c r="I185" s="7"/>
      <c r="J185" s="6"/>
    </row>
    <row r="186" spans="4:10" ht="15.75">
      <c r="D186" s="128"/>
      <c r="I186" s="7"/>
      <c r="J186" s="6"/>
    </row>
    <row r="187" spans="4:10" ht="15.75">
      <c r="D187" s="128"/>
      <c r="I187" s="7"/>
      <c r="J187" s="6"/>
    </row>
    <row r="188" spans="4:10" ht="15.75">
      <c r="D188" s="128"/>
      <c r="I188" s="7"/>
      <c r="J188" s="6"/>
    </row>
    <row r="189" spans="4:10" ht="15.75">
      <c r="D189" s="128"/>
      <c r="I189" s="7"/>
      <c r="J189" s="6"/>
    </row>
    <row r="190" spans="4:10" ht="15.75">
      <c r="D190" s="128"/>
      <c r="I190" s="7"/>
      <c r="J190" s="6"/>
    </row>
    <row r="191" spans="4:10" ht="15.75">
      <c r="D191" s="128"/>
      <c r="I191" s="7"/>
      <c r="J191" s="6"/>
    </row>
    <row r="192" spans="4:10" ht="15.75">
      <c r="D192" s="128"/>
      <c r="I192" s="7"/>
      <c r="J192" s="6"/>
    </row>
    <row r="193" spans="4:10" ht="15.75">
      <c r="D193" s="128"/>
      <c r="I193" s="7"/>
      <c r="J193" s="6"/>
    </row>
    <row r="194" spans="4:10" ht="15.75">
      <c r="D194" s="128"/>
      <c r="I194" s="7"/>
      <c r="J194" s="6"/>
    </row>
    <row r="195" spans="4:10" ht="15.75">
      <c r="D195" s="128"/>
      <c r="I195" s="7"/>
      <c r="J195" s="6"/>
    </row>
    <row r="196" spans="4:10" ht="15.75">
      <c r="D196" s="128"/>
      <c r="I196" s="7"/>
      <c r="J196" s="6"/>
    </row>
    <row r="197" spans="4:10" ht="15.75">
      <c r="D197" s="128"/>
      <c r="I197" s="7"/>
      <c r="J197" s="6"/>
    </row>
    <row r="198" spans="4:10" ht="15.75">
      <c r="D198" s="128"/>
      <c r="I198" s="7"/>
      <c r="J198" s="6"/>
    </row>
    <row r="199" spans="4:10" ht="15.75">
      <c r="D199" s="128"/>
      <c r="I199" s="7"/>
      <c r="J199" s="6"/>
    </row>
    <row r="200" spans="4:10" ht="15.75">
      <c r="D200" s="128"/>
      <c r="I200" s="7"/>
      <c r="J200" s="6"/>
    </row>
    <row r="201" spans="4:10" ht="15.75">
      <c r="D201" s="128"/>
      <c r="I201" s="7"/>
      <c r="J201" s="6"/>
    </row>
    <row r="202" spans="4:10" ht="15.75">
      <c r="D202" s="128"/>
      <c r="I202" s="7"/>
      <c r="J202" s="6"/>
    </row>
    <row r="203" spans="4:10" ht="15.75">
      <c r="D203" s="128"/>
      <c r="I203" s="7"/>
      <c r="J203" s="6"/>
    </row>
    <row r="204" spans="4:10" ht="15.75">
      <c r="D204" s="128"/>
      <c r="I204" s="7"/>
      <c r="J204" s="6"/>
    </row>
    <row r="205" spans="4:10" ht="15.75">
      <c r="D205" s="128"/>
      <c r="I205" s="7"/>
      <c r="J205" s="6"/>
    </row>
    <row r="206" spans="4:10" ht="15.75">
      <c r="D206" s="128"/>
      <c r="I206" s="7"/>
      <c r="J206" s="6"/>
    </row>
    <row r="207" spans="4:10" ht="15.75">
      <c r="D207" s="128"/>
      <c r="I207" s="7"/>
      <c r="J207" s="6"/>
    </row>
    <row r="208" spans="4:10" ht="15.75">
      <c r="D208" s="128"/>
      <c r="I208" s="7"/>
      <c r="J208" s="6"/>
    </row>
    <row r="209" spans="4:10" ht="15.75">
      <c r="D209" s="128"/>
      <c r="I209" s="7"/>
      <c r="J209" s="6"/>
    </row>
    <row r="210" spans="4:10" ht="15.75">
      <c r="D210" s="128"/>
      <c r="I210" s="7"/>
      <c r="J210" s="6"/>
    </row>
    <row r="211" spans="4:10" ht="15.75">
      <c r="D211" s="128"/>
      <c r="I211" s="7"/>
      <c r="J211" s="6"/>
    </row>
    <row r="212" spans="4:10" ht="15.75">
      <c r="D212" s="128"/>
      <c r="I212" s="7"/>
      <c r="J212" s="6"/>
    </row>
    <row r="213" spans="4:10" ht="15.75">
      <c r="D213" s="128"/>
      <c r="I213" s="7"/>
      <c r="J213" s="6"/>
    </row>
    <row r="214" spans="4:10" ht="15.75">
      <c r="D214" s="128"/>
      <c r="I214" s="7"/>
      <c r="J214" s="6"/>
    </row>
    <row r="215" spans="4:10" ht="15.75">
      <c r="D215" s="128"/>
      <c r="I215" s="7"/>
      <c r="J215" s="6"/>
    </row>
    <row r="216" spans="4:10" ht="15.75">
      <c r="D216" s="128"/>
      <c r="I216" s="7"/>
      <c r="J216" s="6"/>
    </row>
    <row r="217" spans="4:10" ht="15.75">
      <c r="D217" s="128"/>
      <c r="I217" s="7"/>
      <c r="J217" s="6"/>
    </row>
    <row r="218" spans="4:10" ht="15.75">
      <c r="D218" s="128"/>
      <c r="I218" s="7"/>
      <c r="J218" s="6"/>
    </row>
    <row r="219" spans="4:10" ht="15.75">
      <c r="D219" s="128"/>
      <c r="I219" s="7"/>
      <c r="J219" s="6"/>
    </row>
    <row r="220" spans="4:10" ht="15.75">
      <c r="D220" s="128"/>
      <c r="I220" s="7"/>
      <c r="J220" s="6"/>
    </row>
    <row r="221" spans="4:10" ht="15.75">
      <c r="D221" s="128"/>
      <c r="I221" s="7"/>
      <c r="J221" s="6"/>
    </row>
    <row r="222" spans="4:10" ht="15.75">
      <c r="D222" s="128"/>
      <c r="I222" s="7"/>
      <c r="J222" s="6"/>
    </row>
    <row r="223" spans="4:10" ht="15.75">
      <c r="D223" s="128"/>
      <c r="I223" s="7"/>
      <c r="J223" s="6"/>
    </row>
    <row r="224" spans="4:10" ht="15.75">
      <c r="D224" s="128"/>
      <c r="I224" s="7"/>
      <c r="J224" s="6"/>
    </row>
    <row r="225" spans="4:10" ht="15.75">
      <c r="D225" s="128"/>
      <c r="I225" s="7"/>
      <c r="J225" s="6"/>
    </row>
    <row r="226" spans="4:10" ht="15.75">
      <c r="D226" s="128"/>
      <c r="I226" s="7"/>
      <c r="J226" s="6"/>
    </row>
    <row r="227" spans="4:10" ht="15.75">
      <c r="D227" s="130"/>
      <c r="I227" s="7"/>
      <c r="J227" s="6"/>
    </row>
    <row r="228" spans="4:10" ht="15.75">
      <c r="D228" s="130"/>
      <c r="I228" s="7"/>
      <c r="J228" s="6"/>
    </row>
    <row r="229" spans="4:10" ht="15.75">
      <c r="D229" s="130"/>
      <c r="I229" s="7"/>
      <c r="J229" s="6"/>
    </row>
    <row r="230" spans="4:10" ht="15.75">
      <c r="D230" s="130"/>
      <c r="I230" s="7"/>
      <c r="J230" s="6"/>
    </row>
    <row r="231" spans="4:10" ht="15.75">
      <c r="D231" s="130"/>
      <c r="I231" s="7"/>
      <c r="J231" s="6"/>
    </row>
    <row r="232" spans="4:10" ht="15.75">
      <c r="D232" s="130"/>
      <c r="I232" s="7"/>
      <c r="J232" s="6"/>
    </row>
    <row r="233" spans="4:10" ht="15.75">
      <c r="D233" s="130"/>
      <c r="I233" s="7"/>
      <c r="J233" s="6"/>
    </row>
    <row r="234" spans="4:10" ht="15.75">
      <c r="D234" s="125"/>
      <c r="I234" s="7"/>
      <c r="J234" s="6"/>
    </row>
    <row r="235" spans="4:10" ht="15.75">
      <c r="D235" s="125"/>
      <c r="I235" s="7"/>
      <c r="J235" s="6"/>
    </row>
    <row r="236" spans="4:10" ht="15.75">
      <c r="I236" s="7"/>
      <c r="J236" s="6"/>
    </row>
    <row r="237" spans="4:10" ht="15.75">
      <c r="D237" s="129"/>
      <c r="I237" s="7"/>
      <c r="J237" s="6"/>
    </row>
    <row r="238" spans="4:10" ht="15.75">
      <c r="D238" s="129"/>
      <c r="I238" s="7"/>
      <c r="J238" s="6"/>
    </row>
    <row r="239" spans="4:10" ht="15.75">
      <c r="D239" s="129"/>
      <c r="I239" s="7"/>
      <c r="J239" s="6"/>
    </row>
    <row r="240" spans="4:10" ht="15.75">
      <c r="I240" s="7"/>
      <c r="J240" s="6"/>
    </row>
    <row r="241" spans="4:10" ht="15.75">
      <c r="D241" s="129"/>
      <c r="I241" s="7"/>
      <c r="J241" s="6"/>
    </row>
    <row r="242" spans="4:10" ht="15.75">
      <c r="I242" s="7"/>
      <c r="J242" s="6"/>
    </row>
    <row r="243" spans="4:10" ht="15.75">
      <c r="I243" s="7"/>
      <c r="J243" s="6"/>
    </row>
    <row r="244" spans="4:10" ht="15.75">
      <c r="D244" s="129"/>
      <c r="I244" s="7"/>
      <c r="J244" s="6"/>
    </row>
    <row r="245" spans="4:10" ht="15.75">
      <c r="I245" s="7"/>
      <c r="J245" s="6"/>
    </row>
    <row r="246" spans="4:10" ht="15.75">
      <c r="I246" s="7"/>
      <c r="J246" s="6"/>
    </row>
    <row r="247" spans="4:10">
      <c r="D247" s="128"/>
    </row>
    <row r="248" spans="4:10">
      <c r="D248" s="128"/>
      <c r="J248" s="9"/>
    </row>
    <row r="250" spans="4:10" ht="15.75">
      <c r="D250" s="125"/>
      <c r="I250" s="7"/>
      <c r="J250" s="8"/>
    </row>
    <row r="251" spans="4:10" ht="15.75">
      <c r="D251" s="129"/>
      <c r="I251" s="7"/>
      <c r="J251" s="6"/>
    </row>
    <row r="252" spans="4:10" ht="15.75">
      <c r="D252" s="129"/>
      <c r="I252" s="7"/>
      <c r="J252" s="6"/>
    </row>
    <row r="253" spans="4:10" ht="15.75">
      <c r="D253" s="129"/>
      <c r="I253" s="7"/>
      <c r="J253" s="6"/>
    </row>
    <row r="254" spans="4:10" ht="15.75">
      <c r="I254" s="7"/>
      <c r="J254" s="6"/>
    </row>
    <row r="255" spans="4:10" ht="15.75">
      <c r="D255" s="129"/>
      <c r="I255" s="7"/>
      <c r="J255" s="6"/>
    </row>
    <row r="256" spans="4:10" ht="15.75">
      <c r="D256" s="129"/>
      <c r="I256" s="7"/>
      <c r="J256" s="6"/>
    </row>
    <row r="257" spans="4:10" ht="15.75">
      <c r="D257" s="129"/>
      <c r="I257" s="7"/>
      <c r="J257" s="6"/>
    </row>
    <row r="258" spans="4:10" ht="15.75">
      <c r="D258" s="129"/>
      <c r="I258" s="7"/>
      <c r="J258" s="6"/>
    </row>
    <row r="259" spans="4:10" ht="15.75">
      <c r="D259" s="129"/>
      <c r="I259" s="7"/>
      <c r="J259" s="6"/>
    </row>
    <row r="260" spans="4:10" ht="15.75">
      <c r="D260" s="129"/>
      <c r="I260" s="7"/>
      <c r="J260" s="6"/>
    </row>
    <row r="261" spans="4:10" ht="15.75">
      <c r="I261" s="7"/>
      <c r="J261" s="6"/>
    </row>
    <row r="262" spans="4:10" ht="15.75">
      <c r="I262" s="7"/>
      <c r="J262" s="6"/>
    </row>
    <row r="263" spans="4:10" ht="15.75">
      <c r="D263" s="130"/>
      <c r="I263" s="7"/>
      <c r="J263" s="6"/>
    </row>
    <row r="264" spans="4:10" ht="15.75">
      <c r="D264" s="128"/>
      <c r="I264" s="7"/>
      <c r="J264" s="6"/>
    </row>
    <row r="265" spans="4:10" ht="15.75">
      <c r="D265" s="128"/>
      <c r="I265" s="7"/>
      <c r="J265" s="6"/>
    </row>
    <row r="266" spans="4:10" ht="15.75">
      <c r="D266" s="128"/>
      <c r="I266" s="7"/>
      <c r="J266" s="6"/>
    </row>
    <row r="267" spans="4:10" ht="15.75">
      <c r="D267" s="128"/>
      <c r="I267" s="7"/>
      <c r="J267" s="6"/>
    </row>
    <row r="268" spans="4:10" ht="15.75">
      <c r="D268" s="128"/>
      <c r="I268" s="7"/>
      <c r="J268" s="6"/>
    </row>
    <row r="269" spans="4:10" ht="15.75">
      <c r="D269" s="128"/>
      <c r="I269" s="7"/>
      <c r="J269" s="6"/>
    </row>
    <row r="270" spans="4:10" ht="15.75">
      <c r="D270" s="128"/>
      <c r="I270" s="7"/>
      <c r="J270" s="6"/>
    </row>
    <row r="271" spans="4:10" ht="15.75">
      <c r="D271" s="128"/>
      <c r="I271" s="7"/>
      <c r="J271" s="6"/>
    </row>
    <row r="272" spans="4:10" ht="15.75">
      <c r="D272" s="128"/>
      <c r="I272" s="7"/>
      <c r="J272" s="6"/>
    </row>
    <row r="273" spans="4:10" ht="15.75">
      <c r="D273" s="128"/>
      <c r="I273" s="7"/>
      <c r="J273" s="6"/>
    </row>
    <row r="274" spans="4:10" ht="15.75">
      <c r="D274" s="128"/>
      <c r="I274" s="7"/>
      <c r="J274" s="6"/>
    </row>
    <row r="275" spans="4:10" ht="15.75">
      <c r="D275" s="128"/>
      <c r="I275" s="7"/>
      <c r="J275" s="6"/>
    </row>
    <row r="276" spans="4:10" ht="15.75">
      <c r="D276" s="128"/>
      <c r="I276" s="7"/>
      <c r="J276" s="6"/>
    </row>
    <row r="277" spans="4:10" ht="15.75">
      <c r="D277" s="128"/>
      <c r="I277" s="7"/>
      <c r="J277" s="6"/>
    </row>
    <row r="278" spans="4:10" ht="15.75">
      <c r="D278" s="128"/>
      <c r="I278" s="7"/>
      <c r="J278" s="6"/>
    </row>
    <row r="279" spans="4:10" ht="15.75">
      <c r="D279" s="128"/>
      <c r="I279" s="7"/>
      <c r="J279" s="6"/>
    </row>
    <row r="280" spans="4:10" ht="15.75">
      <c r="D280" s="128"/>
      <c r="I280" s="7"/>
      <c r="J280" s="6"/>
    </row>
    <row r="281" spans="4:10" ht="15.75">
      <c r="D281" s="128"/>
      <c r="I281" s="7"/>
      <c r="J281" s="6"/>
    </row>
    <row r="282" spans="4:10" ht="15.75">
      <c r="D282" s="128"/>
      <c r="I282" s="7"/>
      <c r="J282" s="6"/>
    </row>
    <row r="283" spans="4:10" ht="15.75">
      <c r="D283" s="128"/>
      <c r="I283" s="7"/>
      <c r="J283" s="6"/>
    </row>
    <row r="284" spans="4:10" ht="15.75">
      <c r="D284" s="128"/>
      <c r="I284" s="7"/>
      <c r="J284" s="6"/>
    </row>
    <row r="285" spans="4:10" ht="15.75">
      <c r="D285" s="128"/>
      <c r="I285" s="7"/>
      <c r="J285" s="6"/>
    </row>
    <row r="286" spans="4:10" ht="15.75">
      <c r="D286" s="128"/>
      <c r="I286" s="7"/>
      <c r="J286" s="6"/>
    </row>
    <row r="287" spans="4:10" ht="15.75">
      <c r="D287" s="128"/>
      <c r="I287" s="7"/>
      <c r="J287" s="6"/>
    </row>
    <row r="288" spans="4:10" ht="15.75">
      <c r="D288" s="128"/>
      <c r="I288" s="7"/>
      <c r="J288" s="6"/>
    </row>
    <row r="289" spans="4:10" ht="15.75">
      <c r="D289" s="128"/>
      <c r="I289" s="7"/>
      <c r="J289" s="6"/>
    </row>
    <row r="290" spans="4:10" ht="15.75">
      <c r="D290" s="128"/>
      <c r="I290" s="7"/>
      <c r="J290" s="6"/>
    </row>
    <row r="291" spans="4:10" ht="15.75">
      <c r="D291" s="128"/>
      <c r="I291" s="7"/>
      <c r="J291" s="6"/>
    </row>
    <row r="292" spans="4:10" ht="15.75">
      <c r="D292" s="128"/>
      <c r="I292" s="7"/>
      <c r="J292" s="6"/>
    </row>
    <row r="293" spans="4:10" ht="15.75">
      <c r="D293" s="128"/>
      <c r="I293" s="7"/>
      <c r="J293" s="6"/>
    </row>
    <row r="294" spans="4:10" ht="15.75">
      <c r="D294" s="128"/>
      <c r="I294" s="7"/>
      <c r="J294" s="6"/>
    </row>
    <row r="295" spans="4:10" ht="15.75">
      <c r="D295" s="128"/>
      <c r="I295" s="7"/>
      <c r="J295" s="6"/>
    </row>
    <row r="296" spans="4:10" ht="15.75">
      <c r="D296" s="128"/>
      <c r="I296" s="7"/>
      <c r="J296" s="6"/>
    </row>
    <row r="297" spans="4:10" ht="15.75">
      <c r="D297" s="128"/>
      <c r="I297" s="7"/>
      <c r="J297" s="6"/>
    </row>
    <row r="298" spans="4:10" ht="15.75">
      <c r="D298" s="128"/>
      <c r="I298" s="7"/>
      <c r="J298" s="6"/>
    </row>
    <row r="299" spans="4:10" ht="15.75">
      <c r="D299" s="128"/>
      <c r="I299" s="7"/>
      <c r="J299" s="6"/>
    </row>
    <row r="300" spans="4:10" ht="15.75">
      <c r="D300" s="128"/>
      <c r="I300" s="7"/>
      <c r="J300" s="6"/>
    </row>
    <row r="301" spans="4:10" ht="15.75">
      <c r="D301" s="128"/>
      <c r="I301" s="7"/>
      <c r="J301" s="6"/>
    </row>
    <row r="302" spans="4:10" ht="15.75">
      <c r="D302" s="128"/>
      <c r="I302" s="7"/>
      <c r="J302" s="6"/>
    </row>
    <row r="303" spans="4:10" ht="15.75">
      <c r="D303" s="128"/>
      <c r="I303" s="7"/>
      <c r="J303" s="6"/>
    </row>
    <row r="304" spans="4:10" ht="15.75">
      <c r="D304" s="128"/>
      <c r="I304" s="7"/>
      <c r="J304" s="6"/>
    </row>
    <row r="305" spans="4:10" ht="15.75">
      <c r="D305" s="128"/>
      <c r="I305" s="7"/>
      <c r="J305" s="6"/>
    </row>
    <row r="306" spans="4:10" ht="15.75">
      <c r="D306" s="128"/>
      <c r="I306" s="7"/>
      <c r="J306" s="6"/>
    </row>
    <row r="307" spans="4:10" ht="15.75">
      <c r="D307" s="128"/>
      <c r="I307" s="7"/>
      <c r="J307" s="6"/>
    </row>
    <row r="308" spans="4:10" ht="15.75">
      <c r="D308" s="128"/>
      <c r="I308" s="7"/>
      <c r="J308" s="6"/>
    </row>
    <row r="309" spans="4:10" ht="15.75">
      <c r="D309" s="128"/>
      <c r="I309" s="7"/>
      <c r="J309" s="6"/>
    </row>
    <row r="310" spans="4:10" ht="15.75">
      <c r="D310" s="128"/>
      <c r="I310" s="7"/>
      <c r="J310" s="6"/>
    </row>
    <row r="311" spans="4:10" ht="15.75">
      <c r="D311" s="128"/>
      <c r="I311" s="7"/>
      <c r="J311" s="6"/>
    </row>
    <row r="312" spans="4:10" ht="15.75">
      <c r="D312" s="128"/>
      <c r="I312" s="7"/>
      <c r="J312" s="6"/>
    </row>
    <row r="313" spans="4:10" ht="15.75">
      <c r="D313" s="128"/>
      <c r="I313" s="7"/>
      <c r="J313" s="6"/>
    </row>
    <row r="314" spans="4:10" ht="15.75">
      <c r="D314" s="128"/>
      <c r="I314" s="7"/>
      <c r="J314" s="6"/>
    </row>
    <row r="315" spans="4:10" ht="15.75">
      <c r="D315" s="128"/>
      <c r="I315" s="7"/>
      <c r="J315" s="6"/>
    </row>
    <row r="316" spans="4:10" ht="15.75">
      <c r="D316" s="128"/>
      <c r="I316" s="7"/>
      <c r="J316" s="6"/>
    </row>
    <row r="317" spans="4:10" ht="15.75">
      <c r="D317" s="128"/>
      <c r="I317" s="7"/>
      <c r="J317" s="6"/>
    </row>
    <row r="318" spans="4:10" ht="15.75">
      <c r="D318" s="128"/>
      <c r="I318" s="7"/>
      <c r="J318" s="6"/>
    </row>
    <row r="319" spans="4:10" ht="15.75">
      <c r="D319" s="128"/>
      <c r="I319" s="7"/>
      <c r="J319" s="6"/>
    </row>
    <row r="320" spans="4:10" ht="15.75">
      <c r="D320" s="128"/>
      <c r="I320" s="7"/>
      <c r="J320" s="6"/>
    </row>
    <row r="321" spans="4:10" ht="15.75">
      <c r="D321" s="128"/>
      <c r="I321" s="7"/>
      <c r="J321" s="6"/>
    </row>
    <row r="322" spans="4:10" ht="15.75">
      <c r="D322" s="128"/>
      <c r="I322" s="7"/>
      <c r="J322" s="6"/>
    </row>
    <row r="323" spans="4:10" ht="15.75">
      <c r="D323" s="128"/>
      <c r="I323" s="7"/>
      <c r="J323" s="6"/>
    </row>
    <row r="324" spans="4:10" ht="15.75">
      <c r="D324" s="128"/>
      <c r="I324" s="7"/>
      <c r="J324" s="6"/>
    </row>
    <row r="325" spans="4:10" ht="15.75">
      <c r="D325" s="128"/>
      <c r="I325" s="7"/>
      <c r="J325" s="6"/>
    </row>
    <row r="326" spans="4:10" ht="15.75">
      <c r="D326" s="128"/>
      <c r="I326" s="7"/>
      <c r="J326" s="6"/>
    </row>
    <row r="327" spans="4:10" ht="15.75">
      <c r="D327" s="128"/>
      <c r="I327" s="7"/>
      <c r="J327" s="6"/>
    </row>
    <row r="328" spans="4:10" ht="15.75">
      <c r="D328" s="128"/>
      <c r="I328" s="7"/>
      <c r="J328" s="6"/>
    </row>
    <row r="329" spans="4:10" ht="15.75">
      <c r="D329" s="128"/>
      <c r="I329" s="7"/>
      <c r="J329" s="6"/>
    </row>
    <row r="330" spans="4:10" ht="15.75">
      <c r="D330" s="128"/>
      <c r="I330" s="7"/>
      <c r="J330" s="6"/>
    </row>
    <row r="331" spans="4:10" ht="15.75">
      <c r="D331" s="128"/>
      <c r="I331" s="7"/>
      <c r="J331" s="6"/>
    </row>
    <row r="332" spans="4:10" ht="15.75">
      <c r="D332" s="128"/>
      <c r="I332" s="7"/>
      <c r="J332" s="6"/>
    </row>
    <row r="333" spans="4:10" ht="15.75">
      <c r="D333" s="128"/>
      <c r="I333" s="7"/>
      <c r="J333" s="6"/>
    </row>
    <row r="334" spans="4:10" ht="15.75">
      <c r="D334" s="128"/>
      <c r="I334" s="7"/>
      <c r="J334" s="6"/>
    </row>
    <row r="335" spans="4:10" ht="15.75">
      <c r="D335" s="128"/>
      <c r="I335" s="7"/>
      <c r="J335" s="6"/>
    </row>
    <row r="336" spans="4:10" ht="15.75">
      <c r="D336" s="128"/>
      <c r="I336" s="7"/>
      <c r="J336" s="6"/>
    </row>
    <row r="337" spans="4:10" ht="15.75">
      <c r="D337" s="128"/>
      <c r="I337" s="7"/>
      <c r="J337" s="6"/>
    </row>
    <row r="338" spans="4:10" ht="15.75">
      <c r="D338" s="128"/>
      <c r="I338" s="7"/>
      <c r="J338" s="6"/>
    </row>
    <row r="339" spans="4:10" ht="15.75">
      <c r="D339" s="128"/>
      <c r="I339" s="7"/>
      <c r="J339" s="6"/>
    </row>
    <row r="340" spans="4:10" ht="15.75">
      <c r="D340" s="128"/>
      <c r="I340" s="7"/>
      <c r="J340" s="6"/>
    </row>
    <row r="341" spans="4:10" ht="15.75">
      <c r="D341" s="128"/>
      <c r="I341" s="7"/>
      <c r="J341" s="6"/>
    </row>
    <row r="342" spans="4:10" ht="15.75">
      <c r="D342" s="128"/>
      <c r="I342" s="7"/>
      <c r="J342" s="6"/>
    </row>
    <row r="343" spans="4:10" ht="15.75">
      <c r="D343" s="128"/>
      <c r="I343" s="7"/>
      <c r="J343" s="6"/>
    </row>
    <row r="344" spans="4:10" ht="15.75">
      <c r="D344" s="128"/>
      <c r="I344" s="7"/>
      <c r="J344" s="6"/>
    </row>
    <row r="345" spans="4:10" ht="15.75">
      <c r="D345" s="128"/>
      <c r="I345" s="7"/>
      <c r="J345" s="6"/>
    </row>
    <row r="346" spans="4:10" ht="15.75">
      <c r="D346" s="128"/>
      <c r="I346" s="7"/>
      <c r="J346" s="6"/>
    </row>
    <row r="347" spans="4:10" ht="15.75">
      <c r="D347" s="128"/>
      <c r="I347" s="7"/>
      <c r="J347" s="6"/>
    </row>
    <row r="348" spans="4:10" ht="15.75">
      <c r="D348" s="128"/>
      <c r="I348" s="7"/>
      <c r="J348" s="6"/>
    </row>
    <row r="349" spans="4:10" ht="15.75">
      <c r="D349" s="128"/>
      <c r="I349" s="7"/>
      <c r="J349" s="6"/>
    </row>
    <row r="350" spans="4:10" ht="15.75">
      <c r="D350" s="128"/>
      <c r="I350" s="7"/>
      <c r="J350" s="6"/>
    </row>
    <row r="351" spans="4:10" ht="15.75">
      <c r="D351" s="128"/>
      <c r="I351" s="7"/>
      <c r="J351" s="6"/>
    </row>
    <row r="352" spans="4:10" ht="15.75">
      <c r="D352" s="128"/>
      <c r="I352" s="7"/>
      <c r="J352" s="6"/>
    </row>
    <row r="353" spans="2:10" ht="15.75">
      <c r="D353" s="128"/>
      <c r="I353" s="7"/>
      <c r="J353" s="6"/>
    </row>
    <row r="354" spans="2:10" ht="15.75">
      <c r="D354" s="128"/>
      <c r="I354" s="7"/>
      <c r="J354" s="6"/>
    </row>
    <row r="355" spans="2:10" ht="15.75">
      <c r="D355" s="128"/>
      <c r="I355" s="7"/>
      <c r="J355" s="6"/>
    </row>
    <row r="356" spans="2:10" ht="15.75">
      <c r="D356" s="128"/>
      <c r="I356" s="7"/>
      <c r="J356" s="6"/>
    </row>
    <row r="357" spans="2:10" ht="15.75">
      <c r="D357" s="128"/>
      <c r="I357" s="7"/>
      <c r="J357" s="6"/>
    </row>
    <row r="358" spans="2:10" ht="15.75">
      <c r="D358" s="128"/>
      <c r="I358" s="7"/>
      <c r="J358" s="6"/>
    </row>
    <row r="359" spans="2:10" ht="15.75">
      <c r="B359" s="131"/>
      <c r="C359" s="131"/>
      <c r="D359" s="131"/>
      <c r="I359" s="7"/>
      <c r="J359" s="6"/>
    </row>
    <row r="360" spans="2:10" ht="15.75">
      <c r="D360" s="128"/>
      <c r="I360" s="7"/>
      <c r="J360" s="6"/>
    </row>
    <row r="361" spans="2:10" ht="15.75">
      <c r="D361" s="128"/>
      <c r="I361" s="7"/>
      <c r="J361" s="6"/>
    </row>
    <row r="362" spans="2:10" ht="15.75">
      <c r="D362" s="128"/>
      <c r="I362" s="7"/>
      <c r="J362" s="6"/>
    </row>
    <row r="363" spans="2:10" ht="15.75">
      <c r="D363" s="128"/>
      <c r="I363" s="7"/>
      <c r="J363" s="6"/>
    </row>
    <row r="364" spans="2:10" ht="15.75">
      <c r="D364" s="128"/>
      <c r="I364" s="7"/>
      <c r="J364" s="6"/>
    </row>
    <row r="365" spans="2:10" ht="15.75">
      <c r="D365" s="128"/>
      <c r="I365" s="7"/>
      <c r="J365" s="6"/>
    </row>
    <row r="366" spans="2:10" ht="15.75">
      <c r="D366" s="128"/>
      <c r="I366" s="7"/>
      <c r="J366" s="6"/>
    </row>
    <row r="367" spans="2:10" ht="15.75">
      <c r="D367" s="128"/>
      <c r="I367" s="7"/>
      <c r="J367" s="6"/>
    </row>
    <row r="368" spans="2:10" ht="15.75">
      <c r="D368" s="128"/>
      <c r="I368" s="7"/>
      <c r="J368" s="6"/>
    </row>
    <row r="369" spans="4:10" ht="15.75">
      <c r="D369" s="128"/>
      <c r="I369" s="7"/>
      <c r="J369" s="6"/>
    </row>
    <row r="370" spans="4:10" ht="15.75">
      <c r="D370" s="128"/>
      <c r="I370" s="7"/>
      <c r="J370" s="6"/>
    </row>
    <row r="371" spans="4:10" ht="15.75">
      <c r="D371" s="128"/>
      <c r="I371" s="7"/>
      <c r="J371" s="6"/>
    </row>
    <row r="372" spans="4:10" ht="15.75">
      <c r="D372" s="128"/>
      <c r="I372" s="7"/>
      <c r="J372" s="6"/>
    </row>
    <row r="373" spans="4:10" ht="15.75">
      <c r="D373" s="128"/>
      <c r="I373" s="7"/>
      <c r="J373" s="6"/>
    </row>
    <row r="374" spans="4:10" ht="15.75">
      <c r="D374" s="128"/>
      <c r="I374" s="7"/>
      <c r="J374" s="6"/>
    </row>
    <row r="375" spans="4:10" ht="15.75">
      <c r="D375" s="128"/>
      <c r="I375" s="7"/>
      <c r="J375" s="6"/>
    </row>
    <row r="376" spans="4:10" ht="15.75">
      <c r="D376" s="128"/>
      <c r="I376" s="7"/>
      <c r="J376" s="6"/>
    </row>
    <row r="377" spans="4:10" ht="15.75">
      <c r="D377" s="128"/>
      <c r="I377" s="7"/>
      <c r="J377" s="6"/>
    </row>
    <row r="378" spans="4:10" ht="15.75">
      <c r="D378" s="128"/>
      <c r="I378" s="7"/>
      <c r="J378" s="6"/>
    </row>
    <row r="379" spans="4:10" ht="15.75">
      <c r="D379" s="128"/>
      <c r="I379" s="7"/>
      <c r="J379" s="6"/>
    </row>
    <row r="380" spans="4:10" ht="15.75">
      <c r="D380" s="128"/>
      <c r="I380" s="7"/>
      <c r="J380" s="6"/>
    </row>
    <row r="381" spans="4:10" ht="15.75">
      <c r="D381" s="128"/>
      <c r="I381" s="7"/>
      <c r="J381" s="6"/>
    </row>
    <row r="382" spans="4:10" ht="15.75">
      <c r="D382" s="128"/>
      <c r="I382" s="7"/>
      <c r="J382" s="6"/>
    </row>
    <row r="383" spans="4:10" ht="15.75">
      <c r="D383" s="128"/>
      <c r="I383" s="7"/>
      <c r="J383" s="6"/>
    </row>
    <row r="384" spans="4:10" ht="15.75">
      <c r="D384" s="128"/>
      <c r="I384" s="7"/>
      <c r="J384" s="6"/>
    </row>
    <row r="385" spans="4:10" ht="15.75">
      <c r="D385" s="128"/>
      <c r="I385" s="7"/>
      <c r="J385" s="6"/>
    </row>
    <row r="386" spans="4:10" ht="15.75">
      <c r="D386" s="128"/>
      <c r="I386" s="7"/>
      <c r="J386" s="6"/>
    </row>
    <row r="387" spans="4:10" ht="15.75">
      <c r="D387" s="128"/>
      <c r="I387" s="7"/>
      <c r="J387" s="6"/>
    </row>
    <row r="388" spans="4:10" ht="15.75">
      <c r="D388" s="128"/>
      <c r="I388" s="7"/>
      <c r="J388" s="6"/>
    </row>
    <row r="389" spans="4:10" ht="15.75">
      <c r="D389" s="128"/>
      <c r="I389" s="7"/>
      <c r="J389" s="6"/>
    </row>
    <row r="390" spans="4:10" ht="15.75">
      <c r="D390" s="128"/>
      <c r="I390" s="7"/>
      <c r="J390" s="6"/>
    </row>
    <row r="391" spans="4:10" ht="15.75">
      <c r="D391" s="128"/>
      <c r="I391" s="7"/>
      <c r="J391" s="6"/>
    </row>
    <row r="392" spans="4:10" ht="15.75">
      <c r="D392" s="128"/>
      <c r="I392" s="7"/>
      <c r="J392" s="6"/>
    </row>
    <row r="393" spans="4:10" ht="15.75">
      <c r="D393" s="128"/>
      <c r="I393" s="7"/>
      <c r="J393" s="6"/>
    </row>
    <row r="394" spans="4:10" ht="15.75">
      <c r="D394" s="128"/>
      <c r="I394" s="7"/>
      <c r="J394" s="6"/>
    </row>
    <row r="395" spans="4:10" ht="15.75">
      <c r="D395" s="128"/>
      <c r="I395" s="7"/>
      <c r="J395" s="6"/>
    </row>
    <row r="396" spans="4:10" ht="15.75">
      <c r="D396" s="128"/>
      <c r="I396" s="7"/>
      <c r="J396" s="6"/>
    </row>
    <row r="397" spans="4:10" ht="15.75">
      <c r="D397" s="128"/>
      <c r="I397" s="7"/>
      <c r="J397" s="6"/>
    </row>
    <row r="398" spans="4:10" ht="15.75">
      <c r="D398" s="128"/>
      <c r="I398" s="7"/>
      <c r="J398" s="6"/>
    </row>
    <row r="399" spans="4:10" ht="15.75">
      <c r="D399" s="128"/>
      <c r="I399" s="7"/>
      <c r="J399" s="6"/>
    </row>
    <row r="400" spans="4:10" ht="15.75">
      <c r="D400" s="128"/>
      <c r="I400" s="7"/>
      <c r="J400" s="6"/>
    </row>
    <row r="401" spans="4:10" ht="15.75">
      <c r="D401" s="128"/>
      <c r="I401" s="7"/>
      <c r="J401" s="6"/>
    </row>
    <row r="402" spans="4:10" ht="15.75">
      <c r="D402" s="128"/>
      <c r="I402" s="7"/>
      <c r="J402" s="6"/>
    </row>
    <row r="403" spans="4:10" ht="15.75">
      <c r="D403" s="128"/>
      <c r="I403" s="7"/>
      <c r="J403" s="6"/>
    </row>
    <row r="404" spans="4:10" ht="15.75">
      <c r="D404" s="128"/>
      <c r="I404" s="7"/>
      <c r="J404" s="6"/>
    </row>
    <row r="405" spans="4:10" ht="15.75">
      <c r="D405" s="128"/>
      <c r="I405" s="7"/>
      <c r="J405" s="6"/>
    </row>
    <row r="406" spans="4:10" ht="15.75">
      <c r="D406" s="128"/>
      <c r="I406" s="7"/>
      <c r="J406" s="6"/>
    </row>
    <row r="407" spans="4:10" ht="15.75">
      <c r="D407" s="128"/>
      <c r="I407" s="7"/>
      <c r="J407" s="6"/>
    </row>
    <row r="408" spans="4:10" ht="15.75">
      <c r="D408" s="128"/>
      <c r="I408" s="7"/>
      <c r="J408" s="6"/>
    </row>
    <row r="409" spans="4:10" ht="15.75">
      <c r="D409" s="128"/>
      <c r="I409" s="7"/>
      <c r="J409" s="6"/>
    </row>
    <row r="410" spans="4:10" ht="15.75">
      <c r="D410" s="128"/>
      <c r="I410" s="7"/>
      <c r="J410" s="6"/>
    </row>
    <row r="411" spans="4:10" ht="15.75">
      <c r="D411" s="128"/>
      <c r="I411" s="7"/>
      <c r="J411" s="6"/>
    </row>
    <row r="412" spans="4:10" ht="15.75">
      <c r="D412" s="128"/>
      <c r="I412" s="7"/>
      <c r="J412" s="6"/>
    </row>
    <row r="413" spans="4:10" ht="15.75">
      <c r="D413" s="128"/>
      <c r="I413" s="7"/>
      <c r="J413" s="6"/>
    </row>
    <row r="414" spans="4:10" ht="15.75">
      <c r="D414" s="128"/>
      <c r="I414" s="7"/>
      <c r="J414" s="6"/>
    </row>
    <row r="415" spans="4:10" ht="15.75">
      <c r="D415" s="128"/>
      <c r="I415" s="7"/>
      <c r="J415" s="6"/>
    </row>
    <row r="416" spans="4:10" ht="15.75">
      <c r="D416" s="128"/>
      <c r="I416" s="7"/>
      <c r="J416" s="6"/>
    </row>
    <row r="417" spans="4:10" ht="15.75">
      <c r="D417" s="128"/>
      <c r="I417" s="7"/>
      <c r="J417" s="6"/>
    </row>
    <row r="418" spans="4:10" ht="15.75">
      <c r="D418" s="128"/>
      <c r="I418" s="7"/>
      <c r="J418" s="6"/>
    </row>
    <row r="419" spans="4:10" ht="15.75">
      <c r="D419" s="128"/>
      <c r="I419" s="7"/>
      <c r="J419" s="6"/>
    </row>
    <row r="420" spans="4:10" ht="15.75">
      <c r="D420" s="128"/>
      <c r="I420" s="7"/>
      <c r="J420" s="6"/>
    </row>
    <row r="421" spans="4:10" ht="15.75">
      <c r="D421" s="128"/>
      <c r="I421" s="7"/>
      <c r="J421" s="6"/>
    </row>
    <row r="422" spans="4:10" ht="15.75">
      <c r="D422" s="128"/>
      <c r="I422" s="7"/>
      <c r="J422" s="6"/>
    </row>
    <row r="423" spans="4:10" ht="15.75">
      <c r="D423" s="128"/>
      <c r="I423" s="7"/>
      <c r="J423" s="6"/>
    </row>
    <row r="424" spans="4:10" ht="15.75">
      <c r="D424" s="128"/>
      <c r="I424" s="7"/>
      <c r="J424" s="6"/>
    </row>
    <row r="425" spans="4:10" ht="15.75">
      <c r="D425" s="128"/>
      <c r="I425" s="7"/>
      <c r="J425" s="6"/>
    </row>
    <row r="426" spans="4:10" ht="15.75">
      <c r="D426" s="128"/>
      <c r="I426" s="7"/>
      <c r="J426" s="6"/>
    </row>
    <row r="427" spans="4:10" ht="15.75">
      <c r="D427" s="128"/>
      <c r="I427" s="7"/>
      <c r="J427" s="6"/>
    </row>
    <row r="428" spans="4:10" ht="15.75">
      <c r="D428" s="128"/>
      <c r="I428" s="7"/>
      <c r="J428" s="6"/>
    </row>
    <row r="429" spans="4:10" ht="15.75">
      <c r="D429" s="128"/>
      <c r="I429" s="7"/>
      <c r="J429" s="6"/>
    </row>
    <row r="430" spans="4:10" ht="15.75">
      <c r="D430" s="128"/>
      <c r="I430" s="7"/>
      <c r="J430" s="6"/>
    </row>
    <row r="431" spans="4:10" ht="15.75">
      <c r="D431" s="128"/>
      <c r="I431" s="7"/>
      <c r="J431" s="6"/>
    </row>
    <row r="432" spans="4:10" ht="15.75">
      <c r="D432" s="128"/>
      <c r="I432" s="7"/>
      <c r="J432" s="6"/>
    </row>
    <row r="433" spans="4:10" ht="15.75">
      <c r="D433" s="128"/>
      <c r="I433" s="7"/>
      <c r="J433" s="6"/>
    </row>
    <row r="434" spans="4:10" ht="15.75">
      <c r="D434" s="128"/>
      <c r="I434" s="7"/>
      <c r="J434" s="6"/>
    </row>
    <row r="435" spans="4:10" ht="15.75">
      <c r="D435" s="128"/>
      <c r="I435" s="7"/>
      <c r="J435" s="6"/>
    </row>
    <row r="436" spans="4:10" ht="15.75">
      <c r="D436" s="128"/>
      <c r="I436" s="7"/>
      <c r="J436" s="6"/>
    </row>
    <row r="437" spans="4:10" ht="15.75">
      <c r="D437" s="128"/>
      <c r="I437" s="7"/>
      <c r="J437" s="6"/>
    </row>
    <row r="438" spans="4:10" ht="15.75">
      <c r="D438" s="128"/>
      <c r="I438" s="7"/>
      <c r="J438" s="6"/>
    </row>
    <row r="439" spans="4:10" ht="15.75">
      <c r="D439" s="128"/>
      <c r="I439" s="7"/>
      <c r="J439" s="6"/>
    </row>
    <row r="440" spans="4:10" ht="15.75">
      <c r="D440" s="128"/>
      <c r="I440" s="7"/>
      <c r="J440" s="6"/>
    </row>
    <row r="441" spans="4:10" ht="15.75">
      <c r="D441" s="128"/>
      <c r="I441" s="7"/>
      <c r="J441" s="6"/>
    </row>
    <row r="442" spans="4:10" ht="15.75">
      <c r="D442" s="128"/>
      <c r="I442" s="7"/>
      <c r="J442" s="6"/>
    </row>
    <row r="443" spans="4:10" ht="15.75">
      <c r="D443" s="128"/>
      <c r="I443" s="7"/>
      <c r="J443" s="6"/>
    </row>
    <row r="444" spans="4:10" ht="15.75">
      <c r="D444" s="128"/>
      <c r="I444" s="7"/>
      <c r="J444" s="6"/>
    </row>
    <row r="445" spans="4:10" ht="15.75">
      <c r="D445" s="128"/>
      <c r="I445" s="7"/>
      <c r="J445" s="6"/>
    </row>
    <row r="446" spans="4:10" ht="15.75">
      <c r="D446" s="128"/>
      <c r="I446" s="7"/>
      <c r="J446" s="6"/>
    </row>
    <row r="447" spans="4:10" ht="15.75">
      <c r="D447" s="128"/>
      <c r="I447" s="7"/>
      <c r="J447" s="6"/>
    </row>
    <row r="448" spans="4:10" ht="15.75">
      <c r="D448" s="128"/>
      <c r="I448" s="7"/>
      <c r="J448" s="6"/>
    </row>
    <row r="449" spans="4:10" ht="15.75">
      <c r="D449" s="128"/>
      <c r="I449" s="7"/>
      <c r="J449" s="6"/>
    </row>
    <row r="450" spans="4:10" ht="15.75">
      <c r="D450" s="128"/>
      <c r="I450" s="7"/>
      <c r="J450" s="6"/>
    </row>
    <row r="451" spans="4:10" ht="15.75">
      <c r="D451" s="128"/>
      <c r="I451" s="7"/>
      <c r="J451" s="6"/>
    </row>
    <row r="452" spans="4:10" ht="15.75">
      <c r="D452" s="128"/>
      <c r="I452" s="7"/>
      <c r="J452" s="6"/>
    </row>
    <row r="453" spans="4:10" ht="15.75">
      <c r="D453" s="128"/>
      <c r="I453" s="7"/>
      <c r="J453" s="6"/>
    </row>
    <row r="454" spans="4:10" ht="15.75">
      <c r="D454" s="128"/>
      <c r="I454" s="7"/>
      <c r="J454" s="6"/>
    </row>
    <row r="455" spans="4:10" ht="15.75">
      <c r="D455" s="128"/>
      <c r="I455" s="7"/>
      <c r="J455" s="6"/>
    </row>
    <row r="456" spans="4:10" ht="15.75">
      <c r="D456" s="128"/>
      <c r="I456" s="7"/>
      <c r="J456" s="6"/>
    </row>
    <row r="457" spans="4:10" ht="15.75">
      <c r="D457" s="128"/>
      <c r="I457" s="7"/>
      <c r="J457" s="6"/>
    </row>
    <row r="458" spans="4:10" ht="15.75">
      <c r="D458" s="128"/>
      <c r="I458" s="7"/>
      <c r="J458" s="6"/>
    </row>
    <row r="459" spans="4:10" ht="15.75">
      <c r="D459" s="128"/>
      <c r="I459" s="7"/>
      <c r="J459" s="6"/>
    </row>
    <row r="460" spans="4:10" ht="15.75">
      <c r="D460" s="128"/>
      <c r="I460" s="7"/>
      <c r="J460" s="6"/>
    </row>
    <row r="461" spans="4:10" ht="15.75">
      <c r="D461" s="128"/>
      <c r="I461" s="7"/>
      <c r="J461" s="6"/>
    </row>
    <row r="462" spans="4:10" ht="15.75">
      <c r="D462" s="128"/>
      <c r="I462" s="7"/>
      <c r="J462" s="6"/>
    </row>
    <row r="463" spans="4:10" ht="15.75">
      <c r="D463" s="128"/>
      <c r="I463" s="7"/>
      <c r="J463" s="6"/>
    </row>
    <row r="464" spans="4:10" ht="15.75">
      <c r="D464" s="128"/>
      <c r="I464" s="7"/>
      <c r="J464" s="6"/>
    </row>
    <row r="465" spans="4:10" ht="15.75">
      <c r="D465" s="128"/>
      <c r="I465" s="7"/>
      <c r="J465" s="6"/>
    </row>
    <row r="466" spans="4:10" ht="15.75">
      <c r="D466" s="128"/>
      <c r="I466" s="7"/>
      <c r="J466" s="6"/>
    </row>
    <row r="467" spans="4:10" ht="15.75">
      <c r="D467" s="128"/>
      <c r="I467" s="7"/>
      <c r="J467" s="6"/>
    </row>
    <row r="468" spans="4:10" ht="15.75">
      <c r="D468" s="128"/>
      <c r="I468" s="7"/>
      <c r="J468" s="6"/>
    </row>
    <row r="469" spans="4:10" ht="15.75">
      <c r="D469" s="128"/>
      <c r="I469" s="7"/>
      <c r="J469" s="6"/>
    </row>
    <row r="470" spans="4:10" ht="15.75">
      <c r="D470" s="128"/>
      <c r="I470" s="7"/>
      <c r="J470" s="6"/>
    </row>
    <row r="471" spans="4:10" ht="15.75">
      <c r="D471" s="128"/>
      <c r="I471" s="7"/>
      <c r="J471" s="6"/>
    </row>
    <row r="472" spans="4:10" ht="15.75">
      <c r="D472" s="128"/>
      <c r="I472" s="7"/>
      <c r="J472" s="6"/>
    </row>
    <row r="473" spans="4:10" ht="15.75">
      <c r="D473" s="128"/>
      <c r="I473" s="7"/>
      <c r="J473" s="6"/>
    </row>
    <row r="474" spans="4:10" ht="15.75">
      <c r="D474" s="128"/>
      <c r="I474" s="7"/>
      <c r="J474" s="6"/>
    </row>
    <row r="475" spans="4:10" ht="15.75">
      <c r="D475" s="128"/>
      <c r="I475" s="7"/>
      <c r="J475" s="6"/>
    </row>
    <row r="476" spans="4:10" ht="15.75">
      <c r="D476" s="128"/>
      <c r="I476" s="7"/>
      <c r="J476" s="6"/>
    </row>
    <row r="477" spans="4:10" ht="15.75">
      <c r="D477" s="128"/>
      <c r="I477" s="7"/>
      <c r="J477" s="6"/>
    </row>
    <row r="478" spans="4:10" ht="15.75">
      <c r="D478" s="128"/>
      <c r="I478" s="7"/>
      <c r="J478" s="6"/>
    </row>
    <row r="479" spans="4:10" ht="15.75">
      <c r="D479" s="128"/>
      <c r="I479" s="7"/>
      <c r="J479" s="6"/>
    </row>
    <row r="480" spans="4:10" ht="15.75">
      <c r="D480" s="128"/>
      <c r="I480" s="7"/>
      <c r="J480" s="6"/>
    </row>
    <row r="481" spans="4:10" ht="15.75">
      <c r="D481" s="128"/>
      <c r="I481" s="7"/>
      <c r="J481" s="6"/>
    </row>
    <row r="482" spans="4:10" ht="15.75">
      <c r="D482" s="128"/>
      <c r="I482" s="7"/>
      <c r="J482" s="6"/>
    </row>
    <row r="483" spans="4:10" ht="15.75">
      <c r="D483" s="128"/>
      <c r="I483" s="7"/>
      <c r="J483" s="6"/>
    </row>
    <row r="484" spans="4:10" ht="15.75">
      <c r="D484" s="128"/>
      <c r="I484" s="7"/>
      <c r="J484" s="6"/>
    </row>
    <row r="485" spans="4:10" ht="15.75">
      <c r="D485" s="128"/>
      <c r="I485" s="7"/>
      <c r="J485" s="6"/>
    </row>
    <row r="486" spans="4:10" ht="15.75">
      <c r="D486" s="128"/>
      <c r="I486" s="7"/>
      <c r="J486" s="6"/>
    </row>
    <row r="487" spans="4:10" ht="15.75">
      <c r="D487" s="128"/>
      <c r="I487" s="7"/>
      <c r="J487" s="6"/>
    </row>
    <row r="488" spans="4:10" ht="15.75">
      <c r="D488" s="128"/>
      <c r="I488" s="7"/>
      <c r="J488" s="6"/>
    </row>
    <row r="489" spans="4:10" ht="15.75">
      <c r="D489" s="128"/>
      <c r="I489" s="7"/>
      <c r="J489" s="6"/>
    </row>
    <row r="490" spans="4:10" ht="15.75">
      <c r="D490" s="128"/>
      <c r="I490" s="7"/>
      <c r="J490" s="6"/>
    </row>
    <row r="491" spans="4:10" ht="15.75">
      <c r="D491" s="128"/>
      <c r="I491" s="7"/>
      <c r="J491" s="6"/>
    </row>
    <row r="492" spans="4:10" ht="15.75">
      <c r="D492" s="128"/>
      <c r="I492" s="7"/>
      <c r="J492" s="6"/>
    </row>
    <row r="493" spans="4:10" ht="15.75">
      <c r="D493" s="128"/>
      <c r="I493" s="7"/>
      <c r="J493" s="6"/>
    </row>
    <row r="494" spans="4:10">
      <c r="D494" s="128"/>
    </row>
    <row r="495" spans="4:10" ht="15.75">
      <c r="D495" s="128"/>
      <c r="I495" s="7"/>
      <c r="J495" s="8"/>
    </row>
    <row r="496" spans="4:10" ht="15.75">
      <c r="D496" s="128"/>
      <c r="I496" s="7"/>
      <c r="J496" s="6"/>
    </row>
    <row r="497" spans="4:10" ht="15.75">
      <c r="D497" s="128"/>
      <c r="I497" s="7"/>
      <c r="J497" s="6"/>
    </row>
    <row r="498" spans="4:10" ht="15.75">
      <c r="D498" s="128"/>
      <c r="I498" s="7"/>
      <c r="J498" s="6"/>
    </row>
    <row r="499" spans="4:10" ht="15.75">
      <c r="D499" s="128"/>
      <c r="I499" s="7"/>
      <c r="J499" s="6"/>
    </row>
    <row r="500" spans="4:10" ht="15.75">
      <c r="D500" s="128"/>
      <c r="I500" s="7"/>
      <c r="J500" s="6"/>
    </row>
    <row r="501" spans="4:10" ht="15.75">
      <c r="D501" s="128"/>
      <c r="I501" s="7"/>
      <c r="J501" s="6"/>
    </row>
    <row r="502" spans="4:10" ht="15.75">
      <c r="D502" s="128"/>
      <c r="I502" s="7"/>
      <c r="J502" s="6"/>
    </row>
    <row r="503" spans="4:10" ht="15.75">
      <c r="D503" s="128"/>
      <c r="I503" s="7"/>
      <c r="J503" s="6"/>
    </row>
    <row r="504" spans="4:10" ht="15.75">
      <c r="D504" s="128"/>
      <c r="I504" s="7"/>
      <c r="J504" s="6"/>
    </row>
    <row r="505" spans="4:10" ht="15.75">
      <c r="D505" s="128"/>
      <c r="I505" s="7"/>
      <c r="J505" s="6"/>
    </row>
    <row r="506" spans="4:10" ht="15.75">
      <c r="D506" s="128"/>
      <c r="I506" s="7"/>
      <c r="J506" s="6"/>
    </row>
    <row r="507" spans="4:10" ht="15.75">
      <c r="I507" s="7"/>
      <c r="J507" s="6"/>
    </row>
    <row r="508" spans="4:10" ht="15.75">
      <c r="D508" s="130"/>
      <c r="I508" s="7"/>
      <c r="J508" s="6"/>
    </row>
    <row r="509" spans="4:10" ht="15.75">
      <c r="D509" s="128"/>
      <c r="I509" s="7"/>
      <c r="J509" s="6"/>
    </row>
    <row r="510" spans="4:10" ht="15.75">
      <c r="D510" s="128"/>
      <c r="I510" s="7"/>
      <c r="J510" s="6"/>
    </row>
    <row r="511" spans="4:10" ht="15.75">
      <c r="D511" s="128"/>
      <c r="I511" s="7"/>
      <c r="J511" s="6"/>
    </row>
    <row r="512" spans="4:10" ht="15.75">
      <c r="D512" s="128"/>
      <c r="I512" s="7"/>
      <c r="J512" s="6"/>
    </row>
    <row r="513" spans="4:10" ht="15.75">
      <c r="D513" s="128"/>
      <c r="I513" s="7"/>
      <c r="J513" s="6"/>
    </row>
    <row r="514" spans="4:10" ht="15.75">
      <c r="D514" s="128"/>
      <c r="I514" s="7"/>
      <c r="J514" s="6"/>
    </row>
    <row r="515" spans="4:10" ht="15.75">
      <c r="D515" s="128"/>
      <c r="I515" s="7"/>
      <c r="J515" s="6"/>
    </row>
    <row r="516" spans="4:10" ht="15.75">
      <c r="D516" s="128"/>
      <c r="I516" s="7"/>
      <c r="J516" s="6"/>
    </row>
    <row r="517" spans="4:10" ht="15.75">
      <c r="D517" s="128"/>
      <c r="I517" s="7"/>
      <c r="J517" s="6"/>
    </row>
    <row r="518" spans="4:10" ht="15.75">
      <c r="D518" s="128"/>
      <c r="I518" s="7"/>
      <c r="J518" s="6"/>
    </row>
    <row r="519" spans="4:10" ht="15.75">
      <c r="D519" s="128"/>
      <c r="I519" s="7"/>
      <c r="J519" s="6"/>
    </row>
    <row r="520" spans="4:10" ht="15.75">
      <c r="D520" s="128"/>
      <c r="I520" s="7"/>
      <c r="J520" s="6"/>
    </row>
    <row r="521" spans="4:10" ht="15.75">
      <c r="D521" s="128"/>
      <c r="I521" s="7"/>
      <c r="J521" s="6"/>
    </row>
    <row r="522" spans="4:10" ht="15.75">
      <c r="D522" s="128"/>
      <c r="I522" s="7"/>
      <c r="J522" s="6"/>
    </row>
    <row r="523" spans="4:10" ht="15.75">
      <c r="D523" s="128"/>
      <c r="I523" s="7"/>
      <c r="J523" s="6"/>
    </row>
    <row r="524" spans="4:10" ht="15.75">
      <c r="D524" s="128"/>
      <c r="I524" s="7"/>
      <c r="J524" s="6"/>
    </row>
    <row r="525" spans="4:10" ht="15.75">
      <c r="D525" s="128"/>
      <c r="I525" s="7"/>
      <c r="J525" s="6"/>
    </row>
    <row r="526" spans="4:10" ht="15.75">
      <c r="D526" s="128"/>
      <c r="I526" s="7"/>
      <c r="J526" s="6"/>
    </row>
    <row r="527" spans="4:10" ht="15.75">
      <c r="D527" s="128"/>
      <c r="I527" s="7"/>
      <c r="J527" s="6"/>
    </row>
    <row r="528" spans="4:10" ht="15.75">
      <c r="D528" s="128"/>
      <c r="I528" s="7"/>
      <c r="J528" s="6"/>
    </row>
    <row r="529" spans="4:10" ht="15.75">
      <c r="D529" s="128"/>
      <c r="I529" s="7"/>
      <c r="J529" s="6"/>
    </row>
    <row r="530" spans="4:10" ht="15.75">
      <c r="D530" s="128"/>
      <c r="I530" s="7"/>
      <c r="J530" s="6"/>
    </row>
    <row r="531" spans="4:10" ht="15.75">
      <c r="D531" s="128"/>
      <c r="I531" s="7"/>
      <c r="J531" s="6"/>
    </row>
    <row r="532" spans="4:10" ht="15.75">
      <c r="D532" s="128"/>
      <c r="I532" s="7"/>
      <c r="J532" s="6"/>
    </row>
    <row r="533" spans="4:10" ht="15.75">
      <c r="D533" s="128"/>
      <c r="I533" s="7"/>
      <c r="J533" s="6"/>
    </row>
    <row r="534" spans="4:10" ht="15.75">
      <c r="D534" s="128"/>
      <c r="I534" s="7"/>
      <c r="J534" s="6"/>
    </row>
    <row r="535" spans="4:10" ht="15.75">
      <c r="D535" s="128"/>
      <c r="I535" s="7"/>
      <c r="J535" s="6"/>
    </row>
    <row r="536" spans="4:10" ht="15.75">
      <c r="D536" s="128"/>
      <c r="I536" s="7"/>
      <c r="J536" s="6"/>
    </row>
    <row r="537" spans="4:10" ht="15.75">
      <c r="D537" s="128"/>
      <c r="I537" s="7"/>
      <c r="J537" s="6"/>
    </row>
    <row r="538" spans="4:10" ht="15.75">
      <c r="D538" s="128"/>
      <c r="I538" s="7"/>
      <c r="J538" s="6"/>
    </row>
    <row r="539" spans="4:10" ht="15.75">
      <c r="D539" s="128"/>
      <c r="I539" s="7"/>
      <c r="J539" s="6"/>
    </row>
    <row r="540" spans="4:10" ht="15.75">
      <c r="D540" s="128"/>
      <c r="I540" s="7"/>
      <c r="J540" s="6"/>
    </row>
    <row r="541" spans="4:10" ht="15.75">
      <c r="D541" s="128"/>
      <c r="I541" s="7"/>
      <c r="J541" s="6"/>
    </row>
    <row r="542" spans="4:10" ht="15.75">
      <c r="D542" s="128"/>
      <c r="I542" s="7"/>
      <c r="J542" s="6"/>
    </row>
    <row r="543" spans="4:10" ht="15.75">
      <c r="D543" s="128"/>
      <c r="I543" s="7"/>
      <c r="J543" s="6"/>
    </row>
    <row r="544" spans="4:10" ht="15.75">
      <c r="D544" s="128"/>
      <c r="I544" s="7"/>
      <c r="J544" s="6"/>
    </row>
    <row r="545" spans="4:10" ht="15.75">
      <c r="D545" s="128"/>
      <c r="I545" s="7"/>
      <c r="J545" s="6"/>
    </row>
    <row r="546" spans="4:10" ht="15.75">
      <c r="D546" s="128"/>
      <c r="I546" s="7"/>
      <c r="J546" s="6"/>
    </row>
    <row r="547" spans="4:10" ht="15.75">
      <c r="D547" s="128"/>
      <c r="I547" s="7"/>
      <c r="J547" s="6"/>
    </row>
    <row r="548" spans="4:10" ht="15.75">
      <c r="D548" s="128"/>
      <c r="I548" s="7"/>
      <c r="J548" s="6"/>
    </row>
    <row r="549" spans="4:10" ht="15.75">
      <c r="D549" s="128"/>
      <c r="I549" s="7"/>
      <c r="J549" s="6"/>
    </row>
    <row r="550" spans="4:10" ht="15.75">
      <c r="D550" s="128"/>
      <c r="I550" s="7"/>
      <c r="J550" s="6"/>
    </row>
    <row r="551" spans="4:10" ht="15.75">
      <c r="D551" s="128"/>
      <c r="I551" s="7"/>
      <c r="J551" s="6"/>
    </row>
    <row r="552" spans="4:10" ht="15.75">
      <c r="D552" s="128"/>
      <c r="I552" s="7"/>
      <c r="J552" s="6"/>
    </row>
    <row r="553" spans="4:10" ht="15.75">
      <c r="D553" s="128"/>
      <c r="I553" s="7"/>
      <c r="J553" s="6"/>
    </row>
    <row r="554" spans="4:10" ht="15.75">
      <c r="D554" s="128"/>
      <c r="I554" s="7"/>
      <c r="J554" s="6"/>
    </row>
    <row r="555" spans="4:10" ht="15.75">
      <c r="D555" s="128"/>
      <c r="I555" s="7"/>
      <c r="J555" s="6"/>
    </row>
    <row r="556" spans="4:10" ht="15.75">
      <c r="D556" s="128"/>
      <c r="I556" s="7"/>
      <c r="J556" s="6"/>
    </row>
    <row r="557" spans="4:10" ht="15.75">
      <c r="D557" s="128"/>
      <c r="I557" s="7"/>
      <c r="J557" s="6"/>
    </row>
    <row r="558" spans="4:10" ht="15.75">
      <c r="D558" s="128"/>
      <c r="I558" s="7"/>
      <c r="J558" s="6"/>
    </row>
    <row r="559" spans="4:10" ht="15.75">
      <c r="D559" s="128"/>
      <c r="I559" s="7"/>
      <c r="J559" s="6"/>
    </row>
    <row r="560" spans="4:10" ht="15.75">
      <c r="D560" s="128"/>
      <c r="I560" s="7"/>
      <c r="J560" s="6"/>
    </row>
    <row r="561" spans="4:10" ht="15.75">
      <c r="D561" s="128"/>
      <c r="I561" s="7"/>
      <c r="J561" s="6"/>
    </row>
    <row r="562" spans="4:10" ht="15.75">
      <c r="D562" s="128"/>
      <c r="I562" s="7"/>
      <c r="J562" s="6"/>
    </row>
    <row r="563" spans="4:10" ht="15.75">
      <c r="D563" s="128"/>
      <c r="I563" s="7"/>
      <c r="J563" s="6"/>
    </row>
    <row r="564" spans="4:10" ht="15.75">
      <c r="D564" s="128"/>
      <c r="I564" s="7"/>
      <c r="J564" s="6"/>
    </row>
    <row r="565" spans="4:10" ht="15.75">
      <c r="D565" s="128"/>
      <c r="I565" s="7"/>
      <c r="J565" s="6"/>
    </row>
    <row r="566" spans="4:10" ht="15.75">
      <c r="D566" s="128"/>
      <c r="I566" s="7"/>
      <c r="J566" s="6"/>
    </row>
    <row r="567" spans="4:10" ht="15.75">
      <c r="D567" s="128"/>
      <c r="I567" s="7"/>
      <c r="J567" s="6"/>
    </row>
    <row r="568" spans="4:10" ht="15.75">
      <c r="D568" s="128"/>
      <c r="I568" s="7"/>
      <c r="J568" s="6"/>
    </row>
    <row r="569" spans="4:10" ht="15.75">
      <c r="D569" s="128"/>
      <c r="I569" s="7"/>
      <c r="J569" s="6"/>
    </row>
    <row r="570" spans="4:10" ht="15.75">
      <c r="D570" s="128"/>
      <c r="I570" s="7"/>
      <c r="J570" s="6"/>
    </row>
    <row r="571" spans="4:10" ht="15.75">
      <c r="D571" s="128"/>
      <c r="I571" s="7"/>
      <c r="J571" s="6"/>
    </row>
    <row r="572" spans="4:10" ht="15.75">
      <c r="D572" s="128"/>
      <c r="I572" s="7"/>
      <c r="J572" s="6"/>
    </row>
    <row r="573" spans="4:10" ht="15.75">
      <c r="D573" s="128"/>
      <c r="I573" s="7"/>
      <c r="J573" s="6"/>
    </row>
    <row r="574" spans="4:10" ht="15.75">
      <c r="D574" s="128"/>
      <c r="I574" s="7"/>
      <c r="J574" s="6"/>
    </row>
    <row r="575" spans="4:10" ht="15.75">
      <c r="D575" s="128"/>
      <c r="I575" s="7"/>
      <c r="J575" s="6"/>
    </row>
    <row r="576" spans="4:10" ht="15.75">
      <c r="D576" s="128"/>
      <c r="I576" s="7"/>
      <c r="J576" s="6"/>
    </row>
    <row r="577" spans="4:10" ht="15.75">
      <c r="D577" s="128"/>
      <c r="I577" s="7"/>
      <c r="J577" s="6"/>
    </row>
    <row r="578" spans="4:10" ht="15.75">
      <c r="D578" s="128"/>
      <c r="I578" s="7"/>
      <c r="J578" s="6"/>
    </row>
    <row r="579" spans="4:10" ht="15.75">
      <c r="D579" s="128"/>
      <c r="I579" s="7"/>
      <c r="J579" s="6"/>
    </row>
    <row r="580" spans="4:10" ht="15.75">
      <c r="D580" s="128"/>
      <c r="I580" s="7"/>
      <c r="J580" s="6"/>
    </row>
    <row r="581" spans="4:10" ht="15.75">
      <c r="D581" s="128"/>
      <c r="I581" s="7"/>
      <c r="J581" s="6"/>
    </row>
    <row r="582" spans="4:10" ht="15.75">
      <c r="D582" s="128"/>
      <c r="I582" s="7"/>
      <c r="J582" s="6"/>
    </row>
    <row r="583" spans="4:10" ht="15.75">
      <c r="D583" s="128"/>
      <c r="I583" s="7"/>
      <c r="J583" s="6"/>
    </row>
    <row r="584" spans="4:10">
      <c r="D584" s="128"/>
    </row>
    <row r="585" spans="4:10">
      <c r="D585" s="128"/>
    </row>
    <row r="586" spans="4:10">
      <c r="D586" s="128"/>
    </row>
    <row r="587" spans="4:10">
      <c r="D587" s="128"/>
    </row>
    <row r="588" spans="4:10">
      <c r="D588" s="128"/>
    </row>
    <row r="589" spans="4:10">
      <c r="D589" s="128"/>
    </row>
    <row r="590" spans="4:10">
      <c r="D590" s="128"/>
    </row>
    <row r="591" spans="4:10">
      <c r="D591" s="128"/>
    </row>
    <row r="592" spans="4:10">
      <c r="D592" s="128"/>
    </row>
    <row r="593" spans="4:4">
      <c r="D593" s="128"/>
    </row>
    <row r="594" spans="4:4">
      <c r="D594" s="128"/>
    </row>
    <row r="595" spans="4:4">
      <c r="D595" s="128"/>
    </row>
    <row r="596" spans="4:4">
      <c r="D596" s="128"/>
    </row>
  </sheetData>
  <mergeCells count="4">
    <mergeCell ref="B4:B6"/>
    <mergeCell ref="B7:B9"/>
    <mergeCell ref="B10:B12"/>
    <mergeCell ref="B13:B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61"/>
  <sheetViews>
    <sheetView zoomScale="80" zoomScaleNormal="80" workbookViewId="0">
      <selection activeCell="P36" sqref="P36"/>
    </sheetView>
  </sheetViews>
  <sheetFormatPr defaultColWidth="11.42578125" defaultRowHeight="15"/>
  <cols>
    <col min="25" max="124" width="11.42578125" style="39"/>
  </cols>
  <sheetData>
    <row r="1" spans="1:132" s="18" customFormat="1" ht="15.75" thickBot="1">
      <c r="A1" s="138" t="s">
        <v>157</v>
      </c>
      <c r="B1" s="138" t="s">
        <v>44</v>
      </c>
      <c r="C1" s="138" t="s">
        <v>22</v>
      </c>
      <c r="D1" s="138" t="s">
        <v>29</v>
      </c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39"/>
      <c r="Z1" s="39"/>
      <c r="AA1" s="39"/>
      <c r="AB1" s="39"/>
      <c r="AC1" s="39"/>
      <c r="AD1" s="39"/>
      <c r="AE1" s="39"/>
      <c r="AF1" s="39"/>
      <c r="AG1" s="39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21"/>
      <c r="DV1" s="21"/>
      <c r="DW1" s="21"/>
      <c r="DX1" s="21"/>
      <c r="DY1" s="21"/>
      <c r="DZ1" s="21"/>
      <c r="EA1" s="21"/>
      <c r="EB1" s="22"/>
    </row>
    <row r="2" spans="1:132" s="139" customFormat="1" ht="15.75" thickTop="1">
      <c r="D2" s="140">
        <v>0</v>
      </c>
      <c r="E2" s="140">
        <v>1</v>
      </c>
      <c r="F2" s="140">
        <v>2</v>
      </c>
      <c r="G2" s="140">
        <v>3</v>
      </c>
      <c r="H2" s="140">
        <v>4</v>
      </c>
      <c r="I2" s="140">
        <v>5</v>
      </c>
      <c r="J2" s="140">
        <v>6</v>
      </c>
      <c r="K2" s="140">
        <v>7</v>
      </c>
      <c r="L2" s="140">
        <v>8</v>
      </c>
      <c r="M2" s="140">
        <v>9</v>
      </c>
      <c r="N2" s="140">
        <v>10</v>
      </c>
      <c r="O2" s="140">
        <v>11</v>
      </c>
      <c r="P2" s="140">
        <v>12</v>
      </c>
      <c r="Q2" s="140">
        <v>13</v>
      </c>
      <c r="R2" s="140">
        <v>14</v>
      </c>
      <c r="S2" s="140">
        <v>15</v>
      </c>
      <c r="T2" s="140">
        <v>16</v>
      </c>
      <c r="U2" s="140">
        <v>17</v>
      </c>
      <c r="V2" s="140">
        <v>18</v>
      </c>
      <c r="W2" s="140">
        <v>19</v>
      </c>
      <c r="X2" s="140">
        <v>20</v>
      </c>
      <c r="Y2" s="187"/>
      <c r="Z2" s="187"/>
      <c r="AA2" s="187"/>
      <c r="AB2" s="187"/>
      <c r="AC2" s="187"/>
      <c r="AD2" s="187"/>
      <c r="AE2" s="187"/>
      <c r="AF2" s="187"/>
      <c r="AG2" s="187"/>
      <c r="AH2" s="160"/>
      <c r="AI2" s="160"/>
      <c r="AJ2" s="160"/>
      <c r="AK2" s="160"/>
      <c r="AL2" s="160"/>
      <c r="AM2" s="160"/>
      <c r="AN2" s="160"/>
      <c r="AO2" s="160"/>
      <c r="AP2" s="160"/>
      <c r="AQ2" s="160"/>
      <c r="AR2" s="160"/>
      <c r="AS2" s="160"/>
      <c r="AT2" s="160"/>
      <c r="AU2" s="160"/>
      <c r="AV2" s="160"/>
      <c r="AW2" s="160"/>
      <c r="AX2" s="160"/>
      <c r="AY2" s="160"/>
      <c r="AZ2" s="160"/>
      <c r="BA2" s="160"/>
      <c r="BB2" s="160"/>
      <c r="BC2" s="160"/>
      <c r="BD2" s="160"/>
      <c r="BE2" s="160"/>
      <c r="BF2" s="160"/>
      <c r="BG2" s="160"/>
      <c r="BH2" s="160"/>
      <c r="BI2" s="160"/>
      <c r="BJ2" s="160"/>
      <c r="BK2" s="160"/>
      <c r="BL2" s="160"/>
      <c r="BM2" s="160"/>
      <c r="BN2" s="160"/>
      <c r="BO2" s="160"/>
      <c r="BP2" s="160"/>
      <c r="BQ2" s="160"/>
      <c r="BR2" s="160"/>
      <c r="BS2" s="160"/>
      <c r="BT2" s="160"/>
      <c r="BU2" s="160"/>
      <c r="BV2" s="160"/>
      <c r="BW2" s="160"/>
      <c r="BX2" s="160"/>
      <c r="BY2" s="160"/>
      <c r="BZ2" s="160"/>
      <c r="CA2" s="160"/>
      <c r="CB2" s="160"/>
      <c r="CC2" s="160"/>
      <c r="CD2" s="160"/>
      <c r="CE2" s="160"/>
      <c r="CF2" s="160"/>
      <c r="CG2" s="160"/>
      <c r="CH2" s="160"/>
      <c r="CI2" s="160"/>
      <c r="CJ2" s="160"/>
      <c r="CK2" s="160"/>
      <c r="CL2" s="160"/>
      <c r="CM2" s="160"/>
      <c r="CN2" s="160"/>
      <c r="CO2" s="160"/>
      <c r="CP2" s="160"/>
      <c r="CQ2" s="160"/>
      <c r="CR2" s="160"/>
      <c r="CS2" s="160"/>
      <c r="CT2" s="160"/>
      <c r="CU2" s="160"/>
      <c r="CV2" s="160"/>
      <c r="CW2" s="160"/>
      <c r="CX2" s="160"/>
      <c r="CY2" s="160"/>
      <c r="CZ2" s="160"/>
      <c r="DA2" s="160"/>
      <c r="DB2" s="160"/>
      <c r="DC2" s="160"/>
      <c r="DD2" s="160"/>
      <c r="DE2" s="160"/>
      <c r="DF2" s="160"/>
      <c r="DG2" s="160"/>
      <c r="DH2" s="160"/>
      <c r="DI2" s="160"/>
      <c r="DJ2" s="160"/>
      <c r="DK2" s="160"/>
      <c r="DL2" s="160"/>
      <c r="DM2" s="160"/>
      <c r="DN2" s="160"/>
      <c r="DO2" s="160"/>
      <c r="DP2" s="160"/>
      <c r="DQ2" s="160"/>
      <c r="DR2" s="160"/>
      <c r="DS2" s="160"/>
      <c r="DT2" s="160"/>
    </row>
    <row r="3" spans="1:132">
      <c r="A3" s="17" t="s">
        <v>2</v>
      </c>
      <c r="B3" s="95" t="s">
        <v>46</v>
      </c>
      <c r="C3" s="95" t="s">
        <v>47</v>
      </c>
      <c r="D3" s="51">
        <v>0</v>
      </c>
      <c r="E3" s="51">
        <v>0</v>
      </c>
      <c r="F3" s="51">
        <v>0</v>
      </c>
      <c r="G3" s="51">
        <v>0</v>
      </c>
      <c r="H3" s="51">
        <v>0</v>
      </c>
      <c r="I3" s="51">
        <v>0</v>
      </c>
      <c r="J3" s="51">
        <v>0</v>
      </c>
      <c r="K3" s="51">
        <v>0</v>
      </c>
      <c r="L3" s="51">
        <v>0</v>
      </c>
      <c r="M3" s="51">
        <v>0</v>
      </c>
      <c r="N3" s="51">
        <v>0</v>
      </c>
      <c r="O3" s="51">
        <v>0</v>
      </c>
      <c r="P3" s="51">
        <v>0</v>
      </c>
      <c r="Q3" s="51"/>
      <c r="R3" s="51">
        <v>0.5</v>
      </c>
      <c r="S3" s="51"/>
      <c r="T3" s="51">
        <v>2</v>
      </c>
      <c r="U3" s="51"/>
      <c r="V3" s="51">
        <v>2</v>
      </c>
      <c r="W3" s="51">
        <v>2</v>
      </c>
      <c r="X3" s="51">
        <v>2.5</v>
      </c>
      <c r="DU3" s="95"/>
      <c r="DV3" s="95"/>
      <c r="DW3" s="95"/>
      <c r="DX3" s="95"/>
      <c r="DY3" s="95"/>
      <c r="DZ3" s="95"/>
      <c r="EA3" s="95"/>
      <c r="EB3" s="95"/>
    </row>
    <row r="4" spans="1:132">
      <c r="A4" s="95"/>
      <c r="B4" s="95"/>
      <c r="C4" s="95"/>
      <c r="D4" s="51">
        <v>0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1">
        <v>0</v>
      </c>
      <c r="P4" s="51">
        <v>0</v>
      </c>
      <c r="Q4" s="51"/>
      <c r="R4" s="51">
        <v>0.5</v>
      </c>
      <c r="S4" s="51"/>
      <c r="T4" s="51">
        <v>1</v>
      </c>
      <c r="U4" s="51"/>
      <c r="V4" s="51">
        <v>1</v>
      </c>
      <c r="W4" s="51">
        <v>1</v>
      </c>
      <c r="X4" s="51">
        <v>2</v>
      </c>
      <c r="DU4" s="95"/>
      <c r="DV4" s="95"/>
      <c r="DW4" s="95"/>
      <c r="DX4" s="95"/>
      <c r="DY4" s="95"/>
      <c r="DZ4" s="95"/>
      <c r="EA4" s="95"/>
      <c r="EB4" s="95"/>
    </row>
    <row r="5" spans="1:132">
      <c r="A5" s="95"/>
      <c r="B5" s="95"/>
      <c r="C5" s="95"/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.5</v>
      </c>
      <c r="P5" s="51">
        <v>1</v>
      </c>
      <c r="Q5" s="51"/>
      <c r="R5" s="51">
        <v>1.5</v>
      </c>
      <c r="S5" s="51"/>
      <c r="T5" s="51">
        <v>2</v>
      </c>
      <c r="U5" s="51"/>
      <c r="V5" s="51">
        <v>2</v>
      </c>
      <c r="W5" s="51">
        <v>1.5</v>
      </c>
      <c r="X5" s="51">
        <v>2</v>
      </c>
      <c r="DU5" s="95"/>
      <c r="DV5" s="95"/>
      <c r="DW5" s="95"/>
      <c r="DX5" s="95"/>
      <c r="DY5" s="95"/>
      <c r="DZ5" s="95"/>
      <c r="EA5" s="95"/>
      <c r="EB5" s="95"/>
    </row>
    <row r="6" spans="1:132">
      <c r="A6" s="95"/>
      <c r="B6" s="95"/>
      <c r="C6" s="95"/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/>
      <c r="R6" s="51">
        <v>1.5</v>
      </c>
      <c r="S6" s="51"/>
      <c r="T6" s="51">
        <v>2</v>
      </c>
      <c r="U6" s="51"/>
      <c r="V6" s="51">
        <v>2</v>
      </c>
      <c r="W6" s="51">
        <v>1.5</v>
      </c>
      <c r="X6" s="51">
        <v>1</v>
      </c>
      <c r="DU6" s="95"/>
      <c r="DV6" s="95"/>
      <c r="DW6" s="95"/>
      <c r="DX6" s="95"/>
      <c r="DY6" s="95"/>
      <c r="DZ6" s="95"/>
      <c r="EA6" s="95"/>
      <c r="EB6" s="95"/>
    </row>
    <row r="7" spans="1:132">
      <c r="A7" s="95"/>
      <c r="B7" s="95"/>
      <c r="C7" s="95"/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.5</v>
      </c>
      <c r="P7" s="51">
        <v>0</v>
      </c>
      <c r="Q7" s="51"/>
      <c r="R7" s="51">
        <v>0.5</v>
      </c>
      <c r="S7" s="51"/>
      <c r="T7" s="51">
        <v>3</v>
      </c>
      <c r="U7" s="51"/>
      <c r="V7" s="51">
        <v>3</v>
      </c>
      <c r="W7" s="51">
        <v>3</v>
      </c>
      <c r="X7" s="51">
        <v>2</v>
      </c>
      <c r="DU7" s="95"/>
      <c r="DV7" s="95"/>
      <c r="DW7" s="95"/>
      <c r="DX7" s="95"/>
      <c r="DY7" s="95"/>
      <c r="DZ7" s="95"/>
      <c r="EA7" s="95"/>
      <c r="EB7" s="95"/>
    </row>
    <row r="8" spans="1:132">
      <c r="A8" s="95"/>
      <c r="B8" s="95"/>
      <c r="C8" s="95"/>
      <c r="D8" s="51">
        <v>0</v>
      </c>
      <c r="E8" s="51">
        <v>0</v>
      </c>
      <c r="F8" s="51">
        <v>0</v>
      </c>
      <c r="G8" s="51">
        <v>0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  <c r="M8" s="51">
        <v>0</v>
      </c>
      <c r="N8" s="51">
        <v>0</v>
      </c>
      <c r="O8" s="51">
        <v>0.5</v>
      </c>
      <c r="P8" s="51">
        <v>0.5</v>
      </c>
      <c r="Q8" s="51"/>
      <c r="R8" s="51">
        <v>2</v>
      </c>
      <c r="S8" s="51"/>
      <c r="T8" s="51">
        <v>2.5</v>
      </c>
      <c r="U8" s="51"/>
      <c r="V8" s="51">
        <v>3</v>
      </c>
      <c r="W8" s="51">
        <v>3</v>
      </c>
      <c r="X8" s="51">
        <v>3</v>
      </c>
      <c r="DU8" s="95"/>
      <c r="DV8" s="95"/>
      <c r="DW8" s="95"/>
      <c r="DX8" s="95"/>
      <c r="DY8" s="95"/>
      <c r="DZ8" s="95"/>
      <c r="EA8" s="95"/>
      <c r="EB8" s="95"/>
    </row>
    <row r="9" spans="1:132">
      <c r="A9" s="95"/>
      <c r="B9" s="95"/>
      <c r="C9" s="95"/>
      <c r="D9" s="51">
        <v>0</v>
      </c>
      <c r="E9" s="51">
        <v>0</v>
      </c>
      <c r="F9" s="51">
        <v>0</v>
      </c>
      <c r="G9" s="51">
        <v>0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51">
        <v>0.5</v>
      </c>
      <c r="P9" s="51">
        <v>0</v>
      </c>
      <c r="Q9" s="51"/>
      <c r="R9" s="51">
        <v>2</v>
      </c>
      <c r="S9" s="51"/>
      <c r="T9" s="51">
        <v>2.5</v>
      </c>
      <c r="U9" s="51"/>
      <c r="V9" s="51">
        <v>3</v>
      </c>
      <c r="W9" s="51">
        <v>3</v>
      </c>
      <c r="X9" s="51">
        <v>3</v>
      </c>
      <c r="DU9" s="95"/>
      <c r="DV9" s="95"/>
      <c r="DW9" s="95"/>
      <c r="DX9" s="95"/>
      <c r="DY9" s="95"/>
      <c r="DZ9" s="95"/>
      <c r="EA9" s="95"/>
      <c r="EB9" s="95"/>
    </row>
    <row r="10" spans="1:132" s="13" customFormat="1">
      <c r="A10" s="100"/>
      <c r="B10" s="100"/>
      <c r="C10" s="100"/>
      <c r="D10" s="76">
        <v>0</v>
      </c>
      <c r="E10" s="76">
        <v>0</v>
      </c>
      <c r="F10" s="76">
        <v>0</v>
      </c>
      <c r="G10" s="76">
        <v>0</v>
      </c>
      <c r="H10" s="76">
        <v>0</v>
      </c>
      <c r="I10" s="76">
        <v>0</v>
      </c>
      <c r="J10" s="76">
        <v>0</v>
      </c>
      <c r="K10" s="76">
        <v>0</v>
      </c>
      <c r="L10" s="76">
        <v>0</v>
      </c>
      <c r="M10" s="76">
        <v>0</v>
      </c>
      <c r="N10" s="76">
        <v>0</v>
      </c>
      <c r="O10" s="76">
        <v>0.5</v>
      </c>
      <c r="P10" s="76">
        <v>0.5</v>
      </c>
      <c r="Q10" s="76"/>
      <c r="R10" s="76">
        <v>2</v>
      </c>
      <c r="S10" s="76"/>
      <c r="T10" s="76">
        <v>3</v>
      </c>
      <c r="U10" s="76"/>
      <c r="V10" s="76">
        <v>3.5</v>
      </c>
      <c r="W10" s="76">
        <v>3</v>
      </c>
      <c r="X10" s="76">
        <v>3</v>
      </c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  <c r="BU10" s="39"/>
      <c r="BV10" s="39"/>
      <c r="BW10" s="39"/>
      <c r="BX10" s="39"/>
      <c r="BY10" s="39"/>
      <c r="BZ10" s="39"/>
      <c r="CA10" s="39"/>
      <c r="CB10" s="39"/>
      <c r="CC10" s="39"/>
      <c r="CD10" s="39"/>
      <c r="CE10" s="39"/>
      <c r="CF10" s="39"/>
      <c r="CG10" s="39"/>
      <c r="CH10" s="39"/>
      <c r="CI10" s="39"/>
      <c r="CJ10" s="39"/>
      <c r="CK10" s="39"/>
      <c r="CL10" s="39"/>
      <c r="CM10" s="39"/>
      <c r="CN10" s="39"/>
      <c r="CO10" s="39"/>
      <c r="CP10" s="39"/>
      <c r="CQ10" s="39"/>
      <c r="CR10" s="39"/>
      <c r="CS10" s="39"/>
      <c r="CT10" s="39"/>
      <c r="CU10" s="39"/>
      <c r="CV10" s="39"/>
      <c r="CW10" s="39"/>
      <c r="CX10" s="39"/>
      <c r="CY10" s="39"/>
      <c r="CZ10" s="39"/>
      <c r="DA10" s="39"/>
      <c r="DB10" s="39"/>
      <c r="DC10" s="39"/>
      <c r="DD10" s="39"/>
      <c r="DE10" s="39"/>
      <c r="DF10" s="39"/>
      <c r="DG10" s="39"/>
      <c r="DH10" s="39"/>
      <c r="DI10" s="39"/>
      <c r="DJ10" s="39"/>
      <c r="DK10" s="39"/>
      <c r="DL10" s="39"/>
      <c r="DM10" s="39"/>
      <c r="DN10" s="39"/>
      <c r="DO10" s="39"/>
      <c r="DP10" s="39"/>
      <c r="DQ10" s="39"/>
      <c r="DR10" s="39"/>
      <c r="DS10" s="39"/>
      <c r="DT10" s="39"/>
      <c r="DU10" s="100"/>
      <c r="DV10" s="100"/>
      <c r="DW10" s="100"/>
      <c r="DX10" s="100"/>
      <c r="DY10" s="100"/>
      <c r="DZ10" s="100"/>
      <c r="EA10" s="100"/>
      <c r="EB10" s="100"/>
    </row>
    <row r="11" spans="1:132">
      <c r="A11" s="95"/>
      <c r="B11" s="95"/>
      <c r="C11" s="95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DU11" s="95"/>
      <c r="DV11" s="95"/>
      <c r="DW11" s="95"/>
      <c r="DX11" s="95"/>
      <c r="DY11" s="95"/>
      <c r="DZ11" s="95"/>
      <c r="EA11" s="95"/>
      <c r="EB11" s="95"/>
    </row>
    <row r="12" spans="1:132">
      <c r="A12" s="17" t="s">
        <v>2</v>
      </c>
      <c r="B12" s="95" t="s">
        <v>46</v>
      </c>
      <c r="C12" s="95" t="s">
        <v>48</v>
      </c>
      <c r="D12" s="51">
        <v>0</v>
      </c>
      <c r="E12" s="51">
        <v>0</v>
      </c>
      <c r="F12" s="51">
        <v>0</v>
      </c>
      <c r="G12" s="51">
        <v>0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1">
        <v>0</v>
      </c>
      <c r="Q12" s="51"/>
      <c r="R12" s="51">
        <v>0</v>
      </c>
      <c r="S12" s="51"/>
      <c r="T12" s="51">
        <v>0</v>
      </c>
      <c r="U12" s="51"/>
      <c r="V12" s="51">
        <v>0</v>
      </c>
      <c r="W12" s="51">
        <v>0</v>
      </c>
      <c r="X12" s="51">
        <v>0</v>
      </c>
      <c r="DU12" s="95"/>
      <c r="DV12" s="95"/>
      <c r="DW12" s="95"/>
      <c r="DX12" s="95"/>
      <c r="DY12" s="95"/>
      <c r="DZ12" s="95"/>
      <c r="EA12" s="95"/>
      <c r="EB12" s="95"/>
    </row>
    <row r="13" spans="1:132">
      <c r="A13" s="95"/>
      <c r="B13" s="95"/>
      <c r="C13" s="95"/>
      <c r="D13" s="51">
        <v>0</v>
      </c>
      <c r="E13" s="51">
        <v>0</v>
      </c>
      <c r="F13" s="51">
        <v>0</v>
      </c>
      <c r="G13" s="51">
        <v>0</v>
      </c>
      <c r="H13" s="51">
        <v>0</v>
      </c>
      <c r="I13" s="51">
        <v>0</v>
      </c>
      <c r="J13" s="51">
        <v>0</v>
      </c>
      <c r="K13" s="51">
        <v>0</v>
      </c>
      <c r="L13" s="51">
        <v>0</v>
      </c>
      <c r="M13" s="51">
        <v>0</v>
      </c>
      <c r="N13" s="51">
        <v>0</v>
      </c>
      <c r="O13" s="51">
        <v>0</v>
      </c>
      <c r="P13" s="51">
        <v>0</v>
      </c>
      <c r="Q13" s="51"/>
      <c r="R13" s="51">
        <v>0.5</v>
      </c>
      <c r="S13" s="51"/>
      <c r="T13" s="51">
        <v>0.5</v>
      </c>
      <c r="U13" s="51"/>
      <c r="V13" s="51">
        <v>0.5</v>
      </c>
      <c r="W13" s="51">
        <v>0.5</v>
      </c>
      <c r="X13" s="51">
        <v>0</v>
      </c>
      <c r="DU13" s="95"/>
      <c r="DV13" s="95"/>
      <c r="DW13" s="95"/>
      <c r="DX13" s="95"/>
      <c r="DY13" s="95"/>
      <c r="DZ13" s="95"/>
      <c r="EA13" s="95"/>
      <c r="EB13" s="95"/>
    </row>
    <row r="14" spans="1:132">
      <c r="A14" s="95"/>
      <c r="B14" s="95"/>
      <c r="C14" s="95"/>
      <c r="D14" s="51">
        <v>0</v>
      </c>
      <c r="E14" s="51">
        <v>0</v>
      </c>
      <c r="F14" s="51">
        <v>0</v>
      </c>
      <c r="G14" s="51">
        <v>0</v>
      </c>
      <c r="H14" s="51">
        <v>0</v>
      </c>
      <c r="I14" s="51">
        <v>0</v>
      </c>
      <c r="J14" s="51">
        <v>0</v>
      </c>
      <c r="K14" s="51">
        <v>0</v>
      </c>
      <c r="L14" s="51">
        <v>0</v>
      </c>
      <c r="M14" s="51">
        <v>0</v>
      </c>
      <c r="N14" s="51">
        <v>0</v>
      </c>
      <c r="O14" s="51">
        <v>0</v>
      </c>
      <c r="P14" s="51">
        <v>0</v>
      </c>
      <c r="Q14" s="51"/>
      <c r="R14" s="51">
        <v>0</v>
      </c>
      <c r="S14" s="51"/>
      <c r="T14" s="51">
        <v>1</v>
      </c>
      <c r="U14" s="51"/>
      <c r="V14" s="51">
        <v>1</v>
      </c>
      <c r="W14" s="51">
        <v>1.5</v>
      </c>
      <c r="X14" s="51">
        <v>1.5</v>
      </c>
      <c r="DU14" s="95"/>
      <c r="DV14" s="95"/>
      <c r="DW14" s="95"/>
      <c r="DX14" s="95"/>
      <c r="DY14" s="95"/>
      <c r="DZ14" s="95"/>
      <c r="EA14" s="95"/>
      <c r="EB14" s="95"/>
    </row>
    <row r="15" spans="1:132">
      <c r="A15" s="95"/>
      <c r="B15" s="95"/>
      <c r="C15" s="95"/>
      <c r="D15" s="51">
        <v>0</v>
      </c>
      <c r="E15" s="51">
        <v>0</v>
      </c>
      <c r="F15" s="51">
        <v>0</v>
      </c>
      <c r="G15" s="51">
        <v>0</v>
      </c>
      <c r="H15" s="51">
        <v>0</v>
      </c>
      <c r="I15" s="51">
        <v>0</v>
      </c>
      <c r="J15" s="51">
        <v>0</v>
      </c>
      <c r="K15" s="51">
        <v>0</v>
      </c>
      <c r="L15" s="51">
        <v>0</v>
      </c>
      <c r="M15" s="51">
        <v>0</v>
      </c>
      <c r="N15" s="51">
        <v>0</v>
      </c>
      <c r="O15" s="51">
        <v>0</v>
      </c>
      <c r="P15" s="51">
        <v>0</v>
      </c>
      <c r="Q15" s="51"/>
      <c r="R15" s="51">
        <v>0</v>
      </c>
      <c r="S15" s="51"/>
      <c r="T15" s="51">
        <v>1</v>
      </c>
      <c r="U15" s="51"/>
      <c r="V15" s="51">
        <v>1</v>
      </c>
      <c r="W15" s="51">
        <v>1</v>
      </c>
      <c r="X15" s="51">
        <v>1</v>
      </c>
      <c r="DU15" s="95"/>
      <c r="DV15" s="95"/>
      <c r="DW15" s="95"/>
      <c r="DX15" s="95"/>
      <c r="DY15" s="95"/>
      <c r="DZ15" s="95"/>
      <c r="EA15" s="95"/>
      <c r="EB15" s="95"/>
    </row>
    <row r="16" spans="1:132">
      <c r="A16" s="95"/>
      <c r="B16" s="95"/>
      <c r="C16" s="95"/>
      <c r="D16" s="51">
        <v>0</v>
      </c>
      <c r="E16" s="51">
        <v>0</v>
      </c>
      <c r="F16" s="51">
        <v>0</v>
      </c>
      <c r="G16" s="51">
        <v>0</v>
      </c>
      <c r="H16" s="51">
        <v>0</v>
      </c>
      <c r="I16" s="51">
        <v>0</v>
      </c>
      <c r="J16" s="51">
        <v>0</v>
      </c>
      <c r="K16" s="51">
        <v>0</v>
      </c>
      <c r="L16" s="51">
        <v>0</v>
      </c>
      <c r="M16" s="51">
        <v>0</v>
      </c>
      <c r="N16" s="51">
        <v>0</v>
      </c>
      <c r="O16" s="51">
        <v>0</v>
      </c>
      <c r="P16" s="51">
        <v>0</v>
      </c>
      <c r="Q16" s="51"/>
      <c r="R16" s="51">
        <v>0</v>
      </c>
      <c r="S16" s="51"/>
      <c r="T16" s="51">
        <v>0</v>
      </c>
      <c r="U16" s="51"/>
      <c r="V16" s="51">
        <v>0</v>
      </c>
      <c r="W16" s="51">
        <v>0</v>
      </c>
      <c r="X16" s="51">
        <v>0</v>
      </c>
      <c r="DU16" s="95"/>
      <c r="DV16" s="95"/>
      <c r="DW16" s="95"/>
      <c r="DX16" s="95"/>
      <c r="DY16" s="95"/>
      <c r="DZ16" s="95"/>
      <c r="EA16" s="95"/>
      <c r="EB16" s="95"/>
    </row>
    <row r="17" spans="1:124">
      <c r="A17" s="95"/>
      <c r="B17" s="95"/>
      <c r="C17" s="95"/>
      <c r="D17" s="51">
        <v>0</v>
      </c>
      <c r="E17" s="51">
        <v>0</v>
      </c>
      <c r="F17" s="51">
        <v>0</v>
      </c>
      <c r="G17" s="51">
        <v>0</v>
      </c>
      <c r="H17" s="51">
        <v>0</v>
      </c>
      <c r="I17" s="51">
        <v>0</v>
      </c>
      <c r="J17" s="51">
        <v>0</v>
      </c>
      <c r="K17" s="51">
        <v>0</v>
      </c>
      <c r="L17" s="51">
        <v>0</v>
      </c>
      <c r="M17" s="51">
        <v>0</v>
      </c>
      <c r="N17" s="51">
        <v>0</v>
      </c>
      <c r="O17" s="51">
        <v>0</v>
      </c>
      <c r="P17" s="51">
        <v>0</v>
      </c>
      <c r="Q17" s="51"/>
      <c r="R17" s="51">
        <v>0</v>
      </c>
      <c r="S17" s="51"/>
      <c r="T17" s="51">
        <v>0</v>
      </c>
      <c r="U17" s="51"/>
      <c r="V17" s="51">
        <v>0</v>
      </c>
      <c r="W17" s="51">
        <v>0</v>
      </c>
      <c r="X17" s="51">
        <v>0</v>
      </c>
    </row>
    <row r="18" spans="1:124">
      <c r="A18" s="95"/>
      <c r="B18" s="95"/>
      <c r="C18" s="95"/>
      <c r="D18" s="51">
        <v>0</v>
      </c>
      <c r="E18" s="51">
        <v>0</v>
      </c>
      <c r="F18" s="51">
        <v>0</v>
      </c>
      <c r="G18" s="51">
        <v>0</v>
      </c>
      <c r="H18" s="51">
        <v>0</v>
      </c>
      <c r="I18" s="51">
        <v>0</v>
      </c>
      <c r="J18" s="51">
        <v>0</v>
      </c>
      <c r="K18" s="51">
        <v>0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51"/>
      <c r="R18" s="51">
        <v>0</v>
      </c>
      <c r="S18" s="51"/>
      <c r="T18" s="51">
        <v>0</v>
      </c>
      <c r="U18" s="51">
        <v>0</v>
      </c>
      <c r="V18" s="51">
        <v>0</v>
      </c>
      <c r="W18" s="51">
        <v>0</v>
      </c>
      <c r="X18" s="51">
        <v>0</v>
      </c>
    </row>
    <row r="19" spans="1:124">
      <c r="A19" s="95"/>
      <c r="B19" s="95"/>
      <c r="C19" s="95"/>
      <c r="D19" s="51">
        <v>0</v>
      </c>
      <c r="E19" s="51">
        <v>0</v>
      </c>
      <c r="F19" s="51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51"/>
      <c r="R19" s="51">
        <v>0</v>
      </c>
      <c r="S19" s="51"/>
      <c r="T19" s="51">
        <v>0</v>
      </c>
      <c r="U19" s="51">
        <v>0</v>
      </c>
      <c r="V19" s="51">
        <v>0</v>
      </c>
      <c r="W19" s="51">
        <v>0</v>
      </c>
      <c r="X19" s="51">
        <v>0</v>
      </c>
    </row>
    <row r="20" spans="1:124">
      <c r="A20" s="95"/>
      <c r="B20" s="95"/>
      <c r="C20" s="95"/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/>
      <c r="R20" s="51">
        <v>0</v>
      </c>
      <c r="S20" s="51"/>
      <c r="T20" s="51">
        <v>0</v>
      </c>
      <c r="U20" s="51">
        <v>0</v>
      </c>
      <c r="V20" s="51">
        <v>0</v>
      </c>
      <c r="W20" s="51">
        <v>0</v>
      </c>
      <c r="X20" s="51">
        <v>0</v>
      </c>
    </row>
    <row r="21" spans="1:124" s="13" customFormat="1">
      <c r="A21" s="100"/>
      <c r="B21" s="100"/>
      <c r="C21" s="100"/>
      <c r="D21" s="76">
        <v>0</v>
      </c>
      <c r="E21" s="76">
        <v>0</v>
      </c>
      <c r="F21" s="76">
        <v>0</v>
      </c>
      <c r="G21" s="76">
        <v>0</v>
      </c>
      <c r="H21" s="76">
        <v>0</v>
      </c>
      <c r="I21" s="76">
        <v>0</v>
      </c>
      <c r="J21" s="76">
        <v>0</v>
      </c>
      <c r="K21" s="76">
        <v>0</v>
      </c>
      <c r="L21" s="76">
        <v>0</v>
      </c>
      <c r="M21" s="76">
        <v>0</v>
      </c>
      <c r="N21" s="76">
        <v>0</v>
      </c>
      <c r="O21" s="76">
        <v>0</v>
      </c>
      <c r="P21" s="76">
        <v>0</v>
      </c>
      <c r="Q21" s="76"/>
      <c r="R21" s="76">
        <v>0</v>
      </c>
      <c r="S21" s="76"/>
      <c r="T21" s="76">
        <v>0</v>
      </c>
      <c r="U21" s="76">
        <v>0</v>
      </c>
      <c r="V21" s="76">
        <v>0</v>
      </c>
      <c r="W21" s="76">
        <v>0</v>
      </c>
      <c r="X21" s="76">
        <v>0</v>
      </c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39"/>
      <c r="CA21" s="39"/>
      <c r="CB21" s="39"/>
      <c r="CC21" s="39"/>
      <c r="CD21" s="39"/>
      <c r="CE21" s="39"/>
      <c r="CF21" s="39"/>
      <c r="CG21" s="39"/>
      <c r="CH21" s="39"/>
      <c r="CI21" s="39"/>
      <c r="CJ21" s="39"/>
      <c r="CK21" s="39"/>
      <c r="CL21" s="39"/>
      <c r="CM21" s="39"/>
      <c r="CN21" s="39"/>
      <c r="CO21" s="39"/>
      <c r="CP21" s="39"/>
      <c r="CQ21" s="39"/>
      <c r="CR21" s="39"/>
      <c r="CS21" s="39"/>
      <c r="CT21" s="39"/>
      <c r="CU21" s="39"/>
      <c r="CV21" s="39"/>
      <c r="CW21" s="39"/>
      <c r="CX21" s="39"/>
      <c r="CY21" s="39"/>
      <c r="CZ21" s="39"/>
      <c r="DA21" s="39"/>
      <c r="DB21" s="39"/>
      <c r="DC21" s="39"/>
      <c r="DD21" s="39"/>
      <c r="DE21" s="39"/>
      <c r="DF21" s="39"/>
      <c r="DG21" s="39"/>
      <c r="DH21" s="39"/>
      <c r="DI21" s="39"/>
      <c r="DJ21" s="39"/>
      <c r="DK21" s="39"/>
      <c r="DL21" s="39"/>
      <c r="DM21" s="39"/>
      <c r="DN21" s="39"/>
      <c r="DO21" s="39"/>
      <c r="DP21" s="39"/>
      <c r="DQ21" s="39"/>
      <c r="DR21" s="39"/>
      <c r="DS21" s="39"/>
      <c r="DT21" s="39"/>
    </row>
    <row r="23" spans="1:124">
      <c r="A23" s="17" t="s">
        <v>3</v>
      </c>
      <c r="B23" s="95" t="s">
        <v>46</v>
      </c>
      <c r="C23" s="95" t="s">
        <v>47</v>
      </c>
      <c r="D23" s="95">
        <v>0</v>
      </c>
      <c r="E23" s="95">
        <v>0</v>
      </c>
      <c r="F23" s="95">
        <v>0</v>
      </c>
      <c r="G23" s="95">
        <v>0</v>
      </c>
      <c r="H23" s="95">
        <v>0</v>
      </c>
      <c r="I23" s="95">
        <v>0</v>
      </c>
      <c r="J23" s="95">
        <v>0</v>
      </c>
      <c r="K23" s="95">
        <v>0</v>
      </c>
      <c r="L23" s="95">
        <v>0</v>
      </c>
      <c r="M23" s="95">
        <v>0</v>
      </c>
      <c r="N23" s="95">
        <v>0</v>
      </c>
      <c r="O23" s="95">
        <v>0</v>
      </c>
      <c r="P23" s="95">
        <v>1</v>
      </c>
      <c r="Q23" s="95">
        <v>2</v>
      </c>
      <c r="R23" s="95">
        <v>3</v>
      </c>
      <c r="S23" s="95">
        <v>3</v>
      </c>
      <c r="T23" s="95">
        <v>3.5</v>
      </c>
      <c r="U23" s="95">
        <v>3</v>
      </c>
      <c r="V23" s="95">
        <v>2</v>
      </c>
      <c r="W23" s="95">
        <v>2</v>
      </c>
      <c r="X23" s="95">
        <v>2</v>
      </c>
    </row>
    <row r="24" spans="1:124">
      <c r="A24" s="95"/>
      <c r="B24" s="95"/>
      <c r="C24" s="95"/>
      <c r="D24" s="95">
        <v>0</v>
      </c>
      <c r="E24" s="95">
        <v>0</v>
      </c>
      <c r="F24" s="95">
        <v>0</v>
      </c>
      <c r="G24" s="95">
        <v>0</v>
      </c>
      <c r="H24" s="95">
        <v>0</v>
      </c>
      <c r="I24" s="95">
        <v>0</v>
      </c>
      <c r="J24" s="95">
        <v>0</v>
      </c>
      <c r="K24" s="95">
        <v>0</v>
      </c>
      <c r="L24" s="95">
        <v>0</v>
      </c>
      <c r="M24" s="95">
        <v>0</v>
      </c>
      <c r="N24" s="95">
        <v>0</v>
      </c>
      <c r="O24" s="95">
        <v>1</v>
      </c>
      <c r="P24" s="95">
        <v>2</v>
      </c>
      <c r="Q24" s="95">
        <v>2</v>
      </c>
      <c r="R24" s="95">
        <v>3</v>
      </c>
      <c r="S24" s="95">
        <v>3</v>
      </c>
      <c r="T24" s="95">
        <v>3</v>
      </c>
      <c r="U24" s="95">
        <v>3</v>
      </c>
      <c r="V24" s="95">
        <v>2</v>
      </c>
      <c r="W24" s="95">
        <v>2</v>
      </c>
      <c r="X24" s="95">
        <v>2</v>
      </c>
    </row>
    <row r="25" spans="1:124">
      <c r="A25" s="95"/>
      <c r="B25" s="95"/>
      <c r="C25" s="95"/>
      <c r="D25" s="95">
        <v>0</v>
      </c>
      <c r="E25" s="95">
        <v>0</v>
      </c>
      <c r="F25" s="95">
        <v>0</v>
      </c>
      <c r="G25" s="95">
        <v>0</v>
      </c>
      <c r="H25" s="95">
        <v>0</v>
      </c>
      <c r="I25" s="95">
        <v>0</v>
      </c>
      <c r="J25" s="95">
        <v>0</v>
      </c>
      <c r="K25" s="95">
        <v>0</v>
      </c>
      <c r="L25" s="95">
        <v>0</v>
      </c>
      <c r="M25" s="95">
        <v>0</v>
      </c>
      <c r="N25" s="95">
        <v>0</v>
      </c>
      <c r="O25" s="95">
        <v>0</v>
      </c>
      <c r="P25" s="95">
        <v>1</v>
      </c>
      <c r="Q25" s="95">
        <v>2</v>
      </c>
      <c r="R25" s="95">
        <v>2</v>
      </c>
      <c r="S25" s="95">
        <v>2</v>
      </c>
      <c r="T25" s="95">
        <v>2.5</v>
      </c>
      <c r="U25" s="95">
        <v>3</v>
      </c>
      <c r="V25" s="95">
        <v>3</v>
      </c>
      <c r="W25" s="95">
        <v>3</v>
      </c>
      <c r="X25" s="95">
        <v>3</v>
      </c>
    </row>
    <row r="26" spans="1:124">
      <c r="A26" s="95"/>
      <c r="B26" s="95"/>
      <c r="C26" s="95"/>
      <c r="D26" s="95">
        <v>0</v>
      </c>
      <c r="E26" s="95">
        <v>0</v>
      </c>
      <c r="F26" s="95">
        <v>0</v>
      </c>
      <c r="G26" s="95">
        <v>0</v>
      </c>
      <c r="H26" s="95">
        <v>0</v>
      </c>
      <c r="I26" s="95">
        <v>0</v>
      </c>
      <c r="J26" s="95">
        <v>0</v>
      </c>
      <c r="K26" s="95">
        <v>0</v>
      </c>
      <c r="L26" s="95">
        <v>0</v>
      </c>
      <c r="M26" s="95">
        <v>0</v>
      </c>
      <c r="N26" s="95">
        <v>0</v>
      </c>
      <c r="O26" s="95">
        <v>0.5</v>
      </c>
      <c r="P26" s="95">
        <v>0.5</v>
      </c>
      <c r="Q26" s="95">
        <v>1</v>
      </c>
      <c r="R26" s="95">
        <v>1</v>
      </c>
      <c r="S26" s="95">
        <v>2</v>
      </c>
      <c r="T26" s="95">
        <v>2</v>
      </c>
      <c r="U26" s="95">
        <v>3</v>
      </c>
      <c r="V26" s="95">
        <v>3</v>
      </c>
      <c r="W26" s="95">
        <v>3</v>
      </c>
      <c r="X26" s="95">
        <v>3</v>
      </c>
    </row>
    <row r="27" spans="1:124" s="13" customFormat="1">
      <c r="A27" s="100"/>
      <c r="B27" s="100"/>
      <c r="C27" s="100"/>
      <c r="D27" s="100">
        <v>0</v>
      </c>
      <c r="E27" s="100">
        <v>0</v>
      </c>
      <c r="F27" s="100">
        <v>0</v>
      </c>
      <c r="G27" s="100">
        <v>0</v>
      </c>
      <c r="H27" s="100">
        <v>0</v>
      </c>
      <c r="I27" s="100">
        <v>0</v>
      </c>
      <c r="J27" s="100">
        <v>0</v>
      </c>
      <c r="K27" s="100">
        <v>0</v>
      </c>
      <c r="L27" s="100">
        <v>0</v>
      </c>
      <c r="M27" s="100">
        <v>0</v>
      </c>
      <c r="N27" s="100">
        <v>0.5</v>
      </c>
      <c r="O27" s="100">
        <v>1.5</v>
      </c>
      <c r="P27" s="100">
        <v>2</v>
      </c>
      <c r="Q27" s="100">
        <v>2</v>
      </c>
      <c r="R27" s="100">
        <v>3</v>
      </c>
      <c r="S27" s="100">
        <v>3</v>
      </c>
      <c r="T27" s="100">
        <v>3</v>
      </c>
      <c r="U27" s="100">
        <v>3</v>
      </c>
      <c r="V27" s="100">
        <v>3.5</v>
      </c>
      <c r="W27" s="100">
        <v>3.5</v>
      </c>
      <c r="X27" s="100">
        <v>3.5</v>
      </c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/>
      <c r="BH27" s="39"/>
      <c r="BI27" s="39"/>
      <c r="BJ27" s="39"/>
      <c r="BK27" s="39"/>
      <c r="BL27" s="39"/>
      <c r="BM27" s="39"/>
      <c r="BN27" s="39"/>
      <c r="BO27" s="39"/>
      <c r="BP27" s="39"/>
      <c r="BQ27" s="39"/>
      <c r="BR27" s="39"/>
      <c r="BS27" s="39"/>
      <c r="BT27" s="39"/>
      <c r="BU27" s="39"/>
      <c r="BV27" s="39"/>
      <c r="BW27" s="39"/>
      <c r="BX27" s="39"/>
      <c r="BY27" s="39"/>
      <c r="BZ27" s="39"/>
      <c r="CA27" s="39"/>
      <c r="CB27" s="39"/>
      <c r="CC27" s="39"/>
      <c r="CD27" s="39"/>
      <c r="CE27" s="39"/>
      <c r="CF27" s="39"/>
      <c r="CG27" s="39"/>
      <c r="CH27" s="39"/>
      <c r="CI27" s="39"/>
      <c r="CJ27" s="39"/>
      <c r="CK27" s="39"/>
      <c r="CL27" s="39"/>
      <c r="CM27" s="39"/>
      <c r="CN27" s="39"/>
      <c r="CO27" s="39"/>
      <c r="CP27" s="39"/>
      <c r="CQ27" s="39"/>
      <c r="CR27" s="39"/>
      <c r="CS27" s="39"/>
      <c r="CT27" s="39"/>
      <c r="CU27" s="39"/>
      <c r="CV27" s="39"/>
      <c r="CW27" s="39"/>
      <c r="CX27" s="39"/>
      <c r="CY27" s="39"/>
      <c r="CZ27" s="39"/>
      <c r="DA27" s="39"/>
      <c r="DB27" s="39"/>
      <c r="DC27" s="39"/>
      <c r="DD27" s="39"/>
      <c r="DE27" s="39"/>
      <c r="DF27" s="39"/>
      <c r="DG27" s="39"/>
      <c r="DH27" s="39"/>
      <c r="DI27" s="39"/>
      <c r="DJ27" s="39"/>
      <c r="DK27" s="39"/>
      <c r="DL27" s="39"/>
      <c r="DM27" s="39"/>
      <c r="DN27" s="39"/>
      <c r="DO27" s="39"/>
      <c r="DP27" s="39"/>
      <c r="DQ27" s="39"/>
      <c r="DR27" s="39"/>
      <c r="DS27" s="39"/>
      <c r="DT27" s="39"/>
    </row>
    <row r="29" spans="1:124">
      <c r="A29" s="17" t="s">
        <v>3</v>
      </c>
      <c r="B29" s="95" t="s">
        <v>46</v>
      </c>
      <c r="C29" s="95" t="s">
        <v>48</v>
      </c>
      <c r="D29" s="95">
        <v>0</v>
      </c>
      <c r="E29" s="95">
        <v>0</v>
      </c>
      <c r="F29" s="95">
        <v>0</v>
      </c>
      <c r="G29" s="95">
        <v>0</v>
      </c>
      <c r="H29" s="95">
        <v>0</v>
      </c>
      <c r="I29" s="95">
        <v>0</v>
      </c>
      <c r="J29" s="95">
        <v>0</v>
      </c>
      <c r="K29" s="95">
        <v>0</v>
      </c>
      <c r="L29" s="95">
        <v>0</v>
      </c>
      <c r="M29" s="95">
        <v>0</v>
      </c>
      <c r="N29" s="95">
        <v>0.5</v>
      </c>
      <c r="O29" s="95">
        <v>1.5</v>
      </c>
      <c r="P29" s="95">
        <v>1.5</v>
      </c>
      <c r="Q29" s="95">
        <v>2.5</v>
      </c>
      <c r="R29" s="95">
        <v>2</v>
      </c>
      <c r="S29" s="95">
        <v>2</v>
      </c>
      <c r="T29" s="95">
        <v>2</v>
      </c>
      <c r="U29" s="95">
        <v>2</v>
      </c>
      <c r="V29" s="95">
        <v>1.5</v>
      </c>
      <c r="W29" s="95">
        <v>2</v>
      </c>
      <c r="X29" s="95">
        <v>2.5</v>
      </c>
    </row>
    <row r="30" spans="1:124">
      <c r="A30" s="95"/>
      <c r="B30" s="95"/>
      <c r="C30" s="95"/>
      <c r="D30" s="95">
        <v>0</v>
      </c>
      <c r="E30" s="95">
        <v>0</v>
      </c>
      <c r="F30" s="95">
        <v>0</v>
      </c>
      <c r="G30" s="95">
        <v>0</v>
      </c>
      <c r="H30" s="95">
        <v>0</v>
      </c>
      <c r="I30" s="95">
        <v>0</v>
      </c>
      <c r="J30" s="95">
        <v>0</v>
      </c>
      <c r="K30" s="95">
        <v>0</v>
      </c>
      <c r="L30" s="95">
        <v>0</v>
      </c>
      <c r="M30" s="95">
        <v>0</v>
      </c>
      <c r="N30" s="95">
        <v>0</v>
      </c>
      <c r="O30" s="95">
        <v>1</v>
      </c>
      <c r="P30" s="95">
        <v>3</v>
      </c>
      <c r="Q30" s="95">
        <v>3</v>
      </c>
      <c r="R30" s="95">
        <v>1.5</v>
      </c>
      <c r="S30" s="95">
        <v>1.5</v>
      </c>
      <c r="T30" s="95">
        <v>1.5</v>
      </c>
      <c r="U30" s="95">
        <v>1.5</v>
      </c>
      <c r="V30" s="95">
        <v>1.5</v>
      </c>
      <c r="W30" s="95">
        <v>1.5</v>
      </c>
      <c r="X30" s="95">
        <v>2</v>
      </c>
    </row>
    <row r="31" spans="1:124">
      <c r="A31" s="95"/>
      <c r="B31" s="95"/>
      <c r="C31" s="95"/>
      <c r="D31" s="95">
        <v>0</v>
      </c>
      <c r="E31" s="95">
        <v>0</v>
      </c>
      <c r="F31" s="95">
        <v>0</v>
      </c>
      <c r="G31" s="95">
        <v>0</v>
      </c>
      <c r="H31" s="95">
        <v>0</v>
      </c>
      <c r="I31" s="95">
        <v>0</v>
      </c>
      <c r="J31" s="95">
        <v>0</v>
      </c>
      <c r="K31" s="95">
        <v>0</v>
      </c>
      <c r="L31" s="95">
        <v>0</v>
      </c>
      <c r="M31" s="95">
        <v>0</v>
      </c>
      <c r="N31" s="95">
        <v>0.5</v>
      </c>
      <c r="O31" s="95">
        <v>1.5</v>
      </c>
      <c r="P31" s="95">
        <v>3</v>
      </c>
      <c r="Q31" s="95">
        <v>3</v>
      </c>
      <c r="R31" s="95">
        <v>2</v>
      </c>
      <c r="S31" s="95">
        <v>2</v>
      </c>
      <c r="T31" s="95">
        <v>2</v>
      </c>
      <c r="U31" s="95">
        <v>2</v>
      </c>
      <c r="V31" s="95">
        <v>2</v>
      </c>
      <c r="W31" s="95">
        <v>2</v>
      </c>
      <c r="X31" s="95">
        <v>3</v>
      </c>
    </row>
    <row r="32" spans="1:124">
      <c r="A32" s="95"/>
      <c r="B32" s="95"/>
      <c r="C32" s="95"/>
      <c r="D32" s="95">
        <v>0</v>
      </c>
      <c r="E32" s="95">
        <v>0</v>
      </c>
      <c r="F32" s="95">
        <v>0</v>
      </c>
      <c r="G32" s="95">
        <v>0</v>
      </c>
      <c r="H32" s="95">
        <v>0</v>
      </c>
      <c r="I32" s="95">
        <v>0</v>
      </c>
      <c r="J32" s="95">
        <v>0</v>
      </c>
      <c r="K32" s="95">
        <v>0</v>
      </c>
      <c r="L32" s="95">
        <v>0</v>
      </c>
      <c r="M32" s="95">
        <v>0</v>
      </c>
      <c r="N32" s="95">
        <v>0</v>
      </c>
      <c r="O32" s="95">
        <v>0</v>
      </c>
      <c r="P32" s="95">
        <v>1.5</v>
      </c>
      <c r="Q32" s="95">
        <v>3</v>
      </c>
      <c r="R32" s="95">
        <v>3</v>
      </c>
      <c r="S32" s="95">
        <v>3</v>
      </c>
      <c r="T32" s="95">
        <v>3</v>
      </c>
      <c r="U32" s="95">
        <v>2.5</v>
      </c>
      <c r="V32" s="95">
        <v>2</v>
      </c>
      <c r="W32" s="95">
        <v>2.5</v>
      </c>
      <c r="X32" s="95">
        <v>2.5</v>
      </c>
    </row>
    <row r="33" spans="1:124" s="13" customFormat="1">
      <c r="A33" s="100"/>
      <c r="B33" s="100"/>
      <c r="C33" s="100"/>
      <c r="D33" s="100">
        <v>0</v>
      </c>
      <c r="E33" s="100">
        <v>0</v>
      </c>
      <c r="F33" s="100">
        <v>0</v>
      </c>
      <c r="G33" s="100">
        <v>0</v>
      </c>
      <c r="H33" s="100">
        <v>0</v>
      </c>
      <c r="I33" s="100">
        <v>0</v>
      </c>
      <c r="J33" s="100">
        <v>0</v>
      </c>
      <c r="K33" s="100">
        <v>0</v>
      </c>
      <c r="L33" s="100">
        <v>0</v>
      </c>
      <c r="M33" s="100">
        <v>0</v>
      </c>
      <c r="N33" s="100">
        <v>0</v>
      </c>
      <c r="O33" s="100">
        <v>0</v>
      </c>
      <c r="P33" s="100">
        <v>2</v>
      </c>
      <c r="Q33" s="100">
        <v>2.5</v>
      </c>
      <c r="R33" s="100">
        <v>3</v>
      </c>
      <c r="S33" s="100">
        <v>3</v>
      </c>
      <c r="T33" s="100">
        <v>3</v>
      </c>
      <c r="U33" s="100">
        <v>3</v>
      </c>
      <c r="V33" s="100">
        <v>3</v>
      </c>
      <c r="W33" s="100">
        <v>3</v>
      </c>
      <c r="X33" s="100">
        <v>3</v>
      </c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  <c r="BW33" s="39"/>
      <c r="BX33" s="39"/>
      <c r="BY33" s="39"/>
      <c r="BZ33" s="39"/>
      <c r="CA33" s="39"/>
      <c r="CB33" s="39"/>
      <c r="CC33" s="39"/>
      <c r="CD33" s="39"/>
      <c r="CE33" s="39"/>
      <c r="CF33" s="39"/>
      <c r="CG33" s="39"/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39"/>
      <c r="CT33" s="39"/>
      <c r="CU33" s="39"/>
      <c r="CV33" s="39"/>
      <c r="CW33" s="39"/>
      <c r="CX33" s="39"/>
      <c r="CY33" s="39"/>
      <c r="CZ33" s="39"/>
      <c r="DA33" s="39"/>
      <c r="DB33" s="39"/>
      <c r="DC33" s="39"/>
      <c r="DD33" s="39"/>
      <c r="DE33" s="39"/>
      <c r="DF33" s="39"/>
      <c r="DG33" s="39"/>
      <c r="DH33" s="39"/>
      <c r="DI33" s="39"/>
      <c r="DJ33" s="39"/>
      <c r="DK33" s="39"/>
      <c r="DL33" s="39"/>
      <c r="DM33" s="39"/>
      <c r="DN33" s="39"/>
      <c r="DO33" s="39"/>
      <c r="DP33" s="39"/>
      <c r="DQ33" s="39"/>
      <c r="DR33" s="39"/>
      <c r="DS33" s="39"/>
      <c r="DT33" s="39"/>
    </row>
    <row r="35" spans="1:124">
      <c r="A35" s="17" t="s">
        <v>2</v>
      </c>
      <c r="B35" s="95" t="s">
        <v>7</v>
      </c>
      <c r="C35" s="95" t="s">
        <v>47</v>
      </c>
      <c r="D35" s="95">
        <v>0</v>
      </c>
      <c r="E35" s="95">
        <v>0</v>
      </c>
      <c r="F35" s="95">
        <v>0</v>
      </c>
      <c r="G35" s="95">
        <v>0</v>
      </c>
      <c r="H35" s="95">
        <v>0</v>
      </c>
      <c r="I35" s="95">
        <v>0</v>
      </c>
      <c r="J35" s="95">
        <v>0</v>
      </c>
      <c r="K35" s="95">
        <v>0</v>
      </c>
      <c r="L35" s="95">
        <v>0</v>
      </c>
      <c r="M35" s="95">
        <v>0</v>
      </c>
      <c r="N35" s="95">
        <v>0</v>
      </c>
      <c r="O35" s="95">
        <v>0</v>
      </c>
      <c r="P35" s="95">
        <v>0</v>
      </c>
      <c r="Q35" s="95">
        <v>0</v>
      </c>
      <c r="R35" s="95">
        <v>0</v>
      </c>
      <c r="S35" s="95">
        <v>1</v>
      </c>
      <c r="T35" s="95">
        <v>2</v>
      </c>
      <c r="U35" s="95">
        <v>3</v>
      </c>
      <c r="V35" s="95">
        <v>3</v>
      </c>
      <c r="W35" s="95">
        <v>3</v>
      </c>
      <c r="X35" s="95">
        <v>3</v>
      </c>
    </row>
    <row r="36" spans="1:124">
      <c r="A36" s="95"/>
      <c r="B36" s="95"/>
      <c r="C36" s="95"/>
      <c r="D36" s="95">
        <v>0</v>
      </c>
      <c r="E36" s="95">
        <v>0</v>
      </c>
      <c r="F36" s="95">
        <v>0</v>
      </c>
      <c r="G36" s="95">
        <v>0</v>
      </c>
      <c r="H36" s="95">
        <v>0</v>
      </c>
      <c r="I36" s="95">
        <v>0</v>
      </c>
      <c r="J36" s="95">
        <v>0</v>
      </c>
      <c r="K36" s="95">
        <v>0</v>
      </c>
      <c r="L36" s="95">
        <v>0</v>
      </c>
      <c r="M36" s="95">
        <v>0</v>
      </c>
      <c r="N36" s="95">
        <v>0</v>
      </c>
      <c r="O36" s="95">
        <v>0</v>
      </c>
      <c r="P36" s="95">
        <v>0</v>
      </c>
      <c r="Q36" s="95">
        <v>0</v>
      </c>
      <c r="R36" s="95">
        <v>0</v>
      </c>
      <c r="S36" s="95">
        <v>1</v>
      </c>
      <c r="T36" s="95">
        <v>2</v>
      </c>
      <c r="U36" s="95">
        <v>3</v>
      </c>
      <c r="V36" s="95">
        <v>3</v>
      </c>
      <c r="W36" s="95">
        <v>3</v>
      </c>
      <c r="X36" s="95">
        <v>3</v>
      </c>
    </row>
    <row r="37" spans="1:124">
      <c r="A37" s="95"/>
      <c r="B37" s="95"/>
      <c r="C37" s="95"/>
      <c r="D37" s="95">
        <v>0</v>
      </c>
      <c r="E37" s="95">
        <v>0</v>
      </c>
      <c r="F37" s="95">
        <v>0</v>
      </c>
      <c r="G37" s="95">
        <v>0</v>
      </c>
      <c r="H37" s="95">
        <v>0</v>
      </c>
      <c r="I37" s="95">
        <v>0</v>
      </c>
      <c r="J37" s="95">
        <v>0</v>
      </c>
      <c r="K37" s="95">
        <v>0</v>
      </c>
      <c r="L37" s="95">
        <v>0</v>
      </c>
      <c r="M37" s="95">
        <v>0</v>
      </c>
      <c r="N37" s="95">
        <v>0</v>
      </c>
      <c r="O37" s="95">
        <v>0</v>
      </c>
      <c r="P37" s="95">
        <v>1</v>
      </c>
      <c r="Q37" s="95">
        <v>2</v>
      </c>
      <c r="R37" s="95">
        <v>2</v>
      </c>
      <c r="S37" s="95">
        <v>3</v>
      </c>
      <c r="T37" s="95">
        <v>3</v>
      </c>
      <c r="U37" s="95">
        <v>3</v>
      </c>
      <c r="V37" s="95">
        <v>3</v>
      </c>
      <c r="W37" s="95">
        <v>3</v>
      </c>
      <c r="X37" s="95">
        <v>3</v>
      </c>
    </row>
    <row r="38" spans="1:124">
      <c r="A38" s="95"/>
      <c r="B38" s="95"/>
      <c r="C38" s="95"/>
      <c r="D38" s="95">
        <v>0</v>
      </c>
      <c r="E38" s="95">
        <v>0</v>
      </c>
      <c r="F38" s="95">
        <v>0</v>
      </c>
      <c r="G38" s="95">
        <v>0</v>
      </c>
      <c r="H38" s="95">
        <v>0</v>
      </c>
      <c r="I38" s="95">
        <v>0</v>
      </c>
      <c r="J38" s="95">
        <v>0</v>
      </c>
      <c r="K38" s="95">
        <v>0</v>
      </c>
      <c r="L38" s="95">
        <v>0</v>
      </c>
      <c r="M38" s="95">
        <v>0</v>
      </c>
      <c r="N38" s="95">
        <v>0</v>
      </c>
      <c r="O38" s="95">
        <v>0</v>
      </c>
      <c r="P38" s="95">
        <v>0.5</v>
      </c>
      <c r="Q38" s="95">
        <v>1</v>
      </c>
      <c r="R38" s="95">
        <v>2</v>
      </c>
      <c r="S38" s="95">
        <v>2</v>
      </c>
      <c r="T38" s="95">
        <v>3</v>
      </c>
      <c r="U38" s="95">
        <v>3</v>
      </c>
      <c r="V38" s="95">
        <v>3</v>
      </c>
      <c r="W38" s="95">
        <v>3</v>
      </c>
      <c r="X38" s="95">
        <v>3</v>
      </c>
    </row>
    <row r="39" spans="1:124" s="13" customFormat="1">
      <c r="A39" s="100"/>
      <c r="B39" s="100"/>
      <c r="C39" s="100"/>
      <c r="D39" s="100">
        <v>0</v>
      </c>
      <c r="E39" s="100">
        <v>0</v>
      </c>
      <c r="F39" s="100">
        <v>0</v>
      </c>
      <c r="G39" s="100">
        <v>0</v>
      </c>
      <c r="H39" s="100">
        <v>0</v>
      </c>
      <c r="I39" s="100">
        <v>0</v>
      </c>
      <c r="J39" s="100">
        <v>0</v>
      </c>
      <c r="K39" s="100">
        <v>0</v>
      </c>
      <c r="L39" s="100">
        <v>0</v>
      </c>
      <c r="M39" s="100">
        <v>0</v>
      </c>
      <c r="N39" s="100">
        <v>0</v>
      </c>
      <c r="O39" s="100">
        <v>0</v>
      </c>
      <c r="P39" s="100">
        <v>1</v>
      </c>
      <c r="Q39" s="100">
        <v>1.5</v>
      </c>
      <c r="R39" s="100">
        <v>2</v>
      </c>
      <c r="S39" s="100">
        <v>3</v>
      </c>
      <c r="T39" s="100">
        <v>3</v>
      </c>
      <c r="U39" s="100">
        <v>3</v>
      </c>
      <c r="V39" s="100">
        <v>3</v>
      </c>
      <c r="W39" s="100">
        <v>3</v>
      </c>
      <c r="X39" s="100">
        <v>3</v>
      </c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M39" s="39"/>
      <c r="BN39" s="39"/>
      <c r="BO39" s="39"/>
      <c r="BP39" s="39"/>
      <c r="BQ39" s="39"/>
      <c r="BR39" s="39"/>
      <c r="BS39" s="39"/>
      <c r="BT39" s="39"/>
      <c r="BU39" s="39"/>
      <c r="BV39" s="39"/>
      <c r="BW39" s="39"/>
      <c r="BX39" s="39"/>
      <c r="BY39" s="39"/>
      <c r="BZ39" s="39"/>
      <c r="CA39" s="39"/>
      <c r="CB39" s="39"/>
      <c r="CC39" s="39"/>
      <c r="CD39" s="39"/>
      <c r="CE39" s="39"/>
      <c r="CF39" s="39"/>
      <c r="CG39" s="39"/>
      <c r="CH39" s="39"/>
      <c r="CI39" s="39"/>
      <c r="CJ39" s="39"/>
      <c r="CK39" s="39"/>
      <c r="CL39" s="39"/>
      <c r="CM39" s="39"/>
      <c r="CN39" s="39"/>
      <c r="CO39" s="39"/>
      <c r="CP39" s="39"/>
      <c r="CQ39" s="39"/>
      <c r="CR39" s="39"/>
      <c r="CS39" s="39"/>
      <c r="CT39" s="39"/>
      <c r="CU39" s="39"/>
      <c r="CV39" s="39"/>
      <c r="CW39" s="39"/>
      <c r="CX39" s="39"/>
      <c r="CY39" s="39"/>
      <c r="CZ39" s="39"/>
      <c r="DA39" s="39"/>
      <c r="DB39" s="39"/>
      <c r="DC39" s="39"/>
      <c r="DD39" s="39"/>
      <c r="DE39" s="39"/>
      <c r="DF39" s="39"/>
      <c r="DG39" s="39"/>
      <c r="DH39" s="39"/>
      <c r="DI39" s="39"/>
      <c r="DJ39" s="39"/>
      <c r="DK39" s="39"/>
      <c r="DL39" s="39"/>
      <c r="DM39" s="39"/>
      <c r="DN39" s="39"/>
      <c r="DO39" s="39"/>
      <c r="DP39" s="39"/>
      <c r="DQ39" s="39"/>
      <c r="DR39" s="39"/>
      <c r="DS39" s="39"/>
      <c r="DT39" s="39"/>
    </row>
    <row r="41" spans="1:124">
      <c r="A41" s="17" t="s">
        <v>2</v>
      </c>
      <c r="B41" s="95" t="s">
        <v>7</v>
      </c>
      <c r="C41" s="95" t="s">
        <v>48</v>
      </c>
      <c r="D41" s="95">
        <v>0</v>
      </c>
      <c r="E41" s="95">
        <v>0</v>
      </c>
      <c r="F41" s="95">
        <v>0</v>
      </c>
      <c r="G41" s="95">
        <v>0</v>
      </c>
      <c r="H41" s="95">
        <v>0</v>
      </c>
      <c r="I41" s="95">
        <v>0</v>
      </c>
      <c r="J41" s="95">
        <v>0</v>
      </c>
      <c r="K41" s="95">
        <v>0</v>
      </c>
      <c r="L41" s="95">
        <v>0</v>
      </c>
      <c r="M41" s="95">
        <v>0</v>
      </c>
      <c r="N41" s="95">
        <v>0</v>
      </c>
      <c r="O41" s="95">
        <v>0.5</v>
      </c>
      <c r="P41" s="95">
        <v>1</v>
      </c>
      <c r="Q41" s="95">
        <v>1.5</v>
      </c>
      <c r="R41" s="95">
        <v>1.5</v>
      </c>
      <c r="S41" s="95">
        <v>1.5</v>
      </c>
      <c r="T41" s="95">
        <v>2</v>
      </c>
      <c r="U41" s="95">
        <v>2</v>
      </c>
      <c r="V41" s="95">
        <v>2</v>
      </c>
      <c r="W41" s="95">
        <v>2</v>
      </c>
      <c r="X41" s="95">
        <v>2</v>
      </c>
    </row>
    <row r="42" spans="1:124">
      <c r="A42" s="95"/>
      <c r="B42" s="95"/>
      <c r="C42" s="95"/>
      <c r="D42" s="95">
        <v>0</v>
      </c>
      <c r="E42" s="95">
        <v>0</v>
      </c>
      <c r="F42" s="95">
        <v>0</v>
      </c>
      <c r="G42" s="95">
        <v>0</v>
      </c>
      <c r="H42" s="95">
        <v>0</v>
      </c>
      <c r="I42" s="95">
        <v>0</v>
      </c>
      <c r="J42" s="95">
        <v>0</v>
      </c>
      <c r="K42" s="95">
        <v>0</v>
      </c>
      <c r="L42" s="95">
        <v>0</v>
      </c>
      <c r="M42" s="95">
        <v>0</v>
      </c>
      <c r="N42" s="95">
        <v>0</v>
      </c>
      <c r="O42" s="95">
        <v>0</v>
      </c>
      <c r="P42" s="95">
        <v>0</v>
      </c>
      <c r="Q42" s="95">
        <v>0</v>
      </c>
      <c r="R42" s="95">
        <v>0</v>
      </c>
      <c r="S42" s="95">
        <v>0</v>
      </c>
      <c r="T42" s="95">
        <v>1</v>
      </c>
      <c r="U42" s="95">
        <v>1</v>
      </c>
      <c r="V42" s="95">
        <v>1</v>
      </c>
      <c r="W42" s="95">
        <v>1</v>
      </c>
      <c r="X42" s="95">
        <v>1</v>
      </c>
    </row>
    <row r="43" spans="1:124">
      <c r="A43" s="95"/>
      <c r="B43" s="95"/>
      <c r="C43" s="95"/>
      <c r="D43" s="95">
        <v>0</v>
      </c>
      <c r="E43" s="95">
        <v>0</v>
      </c>
      <c r="F43" s="95">
        <v>0</v>
      </c>
      <c r="G43" s="95">
        <v>0</v>
      </c>
      <c r="H43" s="95">
        <v>0</v>
      </c>
      <c r="I43" s="95">
        <v>0</v>
      </c>
      <c r="J43" s="95">
        <v>0</v>
      </c>
      <c r="K43" s="95">
        <v>0</v>
      </c>
      <c r="L43" s="95">
        <v>0</v>
      </c>
      <c r="M43" s="95">
        <v>0</v>
      </c>
      <c r="N43" s="95">
        <v>0</v>
      </c>
      <c r="O43" s="95">
        <v>0</v>
      </c>
      <c r="P43" s="95">
        <v>0</v>
      </c>
      <c r="Q43" s="95">
        <v>0</v>
      </c>
      <c r="R43" s="95">
        <v>0</v>
      </c>
      <c r="S43" s="95">
        <v>0</v>
      </c>
      <c r="T43" s="95">
        <v>0</v>
      </c>
      <c r="U43" s="95">
        <v>0.5</v>
      </c>
      <c r="V43" s="95">
        <v>0.5</v>
      </c>
      <c r="W43" s="95">
        <v>0.5</v>
      </c>
      <c r="X43" s="95">
        <v>0.5</v>
      </c>
    </row>
    <row r="44" spans="1:124">
      <c r="A44" s="95"/>
      <c r="B44" s="95"/>
      <c r="C44" s="95"/>
      <c r="D44" s="95">
        <v>0</v>
      </c>
      <c r="E44" s="95">
        <v>0</v>
      </c>
      <c r="F44" s="95">
        <v>0</v>
      </c>
      <c r="G44" s="95">
        <v>0</v>
      </c>
      <c r="H44" s="95">
        <v>0</v>
      </c>
      <c r="I44" s="95">
        <v>0</v>
      </c>
      <c r="J44" s="95">
        <v>0</v>
      </c>
      <c r="K44" s="95">
        <v>0</v>
      </c>
      <c r="L44" s="95">
        <v>0</v>
      </c>
      <c r="M44" s="95">
        <v>0</v>
      </c>
      <c r="N44" s="95">
        <v>0</v>
      </c>
      <c r="O44" s="95">
        <v>0</v>
      </c>
      <c r="P44" s="95">
        <v>0</v>
      </c>
      <c r="Q44" s="95">
        <v>0</v>
      </c>
      <c r="R44" s="95">
        <v>0</v>
      </c>
      <c r="S44" s="95">
        <v>0</v>
      </c>
      <c r="T44" s="95">
        <v>0.5</v>
      </c>
      <c r="U44" s="95">
        <v>0.5</v>
      </c>
      <c r="V44" s="95">
        <v>0.5</v>
      </c>
      <c r="W44" s="95">
        <v>0.5</v>
      </c>
      <c r="X44" s="95">
        <v>0.5</v>
      </c>
    </row>
    <row r="45" spans="1:124">
      <c r="A45" s="95"/>
      <c r="B45" s="95"/>
      <c r="C45" s="95"/>
      <c r="D45" s="95">
        <v>0</v>
      </c>
      <c r="E45" s="95">
        <v>0</v>
      </c>
      <c r="F45" s="95">
        <v>0</v>
      </c>
      <c r="G45" s="95">
        <v>0</v>
      </c>
      <c r="H45" s="95">
        <v>0</v>
      </c>
      <c r="I45" s="95">
        <v>0</v>
      </c>
      <c r="J45" s="95">
        <v>0</v>
      </c>
      <c r="K45" s="95">
        <v>0</v>
      </c>
      <c r="L45" s="95">
        <v>0</v>
      </c>
      <c r="M45" s="95">
        <v>0</v>
      </c>
      <c r="N45" s="95">
        <v>0</v>
      </c>
      <c r="O45" s="95">
        <v>0</v>
      </c>
      <c r="P45" s="95">
        <v>0</v>
      </c>
      <c r="Q45" s="95">
        <v>0</v>
      </c>
      <c r="R45" s="95">
        <v>0</v>
      </c>
      <c r="S45" s="95">
        <v>0</v>
      </c>
      <c r="T45" s="95">
        <v>0.5</v>
      </c>
      <c r="U45" s="95">
        <v>0.5</v>
      </c>
      <c r="V45" s="95">
        <v>0.5</v>
      </c>
      <c r="W45" s="95">
        <v>0.5</v>
      </c>
      <c r="X45" s="95">
        <v>0.5</v>
      </c>
    </row>
    <row r="46" spans="1:124">
      <c r="A46" s="95"/>
      <c r="B46" s="95"/>
      <c r="C46" s="95"/>
      <c r="D46" s="95">
        <v>0</v>
      </c>
      <c r="E46" s="95">
        <v>0</v>
      </c>
      <c r="F46" s="95">
        <v>0</v>
      </c>
      <c r="G46" s="95">
        <v>0</v>
      </c>
      <c r="H46" s="95">
        <v>0</v>
      </c>
      <c r="I46" s="95">
        <v>0</v>
      </c>
      <c r="J46" s="95">
        <v>0</v>
      </c>
      <c r="K46" s="95">
        <v>0</v>
      </c>
      <c r="L46" s="95">
        <v>0</v>
      </c>
      <c r="M46" s="95">
        <v>0</v>
      </c>
      <c r="N46" s="95">
        <v>0</v>
      </c>
      <c r="O46" s="95">
        <v>0</v>
      </c>
      <c r="P46" s="95">
        <v>0</v>
      </c>
      <c r="Q46" s="95">
        <v>0</v>
      </c>
      <c r="R46" s="95">
        <v>0</v>
      </c>
      <c r="S46" s="95">
        <v>0</v>
      </c>
      <c r="T46" s="95">
        <v>0.5</v>
      </c>
      <c r="U46" s="95">
        <v>0.5</v>
      </c>
      <c r="V46" s="95">
        <v>0.5</v>
      </c>
      <c r="W46" s="95">
        <v>0.5</v>
      </c>
      <c r="X46" s="95">
        <v>0.5</v>
      </c>
    </row>
    <row r="47" spans="1:124" s="13" customFormat="1">
      <c r="A47" s="100"/>
      <c r="B47" s="100"/>
      <c r="C47" s="100"/>
      <c r="D47" s="100">
        <v>0</v>
      </c>
      <c r="E47" s="100">
        <v>0</v>
      </c>
      <c r="F47" s="100">
        <v>0</v>
      </c>
      <c r="G47" s="100">
        <v>0</v>
      </c>
      <c r="H47" s="100">
        <v>0</v>
      </c>
      <c r="I47" s="100">
        <v>0</v>
      </c>
      <c r="J47" s="100">
        <v>0</v>
      </c>
      <c r="K47" s="100">
        <v>0</v>
      </c>
      <c r="L47" s="100">
        <v>0</v>
      </c>
      <c r="M47" s="100">
        <v>0</v>
      </c>
      <c r="N47" s="100">
        <v>0</v>
      </c>
      <c r="O47" s="100">
        <v>0</v>
      </c>
      <c r="P47" s="100">
        <v>0</v>
      </c>
      <c r="Q47" s="100">
        <v>0</v>
      </c>
      <c r="R47" s="100">
        <v>0</v>
      </c>
      <c r="S47" s="100">
        <v>0</v>
      </c>
      <c r="T47" s="100">
        <v>0.5</v>
      </c>
      <c r="U47" s="100">
        <v>0.5</v>
      </c>
      <c r="V47" s="100">
        <v>0.5</v>
      </c>
      <c r="W47" s="100">
        <v>0.5</v>
      </c>
      <c r="X47" s="100">
        <v>0.5</v>
      </c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  <c r="BV47" s="39"/>
      <c r="BW47" s="39"/>
      <c r="BX47" s="39"/>
      <c r="BY47" s="39"/>
      <c r="BZ47" s="39"/>
      <c r="CA47" s="39"/>
      <c r="CB47" s="39"/>
      <c r="CC47" s="39"/>
      <c r="CD47" s="39"/>
      <c r="CE47" s="39"/>
      <c r="CF47" s="39"/>
      <c r="CG47" s="39"/>
      <c r="CH47" s="39"/>
      <c r="CI47" s="39"/>
      <c r="CJ47" s="39"/>
      <c r="CK47" s="39"/>
      <c r="CL47" s="39"/>
      <c r="CM47" s="39"/>
      <c r="CN47" s="39"/>
      <c r="CO47" s="39"/>
      <c r="CP47" s="39"/>
      <c r="CQ47" s="39"/>
      <c r="CR47" s="39"/>
      <c r="CS47" s="39"/>
      <c r="CT47" s="39"/>
      <c r="CU47" s="39"/>
      <c r="CV47" s="39"/>
      <c r="CW47" s="39"/>
      <c r="CX47" s="39"/>
      <c r="CY47" s="39"/>
      <c r="CZ47" s="39"/>
      <c r="DA47" s="39"/>
      <c r="DB47" s="39"/>
      <c r="DC47" s="39"/>
      <c r="DD47" s="39"/>
      <c r="DE47" s="39"/>
      <c r="DF47" s="39"/>
      <c r="DG47" s="39"/>
      <c r="DH47" s="39"/>
      <c r="DI47" s="39"/>
      <c r="DJ47" s="39"/>
      <c r="DK47" s="39"/>
      <c r="DL47" s="39"/>
      <c r="DM47" s="39"/>
      <c r="DN47" s="39"/>
      <c r="DO47" s="39"/>
      <c r="DP47" s="39"/>
      <c r="DQ47" s="39"/>
      <c r="DR47" s="39"/>
      <c r="DS47" s="39"/>
      <c r="DT47" s="39"/>
    </row>
    <row r="49" spans="1:124">
      <c r="A49" s="17" t="s">
        <v>3</v>
      </c>
      <c r="B49" s="95" t="s">
        <v>7</v>
      </c>
      <c r="C49" s="95" t="s">
        <v>47</v>
      </c>
      <c r="D49" s="95">
        <v>0</v>
      </c>
      <c r="E49" s="95">
        <v>0</v>
      </c>
      <c r="F49" s="95">
        <v>0</v>
      </c>
      <c r="G49" s="95">
        <v>0</v>
      </c>
      <c r="H49" s="95">
        <v>0</v>
      </c>
      <c r="I49" s="95">
        <v>0</v>
      </c>
      <c r="J49" s="95">
        <v>0</v>
      </c>
      <c r="K49" s="95">
        <v>0</v>
      </c>
      <c r="L49" s="95">
        <v>0</v>
      </c>
      <c r="M49" s="95">
        <v>0</v>
      </c>
      <c r="N49" s="95">
        <v>0</v>
      </c>
      <c r="O49" s="95">
        <v>0</v>
      </c>
      <c r="P49" s="95">
        <v>1</v>
      </c>
      <c r="Q49" s="95">
        <v>2</v>
      </c>
      <c r="R49" s="95">
        <v>3</v>
      </c>
      <c r="S49" s="95">
        <v>3</v>
      </c>
      <c r="T49" s="95">
        <v>3.5</v>
      </c>
      <c r="U49" s="95">
        <v>3</v>
      </c>
      <c r="V49" s="95">
        <v>2</v>
      </c>
      <c r="W49" s="95">
        <v>2</v>
      </c>
      <c r="X49" s="95">
        <v>2</v>
      </c>
    </row>
    <row r="50" spans="1:124">
      <c r="A50" s="95"/>
      <c r="B50" s="95"/>
      <c r="C50" s="95"/>
      <c r="D50" s="51">
        <v>0</v>
      </c>
      <c r="E50" s="51">
        <v>0</v>
      </c>
      <c r="F50" s="51">
        <v>0</v>
      </c>
      <c r="G50" s="51">
        <v>0</v>
      </c>
      <c r="H50" s="51">
        <v>0</v>
      </c>
      <c r="I50" s="51">
        <v>0</v>
      </c>
      <c r="J50" s="51">
        <v>0</v>
      </c>
      <c r="K50" s="51">
        <v>0</v>
      </c>
      <c r="L50" s="51">
        <v>0</v>
      </c>
      <c r="M50" s="51">
        <v>0</v>
      </c>
      <c r="N50" s="51">
        <v>0</v>
      </c>
      <c r="O50" s="51">
        <v>1</v>
      </c>
      <c r="P50" s="51">
        <v>2</v>
      </c>
      <c r="Q50" s="51">
        <v>2</v>
      </c>
      <c r="R50" s="51">
        <v>3</v>
      </c>
      <c r="S50" s="51">
        <v>3</v>
      </c>
      <c r="T50" s="51">
        <v>3</v>
      </c>
      <c r="U50" s="95">
        <v>3</v>
      </c>
      <c r="V50" s="95">
        <v>2</v>
      </c>
      <c r="W50" s="95">
        <v>2</v>
      </c>
      <c r="X50" s="95">
        <v>2</v>
      </c>
    </row>
    <row r="51" spans="1:124">
      <c r="A51" s="95"/>
      <c r="B51" s="95"/>
      <c r="C51" s="95"/>
      <c r="D51" s="51">
        <v>0</v>
      </c>
      <c r="E51" s="51">
        <v>0</v>
      </c>
      <c r="F51" s="51">
        <v>0</v>
      </c>
      <c r="G51" s="51">
        <v>0</v>
      </c>
      <c r="H51" s="51">
        <v>0</v>
      </c>
      <c r="I51" s="51">
        <v>0</v>
      </c>
      <c r="J51" s="51">
        <v>0</v>
      </c>
      <c r="K51" s="51">
        <v>0</v>
      </c>
      <c r="L51" s="51">
        <v>0</v>
      </c>
      <c r="M51" s="51">
        <v>0</v>
      </c>
      <c r="N51" s="51">
        <v>0</v>
      </c>
      <c r="O51" s="51">
        <v>0</v>
      </c>
      <c r="P51" s="51">
        <v>1</v>
      </c>
      <c r="Q51" s="51">
        <v>2</v>
      </c>
      <c r="R51" s="51">
        <v>2</v>
      </c>
      <c r="S51" s="51">
        <v>2</v>
      </c>
      <c r="T51" s="51">
        <v>2.5</v>
      </c>
      <c r="U51" s="95">
        <v>3</v>
      </c>
      <c r="V51" s="95">
        <v>3</v>
      </c>
      <c r="W51" s="95">
        <v>3</v>
      </c>
      <c r="X51" s="95">
        <v>3</v>
      </c>
    </row>
    <row r="52" spans="1:124">
      <c r="A52" s="95"/>
      <c r="B52" s="95"/>
      <c r="C52" s="95"/>
      <c r="D52" s="51">
        <v>0</v>
      </c>
      <c r="E52" s="51">
        <v>0</v>
      </c>
      <c r="F52" s="51">
        <v>0</v>
      </c>
      <c r="G52" s="51">
        <v>0</v>
      </c>
      <c r="H52" s="51">
        <v>0</v>
      </c>
      <c r="I52" s="51">
        <v>0</v>
      </c>
      <c r="J52" s="51">
        <v>0</v>
      </c>
      <c r="K52" s="51">
        <v>0</v>
      </c>
      <c r="L52" s="51">
        <v>0</v>
      </c>
      <c r="M52" s="51">
        <v>0</v>
      </c>
      <c r="N52" s="51">
        <v>0</v>
      </c>
      <c r="O52" s="51">
        <v>0.5</v>
      </c>
      <c r="P52" s="51">
        <v>0.5</v>
      </c>
      <c r="Q52" s="51">
        <v>1</v>
      </c>
      <c r="R52" s="51">
        <v>1</v>
      </c>
      <c r="S52" s="51">
        <v>2</v>
      </c>
      <c r="T52" s="51">
        <v>2</v>
      </c>
      <c r="U52" s="95">
        <v>3</v>
      </c>
      <c r="V52" s="95">
        <v>3</v>
      </c>
      <c r="W52" s="95">
        <v>3</v>
      </c>
      <c r="X52" s="95">
        <v>3</v>
      </c>
    </row>
    <row r="53" spans="1:124" s="13" customFormat="1">
      <c r="A53" s="100"/>
      <c r="B53" s="100"/>
      <c r="C53" s="100"/>
      <c r="D53" s="76">
        <v>0</v>
      </c>
      <c r="E53" s="76">
        <v>0</v>
      </c>
      <c r="F53" s="76">
        <v>0</v>
      </c>
      <c r="G53" s="76">
        <v>0</v>
      </c>
      <c r="H53" s="76">
        <v>0</v>
      </c>
      <c r="I53" s="76">
        <v>0</v>
      </c>
      <c r="J53" s="76">
        <v>0</v>
      </c>
      <c r="K53" s="76">
        <v>0</v>
      </c>
      <c r="L53" s="76">
        <v>0</v>
      </c>
      <c r="M53" s="76">
        <v>0</v>
      </c>
      <c r="N53" s="76">
        <v>0.5</v>
      </c>
      <c r="O53" s="76">
        <v>1.5</v>
      </c>
      <c r="P53" s="76">
        <v>2</v>
      </c>
      <c r="Q53" s="76">
        <v>2</v>
      </c>
      <c r="R53" s="76">
        <v>3</v>
      </c>
      <c r="S53" s="76">
        <v>3</v>
      </c>
      <c r="T53" s="76">
        <v>3</v>
      </c>
      <c r="U53" s="100">
        <v>3</v>
      </c>
      <c r="V53" s="100">
        <v>3.5</v>
      </c>
      <c r="W53" s="100">
        <v>3.5</v>
      </c>
      <c r="X53" s="100">
        <v>3.5</v>
      </c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  <c r="BW53" s="39"/>
      <c r="BX53" s="39"/>
      <c r="BY53" s="39"/>
      <c r="BZ53" s="39"/>
      <c r="CA53" s="39"/>
      <c r="CB53" s="39"/>
      <c r="CC53" s="39"/>
      <c r="CD53" s="39"/>
      <c r="CE53" s="39"/>
      <c r="CF53" s="39"/>
      <c r="CG53" s="39"/>
      <c r="CH53" s="39"/>
      <c r="CI53" s="39"/>
      <c r="CJ53" s="39"/>
      <c r="CK53" s="39"/>
      <c r="CL53" s="39"/>
      <c r="CM53" s="39"/>
      <c r="CN53" s="39"/>
      <c r="CO53" s="39"/>
      <c r="CP53" s="39"/>
      <c r="CQ53" s="39"/>
      <c r="CR53" s="39"/>
      <c r="CS53" s="39"/>
      <c r="CT53" s="39"/>
      <c r="CU53" s="39"/>
      <c r="CV53" s="39"/>
      <c r="CW53" s="39"/>
      <c r="CX53" s="39"/>
      <c r="CY53" s="39"/>
      <c r="CZ53" s="39"/>
      <c r="DA53" s="39"/>
      <c r="DB53" s="39"/>
      <c r="DC53" s="39"/>
      <c r="DD53" s="39"/>
      <c r="DE53" s="39"/>
      <c r="DF53" s="39"/>
      <c r="DG53" s="39"/>
      <c r="DH53" s="39"/>
      <c r="DI53" s="39"/>
      <c r="DJ53" s="39"/>
      <c r="DK53" s="39"/>
      <c r="DL53" s="39"/>
      <c r="DM53" s="39"/>
      <c r="DN53" s="39"/>
      <c r="DO53" s="39"/>
      <c r="DP53" s="39"/>
      <c r="DQ53" s="39"/>
      <c r="DR53" s="39"/>
      <c r="DS53" s="39"/>
      <c r="DT53" s="39"/>
    </row>
    <row r="54" spans="1:124">
      <c r="A54" s="95"/>
      <c r="B54" s="95"/>
      <c r="C54" s="95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95"/>
      <c r="V54" s="95"/>
      <c r="W54" s="95"/>
      <c r="X54" s="95"/>
    </row>
    <row r="55" spans="1:124">
      <c r="A55" s="17" t="s">
        <v>3</v>
      </c>
      <c r="B55" s="95" t="s">
        <v>7</v>
      </c>
      <c r="C55" s="95" t="s">
        <v>48</v>
      </c>
      <c r="D55" s="51">
        <v>0</v>
      </c>
      <c r="E55" s="51">
        <v>0</v>
      </c>
      <c r="F55" s="51">
        <v>0</v>
      </c>
      <c r="G55" s="51">
        <v>0</v>
      </c>
      <c r="H55" s="51">
        <v>0</v>
      </c>
      <c r="I55" s="51">
        <v>0</v>
      </c>
      <c r="J55" s="51">
        <v>0</v>
      </c>
      <c r="K55" s="51">
        <v>0</v>
      </c>
      <c r="L55" s="51">
        <v>0</v>
      </c>
      <c r="M55" s="51">
        <v>0</v>
      </c>
      <c r="N55" s="51">
        <v>0.5</v>
      </c>
      <c r="O55" s="51">
        <v>1.5</v>
      </c>
      <c r="P55" s="51">
        <v>1.5</v>
      </c>
      <c r="Q55" s="51">
        <v>2.5</v>
      </c>
      <c r="R55" s="51">
        <v>2</v>
      </c>
      <c r="S55" s="51">
        <v>2</v>
      </c>
      <c r="T55" s="51">
        <v>2</v>
      </c>
      <c r="U55" s="95">
        <v>2</v>
      </c>
      <c r="V55" s="95">
        <v>1.5</v>
      </c>
      <c r="W55" s="95">
        <v>2</v>
      </c>
      <c r="X55" s="95">
        <v>2.5</v>
      </c>
    </row>
    <row r="56" spans="1:124">
      <c r="A56" s="51"/>
      <c r="B56" s="51"/>
      <c r="C56" s="51"/>
      <c r="D56" s="51">
        <v>0</v>
      </c>
      <c r="E56" s="51">
        <v>0</v>
      </c>
      <c r="F56" s="51">
        <v>0</v>
      </c>
      <c r="G56" s="51">
        <v>0</v>
      </c>
      <c r="H56" s="51">
        <v>0</v>
      </c>
      <c r="I56" s="51">
        <v>0</v>
      </c>
      <c r="J56" s="51">
        <v>0</v>
      </c>
      <c r="K56" s="51">
        <v>0</v>
      </c>
      <c r="L56" s="51">
        <v>0</v>
      </c>
      <c r="M56" s="51">
        <v>0</v>
      </c>
      <c r="N56" s="51">
        <v>0</v>
      </c>
      <c r="O56" s="51">
        <v>1</v>
      </c>
      <c r="P56" s="51">
        <v>3</v>
      </c>
      <c r="Q56" s="51">
        <v>3</v>
      </c>
      <c r="R56" s="51">
        <v>1.5</v>
      </c>
      <c r="S56" s="51">
        <v>1.5</v>
      </c>
      <c r="T56" s="51">
        <v>1.5</v>
      </c>
      <c r="U56" s="95">
        <v>1.5</v>
      </c>
      <c r="V56" s="95">
        <v>1.5</v>
      </c>
      <c r="W56" s="95">
        <v>1.5</v>
      </c>
      <c r="X56" s="95">
        <v>2</v>
      </c>
    </row>
    <row r="57" spans="1:124">
      <c r="A57" s="51"/>
      <c r="B57" s="51"/>
      <c r="C57" s="51"/>
      <c r="D57" s="51">
        <v>0</v>
      </c>
      <c r="E57" s="51">
        <v>0</v>
      </c>
      <c r="F57" s="51">
        <v>0</v>
      </c>
      <c r="G57" s="51">
        <v>0</v>
      </c>
      <c r="H57" s="51">
        <v>0</v>
      </c>
      <c r="I57" s="51">
        <v>0</v>
      </c>
      <c r="J57" s="51">
        <v>0</v>
      </c>
      <c r="K57" s="51">
        <v>0</v>
      </c>
      <c r="L57" s="51">
        <v>0</v>
      </c>
      <c r="M57" s="51">
        <v>0</v>
      </c>
      <c r="N57" s="51">
        <v>0.5</v>
      </c>
      <c r="O57" s="51">
        <v>1.5</v>
      </c>
      <c r="P57" s="51">
        <v>3</v>
      </c>
      <c r="Q57" s="51">
        <v>3</v>
      </c>
      <c r="R57" s="51">
        <v>2</v>
      </c>
      <c r="S57" s="51">
        <v>2</v>
      </c>
      <c r="T57" s="51">
        <v>2</v>
      </c>
      <c r="U57" s="95">
        <v>2</v>
      </c>
      <c r="V57" s="95">
        <v>2</v>
      </c>
      <c r="W57" s="95">
        <v>2</v>
      </c>
      <c r="X57" s="95">
        <v>3</v>
      </c>
    </row>
    <row r="58" spans="1:124">
      <c r="A58" s="51"/>
      <c r="B58" s="51"/>
      <c r="C58" s="51"/>
      <c r="D58" s="51">
        <v>0</v>
      </c>
      <c r="E58" s="51">
        <v>0</v>
      </c>
      <c r="F58" s="51">
        <v>0</v>
      </c>
      <c r="G58" s="51">
        <v>0</v>
      </c>
      <c r="H58" s="51">
        <v>0</v>
      </c>
      <c r="I58" s="51">
        <v>0</v>
      </c>
      <c r="J58" s="51">
        <v>0</v>
      </c>
      <c r="K58" s="51">
        <v>0</v>
      </c>
      <c r="L58" s="51">
        <v>0</v>
      </c>
      <c r="M58" s="51">
        <v>0</v>
      </c>
      <c r="N58" s="51">
        <v>0</v>
      </c>
      <c r="O58" s="51">
        <v>0</v>
      </c>
      <c r="P58" s="51">
        <v>1.5</v>
      </c>
      <c r="Q58" s="51">
        <v>3</v>
      </c>
      <c r="R58" s="51">
        <v>3</v>
      </c>
      <c r="S58" s="51">
        <v>3</v>
      </c>
      <c r="T58" s="51">
        <v>3</v>
      </c>
      <c r="U58" s="95">
        <v>2.5</v>
      </c>
      <c r="V58" s="95">
        <v>2</v>
      </c>
      <c r="W58" s="95">
        <v>2.5</v>
      </c>
      <c r="X58" s="95">
        <v>2.5</v>
      </c>
    </row>
    <row r="59" spans="1:124" s="13" customFormat="1">
      <c r="A59" s="76"/>
      <c r="B59" s="76"/>
      <c r="C59" s="76"/>
      <c r="D59" s="76">
        <v>0</v>
      </c>
      <c r="E59" s="76">
        <v>0</v>
      </c>
      <c r="F59" s="76">
        <v>0</v>
      </c>
      <c r="G59" s="76">
        <v>0</v>
      </c>
      <c r="H59" s="76">
        <v>0</v>
      </c>
      <c r="I59" s="76">
        <v>0</v>
      </c>
      <c r="J59" s="76">
        <v>0</v>
      </c>
      <c r="K59" s="76">
        <v>0</v>
      </c>
      <c r="L59" s="76">
        <v>0</v>
      </c>
      <c r="M59" s="76">
        <v>0</v>
      </c>
      <c r="N59" s="76">
        <v>0</v>
      </c>
      <c r="O59" s="76">
        <v>0</v>
      </c>
      <c r="P59" s="76">
        <v>2</v>
      </c>
      <c r="Q59" s="76">
        <v>2.5</v>
      </c>
      <c r="R59" s="76">
        <v>3</v>
      </c>
      <c r="S59" s="76">
        <v>3</v>
      </c>
      <c r="T59" s="76">
        <v>3</v>
      </c>
      <c r="U59" s="100">
        <v>3</v>
      </c>
      <c r="V59" s="100">
        <v>3</v>
      </c>
      <c r="W59" s="100">
        <v>3</v>
      </c>
      <c r="X59" s="100">
        <v>3</v>
      </c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BC59" s="39"/>
      <c r="BD59" s="39"/>
      <c r="BE59" s="39"/>
      <c r="BF59" s="39"/>
      <c r="BG59" s="39"/>
      <c r="BH59" s="39"/>
      <c r="BI59" s="39"/>
      <c r="BJ59" s="39"/>
      <c r="BK59" s="39"/>
      <c r="BL59" s="39"/>
      <c r="BM59" s="39"/>
      <c r="BN59" s="39"/>
      <c r="BO59" s="39"/>
      <c r="BP59" s="39"/>
      <c r="BQ59" s="39"/>
      <c r="BR59" s="39"/>
      <c r="BS59" s="39"/>
      <c r="BT59" s="39"/>
      <c r="BU59" s="39"/>
      <c r="BV59" s="39"/>
      <c r="BW59" s="39"/>
      <c r="BX59" s="39"/>
      <c r="BY59" s="39"/>
      <c r="BZ59" s="39"/>
      <c r="CA59" s="39"/>
      <c r="CB59" s="39"/>
      <c r="CC59" s="39"/>
      <c r="CD59" s="39"/>
      <c r="CE59" s="39"/>
      <c r="CF59" s="39"/>
      <c r="CG59" s="39"/>
      <c r="CH59" s="39"/>
      <c r="CI59" s="39"/>
      <c r="CJ59" s="39"/>
      <c r="CK59" s="39"/>
      <c r="CL59" s="39"/>
      <c r="CM59" s="39"/>
      <c r="CN59" s="39"/>
      <c r="CO59" s="39"/>
      <c r="CP59" s="39"/>
      <c r="CQ59" s="39"/>
      <c r="CR59" s="39"/>
      <c r="CS59" s="39"/>
      <c r="CT59" s="39"/>
      <c r="CU59" s="39"/>
      <c r="CV59" s="39"/>
      <c r="CW59" s="39"/>
      <c r="CX59" s="39"/>
      <c r="CY59" s="39"/>
      <c r="CZ59" s="39"/>
      <c r="DA59" s="39"/>
      <c r="DB59" s="39"/>
      <c r="DC59" s="39"/>
      <c r="DD59" s="39"/>
      <c r="DE59" s="39"/>
      <c r="DF59" s="39"/>
      <c r="DG59" s="39"/>
      <c r="DH59" s="39"/>
      <c r="DI59" s="39"/>
      <c r="DJ59" s="39"/>
      <c r="DK59" s="39"/>
      <c r="DL59" s="39"/>
      <c r="DM59" s="39"/>
      <c r="DN59" s="39"/>
      <c r="DO59" s="39"/>
      <c r="DP59" s="39"/>
      <c r="DQ59" s="39"/>
      <c r="DR59" s="39"/>
      <c r="DS59" s="39"/>
      <c r="DT59" s="39"/>
    </row>
    <row r="60" spans="1:124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95"/>
      <c r="V60" s="95"/>
      <c r="W60" s="95"/>
      <c r="X60" s="95"/>
    </row>
    <row r="61" spans="1:124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95"/>
      <c r="V61" s="95"/>
      <c r="W61" s="95"/>
      <c r="X61" s="9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N26"/>
  <sheetViews>
    <sheetView workbookViewId="0">
      <selection activeCell="F10" sqref="F10"/>
    </sheetView>
  </sheetViews>
  <sheetFormatPr defaultColWidth="8.85546875" defaultRowHeight="15"/>
  <cols>
    <col min="1" max="3" width="8.85546875" style="26"/>
    <col min="4" max="4" width="11.5703125" style="26" bestFit="1" customWidth="1"/>
    <col min="5" max="9" width="12" style="26" bestFit="1" customWidth="1"/>
    <col min="10" max="22" width="8.85546875" style="26"/>
    <col min="23" max="222" width="8.85546875" style="39"/>
    <col min="223" max="16384" width="8.85546875" style="26"/>
  </cols>
  <sheetData>
    <row r="2" spans="1:222" ht="15.75" thickBot="1">
      <c r="A2" s="158" t="s">
        <v>157</v>
      </c>
      <c r="B2" s="158" t="s">
        <v>0</v>
      </c>
      <c r="C2" s="158" t="s">
        <v>29</v>
      </c>
      <c r="D2" s="158"/>
      <c r="E2" s="158"/>
      <c r="F2" s="158"/>
      <c r="G2" s="158"/>
      <c r="H2" s="158"/>
      <c r="I2" s="158"/>
      <c r="J2" s="158"/>
      <c r="K2" s="158"/>
      <c r="L2" s="158"/>
      <c r="M2" s="158"/>
      <c r="N2" s="158"/>
      <c r="O2" s="158"/>
      <c r="P2" s="158"/>
      <c r="Q2" s="158"/>
      <c r="R2" s="158"/>
      <c r="S2" s="158"/>
      <c r="T2" s="158"/>
      <c r="U2" s="158"/>
      <c r="V2" s="158"/>
    </row>
    <row r="3" spans="1:222" s="90" customFormat="1" ht="15.75" thickTop="1">
      <c r="A3" s="160"/>
      <c r="B3" s="160"/>
      <c r="C3" s="159">
        <v>0</v>
      </c>
      <c r="D3" s="159">
        <v>1</v>
      </c>
      <c r="E3" s="159">
        <v>2</v>
      </c>
      <c r="F3" s="159">
        <v>3</v>
      </c>
      <c r="G3" s="159">
        <v>4</v>
      </c>
      <c r="H3" s="159">
        <v>5</v>
      </c>
      <c r="I3" s="159">
        <v>6</v>
      </c>
      <c r="J3" s="159">
        <v>7</v>
      </c>
      <c r="K3" s="159">
        <v>8</v>
      </c>
      <c r="L3" s="159">
        <v>9</v>
      </c>
      <c r="M3" s="159">
        <v>10</v>
      </c>
      <c r="N3" s="159">
        <v>11</v>
      </c>
      <c r="O3" s="159">
        <v>12</v>
      </c>
      <c r="P3" s="159">
        <v>13</v>
      </c>
      <c r="Q3" s="159">
        <v>14</v>
      </c>
      <c r="R3" s="159">
        <v>15</v>
      </c>
      <c r="S3" s="159">
        <v>16</v>
      </c>
      <c r="T3" s="159">
        <v>17</v>
      </c>
      <c r="U3" s="159">
        <v>18</v>
      </c>
      <c r="V3" s="159">
        <v>19</v>
      </c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9"/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  <c r="DG3" s="39"/>
      <c r="DH3" s="39"/>
      <c r="DI3" s="39"/>
      <c r="DJ3" s="39"/>
      <c r="DK3" s="39"/>
      <c r="DL3" s="39"/>
      <c r="DM3" s="39"/>
      <c r="DN3" s="39"/>
      <c r="DO3" s="39"/>
      <c r="DP3" s="39"/>
      <c r="DQ3" s="39"/>
      <c r="DR3" s="39"/>
      <c r="DS3" s="39"/>
      <c r="DT3" s="39"/>
      <c r="DU3" s="39"/>
      <c r="DV3" s="39"/>
      <c r="DW3" s="39"/>
      <c r="DX3" s="39"/>
      <c r="DY3" s="39"/>
      <c r="DZ3" s="39"/>
      <c r="EA3" s="39"/>
      <c r="EB3" s="39"/>
      <c r="EC3" s="39"/>
      <c r="ED3" s="39"/>
      <c r="EE3" s="39"/>
      <c r="EF3" s="39"/>
      <c r="EG3" s="39"/>
      <c r="EH3" s="39"/>
      <c r="EI3" s="39"/>
      <c r="EJ3" s="39"/>
      <c r="EK3" s="39"/>
      <c r="EL3" s="39"/>
      <c r="EM3" s="39"/>
      <c r="EN3" s="39"/>
      <c r="EO3" s="39"/>
      <c r="EP3" s="39"/>
      <c r="EQ3" s="39"/>
      <c r="ER3" s="39"/>
      <c r="ES3" s="39"/>
      <c r="ET3" s="39"/>
      <c r="EU3" s="39"/>
      <c r="EV3" s="39"/>
      <c r="EW3" s="39"/>
      <c r="EX3" s="39"/>
      <c r="EY3" s="39"/>
      <c r="EZ3" s="39"/>
      <c r="FA3" s="39"/>
      <c r="FB3" s="39"/>
      <c r="FC3" s="39"/>
      <c r="FD3" s="39"/>
      <c r="FE3" s="39"/>
      <c r="FF3" s="39"/>
      <c r="FG3" s="39"/>
      <c r="FH3" s="39"/>
      <c r="FI3" s="39"/>
      <c r="FJ3" s="39"/>
      <c r="FK3" s="39"/>
      <c r="FL3" s="39"/>
      <c r="FM3" s="39"/>
      <c r="FN3" s="39"/>
      <c r="FO3" s="39"/>
      <c r="FP3" s="39"/>
      <c r="FQ3" s="39"/>
      <c r="FR3" s="39"/>
      <c r="FS3" s="39"/>
      <c r="FT3" s="39"/>
      <c r="FU3" s="39"/>
      <c r="FV3" s="39"/>
      <c r="FW3" s="39"/>
      <c r="FX3" s="39"/>
      <c r="FY3" s="39"/>
      <c r="FZ3" s="39"/>
      <c r="GA3" s="39"/>
      <c r="GB3" s="39"/>
      <c r="GC3" s="39"/>
      <c r="GD3" s="39"/>
      <c r="GE3" s="39"/>
      <c r="GF3" s="39"/>
      <c r="GG3" s="39"/>
      <c r="GH3" s="39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  <c r="GY3" s="39"/>
      <c r="GZ3" s="39"/>
      <c r="HA3" s="39"/>
      <c r="HB3" s="39"/>
      <c r="HC3" s="39"/>
      <c r="HD3" s="39"/>
      <c r="HE3" s="39"/>
      <c r="HF3" s="39"/>
      <c r="HG3" s="39"/>
      <c r="HH3" s="39"/>
      <c r="HI3" s="39"/>
      <c r="HJ3" s="39"/>
      <c r="HK3" s="39"/>
      <c r="HL3" s="39"/>
      <c r="HM3" s="39"/>
      <c r="HN3" s="39"/>
    </row>
    <row r="4" spans="1:222">
      <c r="A4" s="26" t="s">
        <v>49</v>
      </c>
      <c r="B4" s="26" t="s">
        <v>50</v>
      </c>
      <c r="C4" s="26">
        <v>0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.5</v>
      </c>
      <c r="Q4" s="26">
        <v>1.5</v>
      </c>
      <c r="R4" s="26">
        <v>2</v>
      </c>
      <c r="S4" s="26">
        <v>2</v>
      </c>
      <c r="T4" s="26">
        <v>2</v>
      </c>
      <c r="U4" s="26">
        <v>2</v>
      </c>
      <c r="V4" s="26">
        <v>2</v>
      </c>
    </row>
    <row r="5" spans="1:222">
      <c r="C5" s="26">
        <v>0</v>
      </c>
      <c r="D5" s="26">
        <v>0</v>
      </c>
      <c r="E5" s="26">
        <v>0</v>
      </c>
      <c r="F5" s="26">
        <v>0</v>
      </c>
      <c r="G5" s="26">
        <v>0</v>
      </c>
      <c r="H5" s="26">
        <v>0</v>
      </c>
      <c r="I5" s="26">
        <v>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26">
        <v>1</v>
      </c>
      <c r="Q5" s="26">
        <v>2</v>
      </c>
      <c r="R5" s="26">
        <v>3.5</v>
      </c>
      <c r="S5" s="26">
        <v>3.5</v>
      </c>
      <c r="T5" s="26">
        <v>3.5</v>
      </c>
      <c r="U5" s="26">
        <v>3</v>
      </c>
      <c r="V5" s="26">
        <v>3</v>
      </c>
    </row>
    <row r="6" spans="1:222">
      <c r="C6" s="26">
        <v>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1</v>
      </c>
      <c r="R6" s="26">
        <v>1</v>
      </c>
      <c r="S6" s="26">
        <v>1</v>
      </c>
      <c r="T6" s="26">
        <v>1</v>
      </c>
      <c r="U6" s="26">
        <v>2</v>
      </c>
      <c r="V6" s="26">
        <v>2</v>
      </c>
    </row>
    <row r="7" spans="1:222" s="13" customFormat="1">
      <c r="A7" s="100"/>
      <c r="B7" s="100"/>
      <c r="C7" s="100">
        <v>0</v>
      </c>
      <c r="D7" s="100">
        <v>0</v>
      </c>
      <c r="E7" s="100">
        <v>0</v>
      </c>
      <c r="F7" s="100">
        <v>0</v>
      </c>
      <c r="G7" s="100">
        <v>0</v>
      </c>
      <c r="H7" s="100">
        <v>0</v>
      </c>
      <c r="I7" s="100">
        <v>0</v>
      </c>
      <c r="J7" s="100">
        <v>0</v>
      </c>
      <c r="K7" s="100">
        <v>0</v>
      </c>
      <c r="L7" s="100">
        <v>0</v>
      </c>
      <c r="M7" s="100">
        <v>0</v>
      </c>
      <c r="N7" s="100">
        <v>0</v>
      </c>
      <c r="O7" s="100">
        <v>0</v>
      </c>
      <c r="P7" s="100">
        <v>1</v>
      </c>
      <c r="Q7" s="100">
        <v>2</v>
      </c>
      <c r="R7" s="100">
        <v>3</v>
      </c>
      <c r="S7" s="100">
        <v>3</v>
      </c>
      <c r="T7" s="100">
        <v>3</v>
      </c>
      <c r="U7" s="100">
        <v>3</v>
      </c>
      <c r="V7" s="100">
        <v>3</v>
      </c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39"/>
      <c r="CA7" s="39"/>
      <c r="CB7" s="39"/>
      <c r="CC7" s="39"/>
      <c r="CD7" s="39"/>
      <c r="CE7" s="39"/>
      <c r="CF7" s="39"/>
      <c r="CG7" s="39"/>
      <c r="CH7" s="39"/>
      <c r="CI7" s="39"/>
      <c r="CJ7" s="39"/>
      <c r="CK7" s="39"/>
      <c r="CL7" s="39"/>
      <c r="CM7" s="39"/>
      <c r="CN7" s="39"/>
      <c r="CO7" s="39"/>
      <c r="CP7" s="39"/>
      <c r="CQ7" s="39"/>
      <c r="CR7" s="39"/>
      <c r="CS7" s="39"/>
      <c r="CT7" s="39"/>
      <c r="CU7" s="39"/>
      <c r="CV7" s="39"/>
      <c r="CW7" s="39"/>
      <c r="CX7" s="39"/>
      <c r="CY7" s="39"/>
      <c r="CZ7" s="39"/>
      <c r="DA7" s="39"/>
      <c r="DB7" s="39"/>
      <c r="DC7" s="39"/>
      <c r="DD7" s="39"/>
      <c r="DE7" s="39"/>
      <c r="DF7" s="39"/>
      <c r="DG7" s="39"/>
      <c r="DH7" s="39"/>
      <c r="DI7" s="39"/>
      <c r="DJ7" s="39"/>
      <c r="DK7" s="39"/>
      <c r="DL7" s="39"/>
      <c r="DM7" s="39"/>
      <c r="DN7" s="39"/>
      <c r="DO7" s="39"/>
      <c r="DP7" s="39"/>
      <c r="DQ7" s="39"/>
      <c r="DR7" s="39"/>
      <c r="DS7" s="39"/>
      <c r="DT7" s="39"/>
      <c r="DU7" s="39"/>
      <c r="DV7" s="39"/>
      <c r="DW7" s="39"/>
      <c r="DX7" s="39"/>
      <c r="DY7" s="39"/>
      <c r="DZ7" s="39"/>
      <c r="EA7" s="39"/>
      <c r="EB7" s="39"/>
      <c r="EC7" s="39"/>
      <c r="ED7" s="39"/>
      <c r="EE7" s="39"/>
      <c r="EF7" s="39"/>
      <c r="EG7" s="39"/>
      <c r="EH7" s="39"/>
      <c r="EI7" s="39"/>
      <c r="EJ7" s="39"/>
      <c r="EK7" s="39"/>
      <c r="EL7" s="39"/>
      <c r="EM7" s="39"/>
      <c r="EN7" s="39"/>
      <c r="EO7" s="39"/>
      <c r="EP7" s="39"/>
      <c r="EQ7" s="39"/>
      <c r="ER7" s="39"/>
      <c r="ES7" s="39"/>
      <c r="ET7" s="39"/>
      <c r="EU7" s="39"/>
      <c r="EV7" s="39"/>
      <c r="EW7" s="39"/>
      <c r="EX7" s="39"/>
      <c r="EY7" s="39"/>
      <c r="EZ7" s="39"/>
      <c r="FA7" s="39"/>
      <c r="FB7" s="39"/>
      <c r="FC7" s="39"/>
      <c r="FD7" s="39"/>
      <c r="FE7" s="39"/>
      <c r="FF7" s="39"/>
      <c r="FG7" s="39"/>
      <c r="FH7" s="39"/>
      <c r="FI7" s="39"/>
      <c r="FJ7" s="39"/>
      <c r="FK7" s="39"/>
      <c r="FL7" s="39"/>
      <c r="FM7" s="39"/>
      <c r="FN7" s="39"/>
      <c r="FO7" s="39"/>
      <c r="FP7" s="39"/>
      <c r="FQ7" s="39"/>
      <c r="FR7" s="39"/>
      <c r="FS7" s="39"/>
      <c r="FT7" s="39"/>
      <c r="FU7" s="39"/>
      <c r="FV7" s="39"/>
      <c r="FW7" s="39"/>
      <c r="FX7" s="39"/>
      <c r="FY7" s="39"/>
      <c r="FZ7" s="39"/>
      <c r="GA7" s="39"/>
      <c r="GB7" s="39"/>
      <c r="GC7" s="39"/>
      <c r="GD7" s="39"/>
      <c r="GE7" s="39"/>
      <c r="GF7" s="39"/>
      <c r="GG7" s="39"/>
      <c r="GH7" s="39"/>
      <c r="GI7" s="39"/>
      <c r="GJ7" s="39"/>
      <c r="GK7" s="39"/>
      <c r="GL7" s="39"/>
      <c r="GM7" s="39"/>
      <c r="GN7" s="39"/>
      <c r="GO7" s="39"/>
      <c r="GP7" s="39"/>
      <c r="GQ7" s="39"/>
      <c r="GR7" s="39"/>
      <c r="GS7" s="39"/>
      <c r="GT7" s="39"/>
      <c r="GU7" s="39"/>
      <c r="GV7" s="39"/>
      <c r="GW7" s="39"/>
      <c r="GX7" s="39"/>
      <c r="GY7" s="39"/>
      <c r="GZ7" s="39"/>
      <c r="HA7" s="39"/>
      <c r="HB7" s="39"/>
      <c r="HC7" s="39"/>
      <c r="HD7" s="39"/>
      <c r="HE7" s="39"/>
      <c r="HF7" s="39"/>
      <c r="HG7" s="39"/>
      <c r="HH7" s="39"/>
      <c r="HI7" s="39"/>
      <c r="HJ7" s="39"/>
      <c r="HK7" s="39"/>
      <c r="HL7" s="39"/>
      <c r="HM7" s="39"/>
      <c r="HN7" s="39"/>
    </row>
    <row r="9" spans="1:222">
      <c r="A9" s="26" t="s">
        <v>2</v>
      </c>
      <c r="B9" s="26" t="s">
        <v>51</v>
      </c>
      <c r="C9" s="26">
        <v>0</v>
      </c>
      <c r="D9" s="26">
        <v>0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.5</v>
      </c>
      <c r="O9" s="26">
        <v>1</v>
      </c>
      <c r="P9" s="26">
        <v>3</v>
      </c>
      <c r="Q9" s="26">
        <v>3</v>
      </c>
      <c r="R9" s="26">
        <v>3</v>
      </c>
      <c r="S9" s="26">
        <v>3</v>
      </c>
      <c r="T9" s="26">
        <v>3</v>
      </c>
      <c r="U9" s="26">
        <v>2</v>
      </c>
      <c r="V9" s="26">
        <v>1.5</v>
      </c>
    </row>
    <row r="10" spans="1:222"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</row>
    <row r="11" spans="1:222">
      <c r="C11" s="26">
        <v>0</v>
      </c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0</v>
      </c>
    </row>
    <row r="12" spans="1:222">
      <c r="C12" s="26">
        <v>0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.5</v>
      </c>
      <c r="L12" s="26">
        <v>0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.5</v>
      </c>
      <c r="V12" s="26">
        <v>1</v>
      </c>
    </row>
    <row r="13" spans="1:222" s="13" customFormat="1">
      <c r="A13" s="100"/>
      <c r="B13" s="100"/>
      <c r="C13" s="100">
        <v>0</v>
      </c>
      <c r="D13" s="100">
        <v>0</v>
      </c>
      <c r="E13" s="100">
        <v>0</v>
      </c>
      <c r="F13" s="100">
        <v>0</v>
      </c>
      <c r="G13" s="100">
        <v>0</v>
      </c>
      <c r="H13" s="100">
        <v>0</v>
      </c>
      <c r="I13" s="100">
        <v>0</v>
      </c>
      <c r="J13" s="100">
        <v>0</v>
      </c>
      <c r="K13" s="100">
        <v>0</v>
      </c>
      <c r="L13" s="100">
        <v>0</v>
      </c>
      <c r="M13" s="100">
        <v>0</v>
      </c>
      <c r="N13" s="100">
        <v>0</v>
      </c>
      <c r="O13" s="100">
        <v>0</v>
      </c>
      <c r="P13" s="100">
        <v>0</v>
      </c>
      <c r="Q13" s="100">
        <v>0</v>
      </c>
      <c r="R13" s="100">
        <v>0</v>
      </c>
      <c r="S13" s="100">
        <v>0</v>
      </c>
      <c r="T13" s="100">
        <v>0</v>
      </c>
      <c r="U13" s="100">
        <v>0</v>
      </c>
      <c r="V13" s="100">
        <v>0</v>
      </c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  <c r="BU13" s="39"/>
      <c r="BV13" s="39"/>
      <c r="BW13" s="39"/>
      <c r="BX13" s="39"/>
      <c r="BY13" s="39"/>
      <c r="BZ13" s="39"/>
      <c r="CA13" s="39"/>
      <c r="CB13" s="39"/>
      <c r="CC13" s="39"/>
      <c r="CD13" s="39"/>
      <c r="CE13" s="39"/>
      <c r="CF13" s="39"/>
      <c r="CG13" s="39"/>
      <c r="CH13" s="39"/>
      <c r="CI13" s="39"/>
      <c r="CJ13" s="39"/>
      <c r="CK13" s="39"/>
      <c r="CL13" s="39"/>
      <c r="CM13" s="39"/>
      <c r="CN13" s="39"/>
      <c r="CO13" s="39"/>
      <c r="CP13" s="39"/>
      <c r="CQ13" s="39"/>
      <c r="CR13" s="39"/>
      <c r="CS13" s="39"/>
      <c r="CT13" s="39"/>
      <c r="CU13" s="39"/>
      <c r="CV13" s="39"/>
      <c r="CW13" s="39"/>
      <c r="CX13" s="39"/>
      <c r="CY13" s="39"/>
      <c r="CZ13" s="39"/>
      <c r="DA13" s="39"/>
      <c r="DB13" s="39"/>
      <c r="DC13" s="39"/>
      <c r="DD13" s="39"/>
      <c r="DE13" s="39"/>
      <c r="DF13" s="39"/>
      <c r="DG13" s="39"/>
      <c r="DH13" s="39"/>
      <c r="DI13" s="39"/>
      <c r="DJ13" s="39"/>
      <c r="DK13" s="39"/>
      <c r="DL13" s="39"/>
      <c r="DM13" s="39"/>
      <c r="DN13" s="39"/>
      <c r="DO13" s="39"/>
      <c r="DP13" s="39"/>
      <c r="DQ13" s="39"/>
      <c r="DR13" s="39"/>
      <c r="DS13" s="39"/>
      <c r="DT13" s="39"/>
      <c r="DU13" s="39"/>
      <c r="DV13" s="39"/>
      <c r="DW13" s="39"/>
      <c r="DX13" s="39"/>
      <c r="DY13" s="39"/>
      <c r="DZ13" s="39"/>
      <c r="EA13" s="39"/>
      <c r="EB13" s="39"/>
      <c r="EC13" s="39"/>
      <c r="ED13" s="39"/>
      <c r="EE13" s="39"/>
      <c r="EF13" s="39"/>
      <c r="EG13" s="39"/>
      <c r="EH13" s="39"/>
      <c r="EI13" s="39"/>
      <c r="EJ13" s="39"/>
      <c r="EK13" s="39"/>
      <c r="EL13" s="39"/>
      <c r="EM13" s="39"/>
      <c r="EN13" s="39"/>
      <c r="EO13" s="39"/>
      <c r="EP13" s="39"/>
      <c r="EQ13" s="39"/>
      <c r="ER13" s="39"/>
      <c r="ES13" s="39"/>
      <c r="ET13" s="39"/>
      <c r="EU13" s="39"/>
      <c r="EV13" s="39"/>
      <c r="EW13" s="39"/>
      <c r="EX13" s="39"/>
      <c r="EY13" s="39"/>
      <c r="EZ13" s="39"/>
      <c r="FA13" s="39"/>
      <c r="FB13" s="39"/>
      <c r="FC13" s="39"/>
      <c r="FD13" s="39"/>
      <c r="FE13" s="39"/>
      <c r="FF13" s="39"/>
      <c r="FG13" s="39"/>
      <c r="FH13" s="39"/>
      <c r="FI13" s="39"/>
      <c r="FJ13" s="39"/>
      <c r="FK13" s="39"/>
      <c r="FL13" s="39"/>
      <c r="FM13" s="39"/>
      <c r="FN13" s="39"/>
      <c r="FO13" s="39"/>
      <c r="FP13" s="39"/>
      <c r="FQ13" s="39"/>
      <c r="FR13" s="39"/>
      <c r="FS13" s="39"/>
      <c r="FT13" s="39"/>
      <c r="FU13" s="39"/>
      <c r="FV13" s="39"/>
      <c r="FW13" s="39"/>
      <c r="FX13" s="39"/>
      <c r="FY13" s="39"/>
      <c r="FZ13" s="39"/>
      <c r="GA13" s="39"/>
      <c r="GB13" s="39"/>
      <c r="GC13" s="39"/>
      <c r="GD13" s="39"/>
      <c r="GE13" s="39"/>
      <c r="GF13" s="39"/>
      <c r="GG13" s="39"/>
      <c r="GH13" s="39"/>
      <c r="GI13" s="39"/>
      <c r="GJ13" s="39"/>
      <c r="GK13" s="39"/>
      <c r="GL13" s="39"/>
      <c r="GM13" s="39"/>
      <c r="GN13" s="39"/>
      <c r="GO13" s="39"/>
      <c r="GP13" s="39"/>
      <c r="GQ13" s="39"/>
      <c r="GR13" s="39"/>
      <c r="GS13" s="39"/>
      <c r="GT13" s="39"/>
      <c r="GU13" s="39"/>
      <c r="GV13" s="39"/>
      <c r="GW13" s="39"/>
      <c r="GX13" s="39"/>
      <c r="GY13" s="39"/>
      <c r="GZ13" s="39"/>
      <c r="HA13" s="39"/>
      <c r="HB13" s="39"/>
      <c r="HC13" s="39"/>
      <c r="HD13" s="39"/>
      <c r="HE13" s="39"/>
      <c r="HF13" s="39"/>
      <c r="HG13" s="39"/>
      <c r="HH13" s="39"/>
      <c r="HI13" s="39"/>
      <c r="HJ13" s="39"/>
      <c r="HK13" s="39"/>
      <c r="HL13" s="39"/>
      <c r="HM13" s="39"/>
      <c r="HN13" s="39"/>
    </row>
    <row r="15" spans="1:222">
      <c r="A15" s="26" t="s">
        <v>3</v>
      </c>
      <c r="B15" s="26" t="s">
        <v>52</v>
      </c>
      <c r="C15" s="89">
        <v>0</v>
      </c>
      <c r="D15" s="89">
        <v>0</v>
      </c>
      <c r="E15" s="89">
        <v>0</v>
      </c>
      <c r="F15" s="89">
        <v>0</v>
      </c>
      <c r="G15" s="89">
        <v>0</v>
      </c>
      <c r="H15" s="89">
        <v>0</v>
      </c>
      <c r="I15" s="89">
        <v>0</v>
      </c>
      <c r="J15" s="89">
        <v>0</v>
      </c>
      <c r="K15" s="89">
        <v>0</v>
      </c>
      <c r="L15" s="89">
        <v>0</v>
      </c>
      <c r="M15" s="89">
        <v>0</v>
      </c>
      <c r="N15" s="89">
        <v>0</v>
      </c>
      <c r="O15" s="89">
        <v>0.5</v>
      </c>
      <c r="P15" s="89">
        <v>1</v>
      </c>
      <c r="Q15" s="89">
        <v>2.5</v>
      </c>
      <c r="R15" s="89">
        <v>2.5</v>
      </c>
      <c r="S15" s="89">
        <v>3.5</v>
      </c>
      <c r="T15" s="89">
        <v>3.5</v>
      </c>
      <c r="U15" s="89">
        <v>3.5</v>
      </c>
      <c r="V15" s="89">
        <v>3.5</v>
      </c>
    </row>
    <row r="16" spans="1:222">
      <c r="C16" s="89">
        <v>0</v>
      </c>
      <c r="D16" s="89">
        <v>0</v>
      </c>
      <c r="E16" s="89">
        <v>0</v>
      </c>
      <c r="F16" s="89">
        <v>0</v>
      </c>
      <c r="G16" s="89">
        <v>0</v>
      </c>
      <c r="H16" s="89">
        <v>0</v>
      </c>
      <c r="I16" s="89">
        <v>0</v>
      </c>
      <c r="J16" s="89">
        <v>0</v>
      </c>
      <c r="K16" s="89">
        <v>0</v>
      </c>
      <c r="L16" s="89">
        <v>0</v>
      </c>
      <c r="M16" s="89">
        <v>0</v>
      </c>
      <c r="N16" s="89">
        <v>0</v>
      </c>
      <c r="O16" s="89">
        <v>0</v>
      </c>
      <c r="P16" s="89">
        <v>2.5</v>
      </c>
      <c r="Q16" s="89">
        <v>3</v>
      </c>
      <c r="R16" s="89">
        <v>3</v>
      </c>
      <c r="S16" s="89">
        <v>3</v>
      </c>
      <c r="T16" s="89">
        <v>3</v>
      </c>
      <c r="U16" s="89">
        <v>2.5</v>
      </c>
      <c r="V16" s="89">
        <v>2.5</v>
      </c>
    </row>
    <row r="17" spans="1:222">
      <c r="C17" s="89">
        <v>0</v>
      </c>
      <c r="D17" s="89">
        <v>0</v>
      </c>
      <c r="E17" s="89">
        <v>0</v>
      </c>
      <c r="F17" s="89">
        <v>0</v>
      </c>
      <c r="G17" s="89">
        <v>0</v>
      </c>
      <c r="H17" s="89">
        <v>0</v>
      </c>
      <c r="I17" s="89">
        <v>0</v>
      </c>
      <c r="J17" s="89">
        <v>0</v>
      </c>
      <c r="K17" s="89">
        <v>0</v>
      </c>
      <c r="L17" s="89">
        <v>0</v>
      </c>
      <c r="M17" s="89">
        <v>0</v>
      </c>
      <c r="N17" s="89">
        <v>0.5</v>
      </c>
      <c r="O17" s="89">
        <v>2.5</v>
      </c>
      <c r="P17" s="89">
        <v>2.5</v>
      </c>
      <c r="Q17" s="89">
        <v>2.5</v>
      </c>
      <c r="R17" s="89">
        <v>2.5</v>
      </c>
      <c r="S17" s="89">
        <v>2.5</v>
      </c>
      <c r="T17" s="89">
        <v>2.5</v>
      </c>
      <c r="U17" s="89">
        <v>2</v>
      </c>
      <c r="V17" s="89">
        <v>2</v>
      </c>
    </row>
    <row r="18" spans="1:222">
      <c r="C18" s="89">
        <v>0</v>
      </c>
      <c r="D18" s="89">
        <v>0</v>
      </c>
      <c r="E18" s="89">
        <v>0</v>
      </c>
      <c r="F18" s="89">
        <v>0</v>
      </c>
      <c r="G18" s="89">
        <v>0</v>
      </c>
      <c r="H18" s="89">
        <v>0</v>
      </c>
      <c r="I18" s="89">
        <v>0</v>
      </c>
      <c r="J18" s="89">
        <v>0</v>
      </c>
      <c r="K18" s="89">
        <v>0</v>
      </c>
      <c r="L18" s="89">
        <v>0</v>
      </c>
      <c r="M18" s="89">
        <v>0</v>
      </c>
      <c r="N18" s="89">
        <v>0</v>
      </c>
      <c r="O18" s="89">
        <v>0</v>
      </c>
      <c r="P18" s="89">
        <v>1</v>
      </c>
      <c r="Q18" s="89">
        <v>2.5</v>
      </c>
      <c r="R18" s="89">
        <v>2.5</v>
      </c>
      <c r="S18" s="89">
        <v>2.5</v>
      </c>
      <c r="T18" s="89">
        <v>2.5</v>
      </c>
      <c r="U18" s="89">
        <v>2.5</v>
      </c>
      <c r="V18" s="89">
        <v>2.5</v>
      </c>
    </row>
    <row r="19" spans="1:222">
      <c r="C19" s="89">
        <v>0</v>
      </c>
      <c r="D19" s="89">
        <v>0</v>
      </c>
      <c r="E19" s="89">
        <v>0</v>
      </c>
      <c r="F19" s="89">
        <v>0</v>
      </c>
      <c r="G19" s="89">
        <v>0</v>
      </c>
      <c r="H19" s="89">
        <v>0</v>
      </c>
      <c r="I19" s="89">
        <v>0</v>
      </c>
      <c r="J19" s="89">
        <v>0</v>
      </c>
      <c r="K19" s="89">
        <v>0</v>
      </c>
      <c r="L19" s="89">
        <v>0</v>
      </c>
      <c r="M19" s="26">
        <v>0</v>
      </c>
      <c r="N19" s="89">
        <v>1</v>
      </c>
      <c r="O19" s="26">
        <v>1.5</v>
      </c>
      <c r="P19" s="26">
        <v>1.5</v>
      </c>
      <c r="Q19" s="26">
        <v>3</v>
      </c>
      <c r="R19" s="26">
        <v>3</v>
      </c>
      <c r="S19" s="26">
        <v>2</v>
      </c>
      <c r="T19" s="26">
        <v>2</v>
      </c>
      <c r="U19" s="26">
        <v>1.5</v>
      </c>
      <c r="V19" s="26">
        <v>1.5</v>
      </c>
    </row>
    <row r="20" spans="1:222" s="13" customFormat="1">
      <c r="A20" s="100"/>
      <c r="B20" s="100"/>
      <c r="C20" s="91">
        <v>0</v>
      </c>
      <c r="D20" s="91">
        <v>0</v>
      </c>
      <c r="E20" s="91">
        <v>0</v>
      </c>
      <c r="F20" s="91">
        <v>0</v>
      </c>
      <c r="G20" s="91">
        <v>0</v>
      </c>
      <c r="H20" s="91">
        <v>0</v>
      </c>
      <c r="I20" s="91">
        <v>0</v>
      </c>
      <c r="J20" s="91">
        <v>0</v>
      </c>
      <c r="K20" s="91">
        <v>0</v>
      </c>
      <c r="L20" s="91">
        <v>0</v>
      </c>
      <c r="M20" s="100">
        <v>0</v>
      </c>
      <c r="N20" s="91">
        <v>1</v>
      </c>
      <c r="O20" s="100">
        <v>1.5</v>
      </c>
      <c r="P20" s="100">
        <v>1.5</v>
      </c>
      <c r="Q20" s="100">
        <v>2</v>
      </c>
      <c r="R20" s="100">
        <v>2</v>
      </c>
      <c r="S20" s="100">
        <v>1.5</v>
      </c>
      <c r="T20" s="100">
        <v>1.5</v>
      </c>
      <c r="U20" s="100">
        <v>2</v>
      </c>
      <c r="V20" s="100">
        <v>2</v>
      </c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  <c r="CF20" s="39"/>
      <c r="CG20" s="39"/>
      <c r="CH20" s="39"/>
      <c r="CI20" s="39"/>
      <c r="CJ20" s="39"/>
      <c r="CK20" s="39"/>
      <c r="CL20" s="39"/>
      <c r="CM20" s="39"/>
      <c r="CN20" s="39"/>
      <c r="CO20" s="39"/>
      <c r="CP20" s="39"/>
      <c r="CQ20" s="39"/>
      <c r="CR20" s="39"/>
      <c r="CS20" s="39"/>
      <c r="CT20" s="39"/>
      <c r="CU20" s="39"/>
      <c r="CV20" s="39"/>
      <c r="CW20" s="39"/>
      <c r="CX20" s="39"/>
      <c r="CY20" s="39"/>
      <c r="CZ20" s="39"/>
      <c r="DA20" s="39"/>
      <c r="DB20" s="39"/>
      <c r="DC20" s="39"/>
      <c r="DD20" s="39"/>
      <c r="DE20" s="39"/>
      <c r="DF20" s="39"/>
      <c r="DG20" s="39"/>
      <c r="DH20" s="39"/>
      <c r="DI20" s="39"/>
      <c r="DJ20" s="39"/>
      <c r="DK20" s="39"/>
      <c r="DL20" s="39"/>
      <c r="DM20" s="39"/>
      <c r="DN20" s="39"/>
      <c r="DO20" s="39"/>
      <c r="DP20" s="39"/>
      <c r="DQ20" s="39"/>
      <c r="DR20" s="39"/>
      <c r="DS20" s="39"/>
      <c r="DT20" s="39"/>
      <c r="DU20" s="39"/>
      <c r="DV20" s="39"/>
      <c r="DW20" s="39"/>
      <c r="DX20" s="39"/>
      <c r="DY20" s="39"/>
      <c r="DZ20" s="39"/>
      <c r="EA20" s="39"/>
      <c r="EB20" s="39"/>
      <c r="EC20" s="39"/>
      <c r="ED20" s="39"/>
      <c r="EE20" s="39"/>
      <c r="EF20" s="39"/>
      <c r="EG20" s="39"/>
      <c r="EH20" s="39"/>
      <c r="EI20" s="39"/>
      <c r="EJ20" s="39"/>
      <c r="EK20" s="39"/>
      <c r="EL20" s="39"/>
      <c r="EM20" s="39"/>
      <c r="EN20" s="39"/>
      <c r="EO20" s="39"/>
      <c r="EP20" s="39"/>
      <c r="EQ20" s="39"/>
      <c r="ER20" s="39"/>
      <c r="ES20" s="39"/>
      <c r="ET20" s="39"/>
      <c r="EU20" s="39"/>
      <c r="EV20" s="39"/>
      <c r="EW20" s="39"/>
      <c r="EX20" s="39"/>
      <c r="EY20" s="39"/>
      <c r="EZ20" s="39"/>
      <c r="FA20" s="39"/>
      <c r="FB20" s="39"/>
      <c r="FC20" s="39"/>
      <c r="FD20" s="39"/>
      <c r="FE20" s="39"/>
      <c r="FF20" s="39"/>
      <c r="FG20" s="39"/>
      <c r="FH20" s="39"/>
      <c r="FI20" s="39"/>
      <c r="FJ20" s="39"/>
      <c r="FK20" s="39"/>
      <c r="FL20" s="39"/>
      <c r="FM20" s="39"/>
      <c r="FN20" s="39"/>
      <c r="FO20" s="39"/>
      <c r="FP20" s="39"/>
      <c r="FQ20" s="39"/>
      <c r="FR20" s="39"/>
      <c r="FS20" s="39"/>
      <c r="FT20" s="39"/>
      <c r="FU20" s="39"/>
      <c r="FV20" s="39"/>
      <c r="FW20" s="39"/>
      <c r="FX20" s="39"/>
      <c r="FY20" s="39"/>
      <c r="FZ20" s="39"/>
      <c r="GA20" s="39"/>
      <c r="GB20" s="39"/>
      <c r="GC20" s="39"/>
      <c r="GD20" s="39"/>
      <c r="GE20" s="39"/>
      <c r="GF20" s="39"/>
      <c r="GG20" s="39"/>
      <c r="GH20" s="39"/>
      <c r="GI20" s="39"/>
      <c r="GJ20" s="39"/>
      <c r="GK20" s="39"/>
      <c r="GL20" s="39"/>
      <c r="GM20" s="39"/>
      <c r="GN20" s="39"/>
      <c r="GO20" s="39"/>
      <c r="GP20" s="39"/>
      <c r="GQ20" s="39"/>
      <c r="GR20" s="39"/>
      <c r="GS20" s="39"/>
      <c r="GT20" s="39"/>
      <c r="GU20" s="39"/>
      <c r="GV20" s="39"/>
      <c r="GW20" s="39"/>
      <c r="GX20" s="39"/>
      <c r="GY20" s="39"/>
      <c r="GZ20" s="39"/>
      <c r="HA20" s="39"/>
      <c r="HB20" s="39"/>
      <c r="HC20" s="39"/>
      <c r="HD20" s="39"/>
      <c r="HE20" s="39"/>
      <c r="HF20" s="39"/>
      <c r="HG20" s="39"/>
      <c r="HH20" s="39"/>
      <c r="HI20" s="39"/>
      <c r="HJ20" s="39"/>
      <c r="HK20" s="39"/>
      <c r="HL20" s="39"/>
      <c r="HM20" s="39"/>
      <c r="HN20" s="39"/>
    </row>
    <row r="21" spans="1:222">
      <c r="C21" s="89"/>
      <c r="D21" s="89"/>
      <c r="E21" s="89"/>
      <c r="F21" s="89"/>
      <c r="G21" s="89"/>
      <c r="H21" s="89"/>
      <c r="I21" s="89"/>
      <c r="J21" s="89"/>
      <c r="K21" s="89"/>
      <c r="L21" s="89"/>
      <c r="N21" s="89"/>
    </row>
    <row r="22" spans="1:222">
      <c r="A22" s="26" t="s">
        <v>3</v>
      </c>
      <c r="B22" s="26" t="s">
        <v>53</v>
      </c>
      <c r="C22" s="26">
        <v>0</v>
      </c>
      <c r="D22" s="26">
        <v>0</v>
      </c>
      <c r="E22" s="26">
        <v>0</v>
      </c>
      <c r="F22" s="26">
        <v>0</v>
      </c>
      <c r="G22" s="26">
        <v>0</v>
      </c>
      <c r="H22" s="26">
        <v>0</v>
      </c>
      <c r="I22" s="26">
        <v>0</v>
      </c>
      <c r="J22" s="26">
        <v>0</v>
      </c>
      <c r="K22" s="26">
        <v>0</v>
      </c>
      <c r="L22" s="26">
        <v>0</v>
      </c>
      <c r="M22" s="26">
        <v>0.5</v>
      </c>
      <c r="N22" s="26">
        <v>0.5</v>
      </c>
      <c r="O22" s="26">
        <v>0.5</v>
      </c>
      <c r="P22" s="26">
        <v>0.5</v>
      </c>
      <c r="Q22" s="26">
        <v>2</v>
      </c>
      <c r="R22" s="26">
        <v>3</v>
      </c>
      <c r="S22" s="26">
        <v>3</v>
      </c>
      <c r="T22" s="26">
        <v>2.5</v>
      </c>
      <c r="U22" s="26">
        <v>2.5</v>
      </c>
      <c r="V22" s="26">
        <v>2.5</v>
      </c>
    </row>
    <row r="23" spans="1:222">
      <c r="C23" s="26">
        <v>0</v>
      </c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.5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1</v>
      </c>
      <c r="R23" s="26">
        <v>1.5</v>
      </c>
      <c r="S23" s="26">
        <v>2.5</v>
      </c>
      <c r="T23" s="26">
        <v>2.5</v>
      </c>
      <c r="U23" s="26">
        <v>2</v>
      </c>
      <c r="V23" s="26">
        <v>2</v>
      </c>
    </row>
    <row r="24" spans="1:222">
      <c r="C24" s="26">
        <v>0</v>
      </c>
      <c r="D24" s="26">
        <v>0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0</v>
      </c>
      <c r="L24" s="26">
        <v>0</v>
      </c>
      <c r="M24" s="26">
        <v>0.5</v>
      </c>
      <c r="N24" s="26">
        <v>0.5</v>
      </c>
      <c r="O24" s="26">
        <v>0.5</v>
      </c>
      <c r="P24" s="26">
        <v>0.5</v>
      </c>
      <c r="Q24" s="26">
        <v>2</v>
      </c>
      <c r="R24" s="26">
        <v>2.5</v>
      </c>
      <c r="S24" s="26">
        <v>2.5</v>
      </c>
      <c r="T24" s="26">
        <v>2.5</v>
      </c>
      <c r="U24" s="26">
        <v>2.5</v>
      </c>
      <c r="V24" s="26">
        <v>2.5</v>
      </c>
    </row>
    <row r="25" spans="1:222"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1</v>
      </c>
      <c r="R25" s="26">
        <v>1.5</v>
      </c>
      <c r="S25" s="26">
        <v>1</v>
      </c>
      <c r="T25" s="26">
        <v>1</v>
      </c>
      <c r="U25" s="26">
        <v>2</v>
      </c>
      <c r="V25" s="26">
        <v>2</v>
      </c>
    </row>
    <row r="26" spans="1:222" s="13" customFormat="1">
      <c r="A26" s="100"/>
      <c r="B26" s="100"/>
      <c r="C26" s="100">
        <v>0</v>
      </c>
      <c r="D26" s="100">
        <v>0</v>
      </c>
      <c r="E26" s="100">
        <v>0</v>
      </c>
      <c r="F26" s="100">
        <v>0</v>
      </c>
      <c r="G26" s="100">
        <v>0</v>
      </c>
      <c r="H26" s="100">
        <v>0</v>
      </c>
      <c r="I26" s="100">
        <v>0</v>
      </c>
      <c r="J26" s="100">
        <v>0</v>
      </c>
      <c r="K26" s="100">
        <v>0</v>
      </c>
      <c r="L26" s="100">
        <v>0</v>
      </c>
      <c r="M26" s="100">
        <v>0</v>
      </c>
      <c r="N26" s="100">
        <v>0</v>
      </c>
      <c r="O26" s="100">
        <v>0</v>
      </c>
      <c r="P26" s="100">
        <v>0</v>
      </c>
      <c r="Q26" s="100">
        <v>1</v>
      </c>
      <c r="R26" s="100">
        <v>1</v>
      </c>
      <c r="S26" s="100">
        <v>1</v>
      </c>
      <c r="T26" s="100">
        <v>1</v>
      </c>
      <c r="U26" s="100">
        <v>2</v>
      </c>
      <c r="V26" s="100">
        <v>2</v>
      </c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  <c r="BU26" s="39"/>
      <c r="BV26" s="39"/>
      <c r="BW26" s="39"/>
      <c r="BX26" s="39"/>
      <c r="BY26" s="39"/>
      <c r="BZ26" s="39"/>
      <c r="CA26" s="39"/>
      <c r="CB26" s="39"/>
      <c r="CC26" s="39"/>
      <c r="CD26" s="39"/>
      <c r="CE26" s="39"/>
      <c r="CF26" s="39"/>
      <c r="CG26" s="39"/>
      <c r="CH26" s="39"/>
      <c r="CI26" s="39"/>
      <c r="CJ26" s="39"/>
      <c r="CK26" s="39"/>
      <c r="CL26" s="39"/>
      <c r="CM26" s="39"/>
      <c r="CN26" s="39"/>
      <c r="CO26" s="39"/>
      <c r="CP26" s="39"/>
      <c r="CQ26" s="39"/>
      <c r="CR26" s="39"/>
      <c r="CS26" s="39"/>
      <c r="CT26" s="39"/>
      <c r="CU26" s="39"/>
      <c r="CV26" s="39"/>
      <c r="CW26" s="39"/>
      <c r="CX26" s="39"/>
      <c r="CY26" s="39"/>
      <c r="CZ26" s="39"/>
      <c r="DA26" s="39"/>
      <c r="DB26" s="39"/>
      <c r="DC26" s="39"/>
      <c r="DD26" s="39"/>
      <c r="DE26" s="39"/>
      <c r="DF26" s="39"/>
      <c r="DG26" s="39"/>
      <c r="DH26" s="39"/>
      <c r="DI26" s="39"/>
      <c r="DJ26" s="39"/>
      <c r="DK26" s="39"/>
      <c r="DL26" s="39"/>
      <c r="DM26" s="39"/>
      <c r="DN26" s="39"/>
      <c r="DO26" s="39"/>
      <c r="DP26" s="39"/>
      <c r="DQ26" s="39"/>
      <c r="DR26" s="39"/>
      <c r="DS26" s="39"/>
      <c r="DT26" s="39"/>
      <c r="DU26" s="39"/>
      <c r="DV26" s="39"/>
      <c r="DW26" s="39"/>
      <c r="DX26" s="39"/>
      <c r="DY26" s="39"/>
      <c r="DZ26" s="39"/>
      <c r="EA26" s="39"/>
      <c r="EB26" s="39"/>
      <c r="EC26" s="39"/>
      <c r="ED26" s="39"/>
      <c r="EE26" s="39"/>
      <c r="EF26" s="39"/>
      <c r="EG26" s="39"/>
      <c r="EH26" s="39"/>
      <c r="EI26" s="39"/>
      <c r="EJ26" s="39"/>
      <c r="EK26" s="39"/>
      <c r="EL26" s="39"/>
      <c r="EM26" s="39"/>
      <c r="EN26" s="39"/>
      <c r="EO26" s="39"/>
      <c r="EP26" s="39"/>
      <c r="EQ26" s="39"/>
      <c r="ER26" s="39"/>
      <c r="ES26" s="39"/>
      <c r="ET26" s="39"/>
      <c r="EU26" s="39"/>
      <c r="EV26" s="39"/>
      <c r="EW26" s="39"/>
      <c r="EX26" s="39"/>
      <c r="EY26" s="39"/>
      <c r="EZ26" s="39"/>
      <c r="FA26" s="39"/>
      <c r="FB26" s="39"/>
      <c r="FC26" s="39"/>
      <c r="FD26" s="39"/>
      <c r="FE26" s="39"/>
      <c r="FF26" s="39"/>
      <c r="FG26" s="39"/>
      <c r="FH26" s="39"/>
      <c r="FI26" s="39"/>
      <c r="FJ26" s="39"/>
      <c r="FK26" s="39"/>
      <c r="FL26" s="39"/>
      <c r="FM26" s="39"/>
      <c r="FN26" s="39"/>
      <c r="FO26" s="39"/>
      <c r="FP26" s="39"/>
      <c r="FQ26" s="39"/>
      <c r="FR26" s="39"/>
      <c r="FS26" s="39"/>
      <c r="FT26" s="39"/>
      <c r="FU26" s="39"/>
      <c r="FV26" s="39"/>
      <c r="FW26" s="39"/>
      <c r="FX26" s="39"/>
      <c r="FY26" s="39"/>
      <c r="FZ26" s="39"/>
      <c r="GA26" s="39"/>
      <c r="GB26" s="39"/>
      <c r="GC26" s="39"/>
      <c r="GD26" s="39"/>
      <c r="GE26" s="39"/>
      <c r="GF26" s="39"/>
      <c r="GG26" s="39"/>
      <c r="GH26" s="39"/>
      <c r="GI26" s="39"/>
      <c r="GJ26" s="39"/>
      <c r="GK26" s="39"/>
      <c r="GL26" s="39"/>
      <c r="GM26" s="39"/>
      <c r="GN26" s="39"/>
      <c r="GO26" s="39"/>
      <c r="GP26" s="39"/>
      <c r="GQ26" s="39"/>
      <c r="GR26" s="39"/>
      <c r="GS26" s="39"/>
      <c r="GT26" s="39"/>
      <c r="GU26" s="39"/>
      <c r="GV26" s="39"/>
      <c r="GW26" s="39"/>
      <c r="GX26" s="39"/>
      <c r="GY26" s="39"/>
      <c r="GZ26" s="39"/>
      <c r="HA26" s="39"/>
      <c r="HB26" s="39"/>
      <c r="HC26" s="39"/>
      <c r="HD26" s="39"/>
      <c r="HE26" s="39"/>
      <c r="HF26" s="39"/>
      <c r="HG26" s="39"/>
      <c r="HH26" s="39"/>
      <c r="HI26" s="39"/>
      <c r="HJ26" s="39"/>
      <c r="HK26" s="39"/>
      <c r="HL26" s="39"/>
      <c r="HM26" s="39"/>
      <c r="HN26" s="3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"/>
  <sheetViews>
    <sheetView zoomScale="90" zoomScaleNormal="90" workbookViewId="0">
      <selection activeCell="D5" sqref="D5:G5"/>
    </sheetView>
  </sheetViews>
  <sheetFormatPr defaultColWidth="11.42578125" defaultRowHeight="15"/>
  <cols>
    <col min="1" max="1" width="12.42578125" customWidth="1"/>
    <col min="2" max="2" width="13.42578125" customWidth="1"/>
    <col min="5" max="5" width="11.42578125" style="95"/>
    <col min="9" max="9" width="11.42578125" style="95"/>
    <col min="14" max="14" width="11.42578125" style="95"/>
    <col min="18" max="18" width="11.42578125" style="95"/>
  </cols>
  <sheetData>
    <row r="2" spans="1:20">
      <c r="T2" s="223"/>
    </row>
    <row r="3" spans="1:20">
      <c r="A3" s="184" t="s">
        <v>33</v>
      </c>
      <c r="B3" s="96" t="s">
        <v>159</v>
      </c>
      <c r="C3" s="97" t="s">
        <v>11</v>
      </c>
      <c r="D3" s="97">
        <v>1</v>
      </c>
      <c r="E3" s="97">
        <v>2</v>
      </c>
      <c r="F3" s="97">
        <v>3</v>
      </c>
      <c r="G3" s="98">
        <v>4</v>
      </c>
      <c r="T3" s="224"/>
    </row>
    <row r="4" spans="1:20">
      <c r="A4" s="101" t="s">
        <v>54</v>
      </c>
      <c r="B4" s="96" t="s">
        <v>6</v>
      </c>
      <c r="C4" s="97" t="s">
        <v>59</v>
      </c>
      <c r="D4" s="92">
        <v>166.54230000000001</v>
      </c>
      <c r="E4" s="92">
        <v>2631.7280000000001</v>
      </c>
      <c r="F4" s="92">
        <v>272.88670000000002</v>
      </c>
      <c r="G4" s="93">
        <v>1199.354</v>
      </c>
      <c r="T4" s="52"/>
    </row>
    <row r="5" spans="1:20">
      <c r="B5" s="99" t="s">
        <v>8</v>
      </c>
      <c r="C5" s="26" t="s">
        <v>59</v>
      </c>
      <c r="D5" s="80">
        <v>458.93310000000002</v>
      </c>
      <c r="E5" s="80">
        <v>1429.623</v>
      </c>
      <c r="F5" s="80">
        <v>4.7116990000000003</v>
      </c>
      <c r="G5" s="81">
        <v>396.97370000000001</v>
      </c>
    </row>
    <row r="6" spans="1:20">
      <c r="B6" s="99" t="s">
        <v>6</v>
      </c>
      <c r="C6" s="26" t="s">
        <v>11</v>
      </c>
      <c r="D6" s="26">
        <v>13527.745781808881</v>
      </c>
      <c r="E6" s="235">
        <v>15115.7</v>
      </c>
      <c r="F6" s="26">
        <v>8981.49</v>
      </c>
      <c r="G6" s="45">
        <v>16519.166696829678</v>
      </c>
    </row>
    <row r="7" spans="1:20">
      <c r="B7" s="101" t="s">
        <v>8</v>
      </c>
      <c r="C7" s="100" t="s">
        <v>11</v>
      </c>
      <c r="D7" s="222">
        <v>4810.1710000000003</v>
      </c>
      <c r="E7" s="222">
        <v>2158.1350000000002</v>
      </c>
      <c r="F7" s="100">
        <v>3484.15</v>
      </c>
      <c r="G7" s="47">
        <v>7045.824709222641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"/>
  <sheetViews>
    <sheetView workbookViewId="0">
      <selection activeCell="B2" sqref="B2:H4"/>
    </sheetView>
  </sheetViews>
  <sheetFormatPr defaultColWidth="11.42578125" defaultRowHeight="15"/>
  <sheetData>
    <row r="2" spans="2:14">
      <c r="B2" s="188"/>
      <c r="C2" s="191" t="s">
        <v>156</v>
      </c>
      <c r="D2" s="189"/>
      <c r="E2" s="190"/>
      <c r="F2" s="191" t="s">
        <v>39</v>
      </c>
      <c r="G2" s="189"/>
      <c r="H2" s="190"/>
      <c r="I2" s="189" t="s">
        <v>10</v>
      </c>
      <c r="J2" s="189"/>
      <c r="K2" s="189"/>
      <c r="L2" s="189" t="s">
        <v>9</v>
      </c>
      <c r="M2" s="189"/>
      <c r="N2" s="190"/>
    </row>
    <row r="3" spans="2:14">
      <c r="B3" s="184" t="s">
        <v>33</v>
      </c>
      <c r="C3" s="192" t="s">
        <v>36</v>
      </c>
      <c r="D3" s="182" t="s">
        <v>37</v>
      </c>
      <c r="E3" s="183" t="s">
        <v>38</v>
      </c>
      <c r="F3" s="192" t="s">
        <v>36</v>
      </c>
      <c r="G3" s="182" t="s">
        <v>37</v>
      </c>
      <c r="H3" s="183" t="s">
        <v>38</v>
      </c>
      <c r="I3" s="182" t="s">
        <v>36</v>
      </c>
      <c r="J3" s="182" t="s">
        <v>37</v>
      </c>
      <c r="K3" s="183" t="s">
        <v>38</v>
      </c>
      <c r="L3" s="182" t="s">
        <v>36</v>
      </c>
      <c r="M3" s="182" t="s">
        <v>37</v>
      </c>
      <c r="N3" s="183" t="s">
        <v>38</v>
      </c>
    </row>
    <row r="4" spans="2:14">
      <c r="B4" s="101" t="s">
        <v>178</v>
      </c>
      <c r="C4" s="82">
        <v>5.24</v>
      </c>
      <c r="D4" s="83">
        <v>7.56</v>
      </c>
      <c r="E4" s="84">
        <v>7.14</v>
      </c>
      <c r="F4" s="82">
        <v>2.92</v>
      </c>
      <c r="G4" s="83">
        <v>4.34</v>
      </c>
      <c r="H4" s="84">
        <v>6.35</v>
      </c>
      <c r="I4" s="83">
        <v>8.4600000000000009</v>
      </c>
      <c r="J4" s="83">
        <v>9.1999999999999993</v>
      </c>
      <c r="K4" s="84">
        <v>11.98</v>
      </c>
      <c r="L4" s="82">
        <v>15.05</v>
      </c>
      <c r="M4" s="83">
        <v>12.16</v>
      </c>
      <c r="N4" s="84">
        <v>15.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"/>
  <sheetViews>
    <sheetView topLeftCell="U1" zoomScale="65" workbookViewId="0">
      <selection activeCell="AJ8" sqref="AJ8:AJ12"/>
    </sheetView>
  </sheetViews>
  <sheetFormatPr defaultColWidth="11.42578125" defaultRowHeight="15"/>
  <sheetData>
    <row r="1" spans="1:38" ht="15.75" thickBot="1">
      <c r="A1" s="138" t="s">
        <v>157</v>
      </c>
      <c r="B1" s="138"/>
      <c r="C1" s="138" t="s">
        <v>0</v>
      </c>
      <c r="D1" s="138" t="s">
        <v>29</v>
      </c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95"/>
      <c r="AI1" s="95"/>
      <c r="AJ1" s="95"/>
      <c r="AK1" s="95"/>
    </row>
    <row r="2" spans="1:38" s="118" customFormat="1" ht="15.75" thickTop="1">
      <c r="A2" s="139"/>
      <c r="B2" s="139"/>
      <c r="C2" s="139"/>
      <c r="D2" s="140">
        <v>0</v>
      </c>
      <c r="E2" s="140">
        <v>1</v>
      </c>
      <c r="F2" s="140">
        <v>2</v>
      </c>
      <c r="G2" s="140">
        <v>3</v>
      </c>
      <c r="H2" s="140">
        <v>4</v>
      </c>
      <c r="I2" s="140">
        <v>5</v>
      </c>
      <c r="J2" s="140">
        <v>6</v>
      </c>
      <c r="K2" s="140">
        <v>7</v>
      </c>
      <c r="L2" s="140">
        <v>8</v>
      </c>
      <c r="M2" s="140">
        <v>9</v>
      </c>
      <c r="N2" s="140">
        <v>10</v>
      </c>
      <c r="O2" s="140">
        <v>11</v>
      </c>
      <c r="P2" s="140">
        <v>12</v>
      </c>
      <c r="Q2" s="140">
        <v>13</v>
      </c>
      <c r="R2" s="140">
        <v>14</v>
      </c>
      <c r="S2" s="140">
        <v>15</v>
      </c>
      <c r="T2" s="140">
        <v>16</v>
      </c>
      <c r="U2" s="140">
        <v>17</v>
      </c>
      <c r="V2" s="140">
        <v>18</v>
      </c>
      <c r="W2" s="140">
        <v>19</v>
      </c>
      <c r="X2" s="140">
        <v>20</v>
      </c>
      <c r="Y2" s="140">
        <v>21</v>
      </c>
      <c r="Z2" s="140">
        <v>22</v>
      </c>
      <c r="AA2" s="140">
        <v>23</v>
      </c>
      <c r="AB2" s="140">
        <v>24</v>
      </c>
      <c r="AC2" s="140">
        <v>25</v>
      </c>
      <c r="AD2" s="140">
        <v>26</v>
      </c>
      <c r="AE2" s="140">
        <v>27</v>
      </c>
      <c r="AF2" s="140">
        <v>28</v>
      </c>
      <c r="AG2" s="140">
        <v>29</v>
      </c>
      <c r="AJ2" s="118" t="s">
        <v>1</v>
      </c>
    </row>
    <row r="3" spans="1:38">
      <c r="A3" s="95" t="s">
        <v>6</v>
      </c>
      <c r="B3" s="95" t="s">
        <v>7</v>
      </c>
      <c r="C3" s="95">
        <v>1</v>
      </c>
      <c r="D3" s="95">
        <v>0</v>
      </c>
      <c r="E3" s="95">
        <v>0</v>
      </c>
      <c r="F3" s="95">
        <v>0</v>
      </c>
      <c r="G3" s="95">
        <v>0</v>
      </c>
      <c r="H3" s="95">
        <v>0</v>
      </c>
      <c r="I3" s="95">
        <v>0</v>
      </c>
      <c r="J3" s="95">
        <v>0</v>
      </c>
      <c r="K3" s="95">
        <v>0</v>
      </c>
      <c r="L3" s="95">
        <v>0</v>
      </c>
      <c r="M3" s="95">
        <v>0</v>
      </c>
      <c r="N3" s="95">
        <v>0</v>
      </c>
      <c r="O3" s="95">
        <v>0</v>
      </c>
      <c r="P3" s="95">
        <v>0</v>
      </c>
      <c r="Q3" s="95">
        <v>0.5</v>
      </c>
      <c r="R3" s="95">
        <v>1.5</v>
      </c>
      <c r="S3" s="95">
        <v>2</v>
      </c>
      <c r="T3" s="95">
        <v>2</v>
      </c>
      <c r="U3" s="95">
        <v>2</v>
      </c>
      <c r="V3" s="95">
        <v>2</v>
      </c>
      <c r="W3" s="95">
        <v>2</v>
      </c>
      <c r="X3" s="95">
        <v>2.5</v>
      </c>
      <c r="Y3" s="95">
        <v>2.5</v>
      </c>
      <c r="Z3" s="95">
        <v>2.5</v>
      </c>
      <c r="AA3" s="95">
        <v>2</v>
      </c>
      <c r="AB3" s="95">
        <v>2</v>
      </c>
      <c r="AC3" s="95"/>
      <c r="AD3" s="95">
        <v>2</v>
      </c>
      <c r="AE3" s="95"/>
      <c r="AF3" s="95">
        <v>2</v>
      </c>
      <c r="AG3" s="95">
        <v>2</v>
      </c>
      <c r="AH3" s="95"/>
      <c r="AI3" s="95"/>
      <c r="AJ3" s="51">
        <v>32.5</v>
      </c>
      <c r="AK3" s="51"/>
    </row>
    <row r="4" spans="1:38">
      <c r="A4" s="95"/>
      <c r="B4" s="95"/>
      <c r="C4" s="95">
        <v>2</v>
      </c>
      <c r="D4" s="95">
        <v>0</v>
      </c>
      <c r="E4" s="95">
        <v>0</v>
      </c>
      <c r="F4" s="95">
        <v>0</v>
      </c>
      <c r="G4" s="95">
        <v>0</v>
      </c>
      <c r="H4" s="95">
        <v>0</v>
      </c>
      <c r="I4" s="95">
        <v>0</v>
      </c>
      <c r="J4" s="95">
        <v>0</v>
      </c>
      <c r="K4" s="95">
        <v>0</v>
      </c>
      <c r="L4" s="95">
        <v>0</v>
      </c>
      <c r="M4" s="95">
        <v>0</v>
      </c>
      <c r="N4" s="95">
        <v>0</v>
      </c>
      <c r="O4" s="95">
        <v>0</v>
      </c>
      <c r="P4" s="95">
        <v>0</v>
      </c>
      <c r="Q4" s="95">
        <v>1</v>
      </c>
      <c r="R4" s="95">
        <v>2</v>
      </c>
      <c r="S4" s="95">
        <v>3.5</v>
      </c>
      <c r="T4" s="95">
        <v>3.5</v>
      </c>
      <c r="U4" s="95">
        <v>3.5</v>
      </c>
      <c r="V4" s="95">
        <v>3</v>
      </c>
      <c r="W4" s="95">
        <v>3</v>
      </c>
      <c r="X4" s="95">
        <v>3</v>
      </c>
      <c r="Y4" s="95">
        <v>2.5</v>
      </c>
      <c r="Z4" s="95">
        <v>2.5</v>
      </c>
      <c r="AA4" s="95">
        <v>2.5</v>
      </c>
      <c r="AB4" s="95">
        <v>2.5</v>
      </c>
      <c r="AC4" s="95"/>
      <c r="AD4" s="95">
        <v>2</v>
      </c>
      <c r="AE4" s="95"/>
      <c r="AF4" s="95">
        <v>3</v>
      </c>
      <c r="AG4" s="95">
        <v>3</v>
      </c>
      <c r="AH4" s="95"/>
      <c r="AI4" s="95"/>
      <c r="AJ4" s="95">
        <v>43.75</v>
      </c>
      <c r="AK4" s="95"/>
    </row>
    <row r="5" spans="1:38">
      <c r="A5" s="95"/>
      <c r="B5" s="95"/>
      <c r="C5" s="95">
        <v>3</v>
      </c>
      <c r="D5" s="95">
        <v>0</v>
      </c>
      <c r="E5" s="95">
        <v>0</v>
      </c>
      <c r="F5" s="95">
        <v>0</v>
      </c>
      <c r="G5" s="95">
        <v>0</v>
      </c>
      <c r="H5" s="95">
        <v>0</v>
      </c>
      <c r="I5" s="95">
        <v>0</v>
      </c>
      <c r="J5" s="95">
        <v>0</v>
      </c>
      <c r="K5" s="95">
        <v>0</v>
      </c>
      <c r="L5" s="95">
        <v>0</v>
      </c>
      <c r="M5" s="95">
        <v>0</v>
      </c>
      <c r="N5" s="95">
        <v>0</v>
      </c>
      <c r="O5" s="95">
        <v>0</v>
      </c>
      <c r="P5" s="95">
        <v>0</v>
      </c>
      <c r="Q5" s="95">
        <v>0</v>
      </c>
      <c r="R5" s="95">
        <v>1</v>
      </c>
      <c r="S5" s="95">
        <v>1</v>
      </c>
      <c r="T5" s="95">
        <v>1</v>
      </c>
      <c r="U5" s="95">
        <v>1</v>
      </c>
      <c r="V5" s="95">
        <v>2</v>
      </c>
      <c r="W5" s="95">
        <v>2</v>
      </c>
      <c r="X5" s="95">
        <v>2</v>
      </c>
      <c r="Y5" s="95">
        <v>2</v>
      </c>
      <c r="Z5" s="95">
        <v>2</v>
      </c>
      <c r="AA5" s="95">
        <v>2</v>
      </c>
      <c r="AB5" s="95">
        <v>2</v>
      </c>
      <c r="AC5" s="95"/>
      <c r="AD5" s="95">
        <v>1.5</v>
      </c>
      <c r="AE5" s="95"/>
      <c r="AF5" s="95">
        <v>2.5</v>
      </c>
      <c r="AG5" s="95">
        <v>2.5</v>
      </c>
      <c r="AH5" s="95"/>
      <c r="AI5" s="95"/>
      <c r="AJ5" s="95">
        <v>37</v>
      </c>
      <c r="AK5" s="95"/>
    </row>
    <row r="6" spans="1:38" s="13" customFormat="1">
      <c r="A6" s="100"/>
      <c r="B6" s="100"/>
      <c r="C6" s="100">
        <v>4</v>
      </c>
      <c r="D6" s="100">
        <v>0</v>
      </c>
      <c r="E6" s="100">
        <v>0</v>
      </c>
      <c r="F6" s="100">
        <v>0</v>
      </c>
      <c r="G6" s="100">
        <v>0</v>
      </c>
      <c r="H6" s="100">
        <v>0</v>
      </c>
      <c r="I6" s="100">
        <v>0</v>
      </c>
      <c r="J6" s="100">
        <v>0</v>
      </c>
      <c r="K6" s="100">
        <v>0</v>
      </c>
      <c r="L6" s="100">
        <v>0</v>
      </c>
      <c r="M6" s="100">
        <v>0</v>
      </c>
      <c r="N6" s="100">
        <v>0</v>
      </c>
      <c r="O6" s="100">
        <v>0</v>
      </c>
      <c r="P6" s="100">
        <v>0</v>
      </c>
      <c r="Q6" s="100">
        <v>1</v>
      </c>
      <c r="R6" s="100">
        <v>2</v>
      </c>
      <c r="S6" s="100">
        <v>3</v>
      </c>
      <c r="T6" s="100">
        <v>3</v>
      </c>
      <c r="U6" s="100">
        <v>3</v>
      </c>
      <c r="V6" s="100">
        <v>3</v>
      </c>
      <c r="W6" s="100">
        <v>3</v>
      </c>
      <c r="X6" s="100">
        <v>3</v>
      </c>
      <c r="Y6" s="100">
        <v>3</v>
      </c>
      <c r="Z6" s="100">
        <v>3</v>
      </c>
      <c r="AA6" s="100">
        <v>2</v>
      </c>
      <c r="AB6" s="100">
        <v>2</v>
      </c>
      <c r="AC6" s="100"/>
      <c r="AD6" s="100">
        <v>2</v>
      </c>
      <c r="AE6" s="100"/>
      <c r="AF6" s="100">
        <v>1.5</v>
      </c>
      <c r="AG6" s="100">
        <v>1.5</v>
      </c>
      <c r="AH6" s="100"/>
      <c r="AI6" s="100"/>
      <c r="AJ6" s="100">
        <v>39</v>
      </c>
      <c r="AK6" s="100"/>
    </row>
    <row r="8" spans="1:38">
      <c r="A8" s="95" t="s">
        <v>8</v>
      </c>
      <c r="B8" s="95" t="s">
        <v>7</v>
      </c>
      <c r="C8" s="95">
        <v>1</v>
      </c>
      <c r="D8" s="95">
        <v>0</v>
      </c>
      <c r="E8" s="95">
        <v>0</v>
      </c>
      <c r="F8" s="95">
        <v>0</v>
      </c>
      <c r="G8" s="95">
        <v>0</v>
      </c>
      <c r="H8" s="95">
        <v>0</v>
      </c>
      <c r="I8" s="95">
        <v>0</v>
      </c>
      <c r="J8" s="95">
        <v>0</v>
      </c>
      <c r="K8" s="95">
        <v>0</v>
      </c>
      <c r="L8" s="95">
        <v>0</v>
      </c>
      <c r="M8" s="95">
        <v>1</v>
      </c>
      <c r="N8" s="95">
        <v>2</v>
      </c>
      <c r="O8" s="95">
        <v>3</v>
      </c>
      <c r="P8" s="95">
        <v>3</v>
      </c>
      <c r="Q8" s="95">
        <v>3</v>
      </c>
      <c r="R8" s="95">
        <v>3</v>
      </c>
      <c r="S8" s="95">
        <v>3.5</v>
      </c>
      <c r="T8" s="95">
        <v>3</v>
      </c>
      <c r="U8" s="95">
        <v>2.5</v>
      </c>
      <c r="V8" s="95">
        <v>3</v>
      </c>
      <c r="W8" s="95">
        <v>3.5</v>
      </c>
      <c r="X8" s="95">
        <v>3</v>
      </c>
      <c r="Y8" s="95">
        <v>3.5</v>
      </c>
      <c r="Z8" s="95">
        <v>3.5</v>
      </c>
      <c r="AA8" s="95">
        <v>3.5</v>
      </c>
      <c r="AB8" s="95">
        <v>3.5</v>
      </c>
      <c r="AC8" s="95"/>
      <c r="AD8" s="95">
        <v>3.5</v>
      </c>
      <c r="AE8" s="95"/>
      <c r="AF8" s="95">
        <v>3.5</v>
      </c>
      <c r="AG8" s="95">
        <v>3.5</v>
      </c>
      <c r="AH8" s="95"/>
      <c r="AI8" s="95"/>
      <c r="AJ8" s="51">
        <v>63.25</v>
      </c>
      <c r="AK8" s="95"/>
    </row>
    <row r="9" spans="1:38">
      <c r="A9" s="95"/>
      <c r="B9" s="95"/>
      <c r="C9" s="95">
        <v>2</v>
      </c>
      <c r="D9" s="95">
        <v>0</v>
      </c>
      <c r="E9" s="95">
        <v>0</v>
      </c>
      <c r="F9" s="95">
        <v>0</v>
      </c>
      <c r="G9" s="95">
        <v>0</v>
      </c>
      <c r="H9" s="95">
        <v>0</v>
      </c>
      <c r="I9" s="95">
        <v>0</v>
      </c>
      <c r="J9" s="95">
        <v>0</v>
      </c>
      <c r="K9" s="95">
        <v>0</v>
      </c>
      <c r="L9" s="95">
        <v>0</v>
      </c>
      <c r="M9" s="95">
        <v>0</v>
      </c>
      <c r="N9" s="95">
        <v>0</v>
      </c>
      <c r="O9" s="95">
        <v>0</v>
      </c>
      <c r="P9" s="95">
        <v>1</v>
      </c>
      <c r="Q9" s="95">
        <v>0.5</v>
      </c>
      <c r="R9" s="95">
        <v>0</v>
      </c>
      <c r="S9" s="95">
        <v>1.5</v>
      </c>
      <c r="T9" s="95">
        <v>2.5</v>
      </c>
      <c r="U9" s="95">
        <v>3</v>
      </c>
      <c r="V9" s="95">
        <v>3.5</v>
      </c>
      <c r="W9" s="95">
        <v>3.5</v>
      </c>
      <c r="X9" s="95">
        <v>3</v>
      </c>
      <c r="Y9" s="95">
        <v>3.5</v>
      </c>
      <c r="Z9" s="95">
        <v>3.5</v>
      </c>
      <c r="AA9" s="95">
        <v>3.5</v>
      </c>
      <c r="AB9" s="95">
        <v>3.5</v>
      </c>
      <c r="AC9" s="95"/>
      <c r="AD9" s="95">
        <v>4</v>
      </c>
      <c r="AE9" s="95"/>
      <c r="AF9" s="95">
        <v>4</v>
      </c>
      <c r="AG9" s="95">
        <v>4</v>
      </c>
      <c r="AH9" s="95"/>
      <c r="AI9" s="95"/>
      <c r="AJ9" s="95">
        <v>50.25</v>
      </c>
      <c r="AK9" s="95"/>
    </row>
    <row r="10" spans="1:38">
      <c r="A10" s="95"/>
      <c r="B10" s="95"/>
      <c r="C10" s="95">
        <v>3</v>
      </c>
      <c r="D10" s="95">
        <v>0</v>
      </c>
      <c r="E10" s="95">
        <v>0</v>
      </c>
      <c r="F10" s="95">
        <v>0</v>
      </c>
      <c r="G10" s="95">
        <v>0</v>
      </c>
      <c r="H10" s="95">
        <v>0</v>
      </c>
      <c r="I10" s="95">
        <v>0</v>
      </c>
      <c r="J10" s="95">
        <v>0</v>
      </c>
      <c r="K10" s="95">
        <v>0</v>
      </c>
      <c r="L10" s="95">
        <v>0</v>
      </c>
      <c r="M10" s="95">
        <v>0</v>
      </c>
      <c r="N10" s="95">
        <v>0</v>
      </c>
      <c r="O10" s="95">
        <v>0</v>
      </c>
      <c r="P10" s="95">
        <v>1</v>
      </c>
      <c r="Q10" s="95">
        <v>2</v>
      </c>
      <c r="R10" s="95">
        <v>3</v>
      </c>
      <c r="S10" s="95">
        <v>3.5</v>
      </c>
      <c r="T10" s="95">
        <v>3.5</v>
      </c>
      <c r="U10" s="95">
        <v>3.5</v>
      </c>
      <c r="V10" s="95">
        <v>3.5</v>
      </c>
      <c r="W10" s="95">
        <v>3.5</v>
      </c>
      <c r="X10" s="95">
        <v>2.5</v>
      </c>
      <c r="Y10" s="95">
        <v>2.5</v>
      </c>
      <c r="Z10" s="95">
        <v>2</v>
      </c>
      <c r="AA10" s="95">
        <v>2.5</v>
      </c>
      <c r="AB10" s="95">
        <v>2.5</v>
      </c>
      <c r="AC10" s="95"/>
      <c r="AD10" s="95">
        <v>2.5</v>
      </c>
      <c r="AE10" s="95"/>
      <c r="AF10" s="95">
        <v>2.5</v>
      </c>
      <c r="AG10" s="95">
        <v>2.5</v>
      </c>
      <c r="AH10" s="95"/>
      <c r="AI10" s="95"/>
      <c r="AJ10" s="95">
        <v>46.75</v>
      </c>
      <c r="AK10" s="95"/>
    </row>
    <row r="11" spans="1:38">
      <c r="A11" s="95"/>
      <c r="B11" s="95"/>
      <c r="C11" s="95">
        <v>4</v>
      </c>
      <c r="D11" s="95">
        <v>0</v>
      </c>
      <c r="E11" s="95">
        <v>0</v>
      </c>
      <c r="F11" s="95">
        <v>0</v>
      </c>
      <c r="G11" s="95">
        <v>0</v>
      </c>
      <c r="H11" s="95">
        <v>0</v>
      </c>
      <c r="I11" s="95">
        <v>0</v>
      </c>
      <c r="J11" s="95">
        <v>0</v>
      </c>
      <c r="K11" s="95">
        <v>0</v>
      </c>
      <c r="L11" s="95">
        <v>0</v>
      </c>
      <c r="M11" s="95">
        <v>0</v>
      </c>
      <c r="N11" s="95">
        <v>0</v>
      </c>
      <c r="O11" s="95">
        <v>1</v>
      </c>
      <c r="P11" s="95">
        <v>1</v>
      </c>
      <c r="Q11" s="95">
        <v>2</v>
      </c>
      <c r="R11" s="95">
        <v>2.5</v>
      </c>
      <c r="S11" s="95">
        <v>2.5</v>
      </c>
      <c r="T11" s="95">
        <v>2.5</v>
      </c>
      <c r="U11" s="95">
        <v>3</v>
      </c>
      <c r="V11" s="95">
        <v>3</v>
      </c>
      <c r="W11" s="95">
        <v>2.5</v>
      </c>
      <c r="X11" s="95">
        <v>2.5</v>
      </c>
      <c r="Y11" s="95">
        <v>2.5</v>
      </c>
      <c r="Z11" s="95">
        <v>2.5</v>
      </c>
      <c r="AA11" s="95">
        <v>2.5</v>
      </c>
      <c r="AB11" s="95">
        <v>2.5</v>
      </c>
      <c r="AC11" s="95"/>
      <c r="AD11" s="95">
        <v>3.5</v>
      </c>
      <c r="AE11" s="95"/>
      <c r="AF11" s="95">
        <v>2.5</v>
      </c>
      <c r="AG11" s="95">
        <v>2.5</v>
      </c>
      <c r="AH11" s="95"/>
      <c r="AI11" s="95"/>
      <c r="AJ11" s="95">
        <v>45.75</v>
      </c>
      <c r="AK11" s="95"/>
    </row>
    <row r="12" spans="1:38" s="13" customFormat="1">
      <c r="A12" s="100"/>
      <c r="B12" s="100"/>
      <c r="C12" s="100">
        <v>5</v>
      </c>
      <c r="D12" s="100">
        <v>0</v>
      </c>
      <c r="E12" s="100">
        <v>0</v>
      </c>
      <c r="F12" s="100">
        <v>0</v>
      </c>
      <c r="G12" s="100">
        <v>0</v>
      </c>
      <c r="H12" s="100">
        <v>0</v>
      </c>
      <c r="I12" s="100">
        <v>0</v>
      </c>
      <c r="J12" s="100">
        <v>0</v>
      </c>
      <c r="K12" s="100">
        <v>0</v>
      </c>
      <c r="L12" s="100">
        <v>0</v>
      </c>
      <c r="M12" s="100">
        <v>0</v>
      </c>
      <c r="N12" s="100">
        <v>0</v>
      </c>
      <c r="O12" s="100">
        <v>1</v>
      </c>
      <c r="P12" s="100">
        <v>1</v>
      </c>
      <c r="Q12" s="100">
        <v>1</v>
      </c>
      <c r="R12" s="100">
        <v>1</v>
      </c>
      <c r="S12" s="100">
        <v>1.5</v>
      </c>
      <c r="T12" s="100">
        <v>1</v>
      </c>
      <c r="U12" s="100">
        <v>1.5</v>
      </c>
      <c r="V12" s="100">
        <v>3</v>
      </c>
      <c r="W12" s="100">
        <v>3</v>
      </c>
      <c r="X12" s="100">
        <v>3</v>
      </c>
      <c r="Y12" s="100">
        <v>3.5</v>
      </c>
      <c r="Z12" s="100">
        <v>3.5</v>
      </c>
      <c r="AA12" s="100">
        <v>3</v>
      </c>
      <c r="AB12" s="100">
        <v>3</v>
      </c>
      <c r="AC12" s="100"/>
      <c r="AD12" s="100">
        <v>3</v>
      </c>
      <c r="AE12" s="100"/>
      <c r="AF12" s="100">
        <v>3.5</v>
      </c>
      <c r="AG12" s="100">
        <v>3.5</v>
      </c>
      <c r="AH12" s="100"/>
      <c r="AI12" s="100"/>
      <c r="AJ12" s="100">
        <v>44.5</v>
      </c>
      <c r="AK12" s="100"/>
      <c r="AL12" s="100"/>
    </row>
    <row r="15" spans="1:38">
      <c r="B15" s="95" t="s">
        <v>1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8"/>
  <sheetViews>
    <sheetView workbookViewId="0">
      <selection activeCell="F9" sqref="F9:F18"/>
    </sheetView>
  </sheetViews>
  <sheetFormatPr defaultColWidth="11.42578125" defaultRowHeight="15"/>
  <sheetData>
    <row r="1" spans="2:13" ht="18" customHeight="1"/>
    <row r="2" spans="2:13">
      <c r="B2" s="226"/>
      <c r="C2" s="97" t="s">
        <v>2</v>
      </c>
      <c r="D2" s="227"/>
      <c r="E2" s="227"/>
      <c r="F2" s="97"/>
      <c r="G2" s="97"/>
      <c r="H2" s="96" t="s">
        <v>3</v>
      </c>
      <c r="I2" s="227"/>
      <c r="J2" s="227"/>
      <c r="K2" s="97"/>
      <c r="L2" s="98"/>
    </row>
    <row r="3" spans="2:13">
      <c r="B3" s="228" t="s">
        <v>33</v>
      </c>
      <c r="C3" s="193" t="s">
        <v>36</v>
      </c>
      <c r="D3" s="193" t="s">
        <v>37</v>
      </c>
      <c r="E3" s="193" t="s">
        <v>38</v>
      </c>
      <c r="F3" s="225" t="s">
        <v>152</v>
      </c>
      <c r="G3" s="225" t="s">
        <v>153</v>
      </c>
      <c r="H3" s="228" t="s">
        <v>36</v>
      </c>
      <c r="I3" s="193" t="s">
        <v>37</v>
      </c>
      <c r="J3" s="193" t="s">
        <v>38</v>
      </c>
      <c r="K3" s="225" t="s">
        <v>152</v>
      </c>
      <c r="L3" s="229" t="s">
        <v>153</v>
      </c>
    </row>
    <row r="4" spans="2:13">
      <c r="B4" s="49" t="s">
        <v>56</v>
      </c>
      <c r="C4" s="50">
        <v>0.16128406562419637</v>
      </c>
      <c r="D4" s="50">
        <v>0.16149387751501529</v>
      </c>
      <c r="E4" s="50">
        <v>0.82895025684228008</v>
      </c>
      <c r="F4" s="50">
        <v>0.36640889270831134</v>
      </c>
      <c r="G4" s="50">
        <v>3.4818629073101968</v>
      </c>
      <c r="H4" s="49">
        <v>20.075782950282125</v>
      </c>
      <c r="I4" s="50">
        <v>5.4452530485008994</v>
      </c>
      <c r="J4" s="50">
        <v>32.088854431479788</v>
      </c>
      <c r="K4" s="50">
        <v>2.0164335837250493</v>
      </c>
      <c r="L4" s="52">
        <v>28.488991500443959</v>
      </c>
      <c r="M4" s="26"/>
    </row>
    <row r="5" spans="2:13">
      <c r="B5" s="49" t="s">
        <v>195</v>
      </c>
      <c r="C5" s="50">
        <v>0.8593621934222605</v>
      </c>
      <c r="D5" s="50">
        <v>0.41814156415380338</v>
      </c>
      <c r="E5" s="50">
        <v>0.91734063163554513</v>
      </c>
      <c r="F5" s="50">
        <v>1.2674674233463916</v>
      </c>
      <c r="G5" s="50">
        <v>1.5376881874419999</v>
      </c>
      <c r="H5" s="49">
        <v>2.8944848348246284</v>
      </c>
      <c r="I5" s="50">
        <v>16.942833857126494</v>
      </c>
      <c r="J5" s="50">
        <v>27.157189377400694</v>
      </c>
      <c r="K5" s="50">
        <v>5.8779520347045153</v>
      </c>
      <c r="L5" s="11">
        <v>6.0075069029368509</v>
      </c>
      <c r="M5" s="26"/>
    </row>
    <row r="6" spans="2:13">
      <c r="B6" s="95"/>
      <c r="C6" s="95"/>
      <c r="D6" s="51"/>
      <c r="E6" s="95"/>
    </row>
    <row r="7" spans="2:13">
      <c r="B7" t="s">
        <v>188</v>
      </c>
    </row>
    <row r="9" spans="2:13">
      <c r="E9" s="50">
        <v>0.16128406562419637</v>
      </c>
      <c r="F9" s="50">
        <v>0.8593621934222605</v>
      </c>
    </row>
    <row r="10" spans="2:13">
      <c r="E10" s="50">
        <v>0.16149387751501529</v>
      </c>
      <c r="F10" s="50">
        <v>0.41814156415380338</v>
      </c>
      <c r="G10" s="193"/>
      <c r="H10" s="193"/>
      <c r="I10" s="193"/>
      <c r="J10" s="193"/>
      <c r="K10" s="193"/>
      <c r="L10" s="193"/>
      <c r="M10" s="193"/>
    </row>
    <row r="11" spans="2:13">
      <c r="E11" s="50">
        <v>0.82895025684228008</v>
      </c>
      <c r="F11" s="50">
        <v>0.91734063163554513</v>
      </c>
      <c r="G11" s="193"/>
      <c r="H11" s="193"/>
      <c r="I11" s="193"/>
      <c r="J11" s="193"/>
      <c r="K11" s="193"/>
      <c r="L11" s="193"/>
      <c r="M11" s="193"/>
    </row>
    <row r="12" spans="2:13">
      <c r="E12" s="50">
        <v>0.36640889270831134</v>
      </c>
      <c r="F12" s="50">
        <v>1.2674674233463916</v>
      </c>
      <c r="G12" s="26"/>
      <c r="H12" s="80"/>
      <c r="I12" s="80"/>
      <c r="J12" s="80"/>
      <c r="K12" s="80"/>
      <c r="L12" s="80"/>
      <c r="M12" s="80"/>
    </row>
    <row r="13" spans="2:13">
      <c r="E13" s="50">
        <v>3.4818629073101968</v>
      </c>
      <c r="F13" s="50">
        <v>1.5376881874419999</v>
      </c>
      <c r="G13" s="26"/>
      <c r="H13" s="26"/>
      <c r="I13" s="26"/>
      <c r="J13" s="26"/>
      <c r="K13" s="26"/>
      <c r="L13" s="26"/>
      <c r="M13" s="26"/>
    </row>
    <row r="14" spans="2:13">
      <c r="E14" s="49">
        <v>20.075782950282125</v>
      </c>
      <c r="F14" s="49">
        <v>2.8944848348246284</v>
      </c>
      <c r="G14" s="26"/>
      <c r="H14" s="26"/>
      <c r="I14" s="26"/>
      <c r="J14" s="26"/>
      <c r="K14" s="26"/>
      <c r="L14" s="26"/>
      <c r="M14" s="26"/>
    </row>
    <row r="15" spans="2:13">
      <c r="E15" s="50">
        <v>5.4452530485008994</v>
      </c>
      <c r="F15" s="50">
        <v>16.942833857126494</v>
      </c>
    </row>
    <row r="16" spans="2:13">
      <c r="E16" s="50">
        <v>32.088854431479788</v>
      </c>
      <c r="F16" s="50">
        <v>27.157189377400694</v>
      </c>
    </row>
    <row r="17" spans="5:6">
      <c r="E17" s="50">
        <v>2.0164335837250493</v>
      </c>
      <c r="F17" s="50">
        <v>5.8779520347045153</v>
      </c>
    </row>
    <row r="18" spans="5:6">
      <c r="E18" s="52">
        <v>28.488991500443959</v>
      </c>
      <c r="F18" s="11">
        <v>6.007506902936850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"/>
  <sheetViews>
    <sheetView workbookViewId="0">
      <selection activeCell="F11" sqref="F11"/>
    </sheetView>
  </sheetViews>
  <sheetFormatPr defaultColWidth="11.42578125" defaultRowHeight="15"/>
  <sheetData>
    <row r="1" spans="2:21">
      <c r="B1" t="s">
        <v>158</v>
      </c>
    </row>
    <row r="2" spans="2:21">
      <c r="B2" s="23" t="s">
        <v>163</v>
      </c>
      <c r="C2" s="23">
        <v>1</v>
      </c>
      <c r="D2" s="23">
        <v>2</v>
      </c>
      <c r="E2" s="23">
        <v>3</v>
      </c>
      <c r="F2" s="23">
        <v>4</v>
      </c>
      <c r="G2" s="23">
        <v>5</v>
      </c>
      <c r="H2" s="23">
        <v>6</v>
      </c>
      <c r="I2" s="23">
        <v>7</v>
      </c>
      <c r="J2" s="23">
        <v>8</v>
      </c>
      <c r="K2" s="23">
        <v>9</v>
      </c>
      <c r="L2" s="23">
        <v>10</v>
      </c>
      <c r="M2" s="23">
        <v>11</v>
      </c>
      <c r="N2" s="23">
        <v>12</v>
      </c>
      <c r="O2" s="23">
        <v>13</v>
      </c>
      <c r="P2" s="23">
        <v>14</v>
      </c>
      <c r="Q2" s="23">
        <v>15</v>
      </c>
      <c r="R2" s="23">
        <v>16</v>
      </c>
      <c r="S2" s="23">
        <v>17</v>
      </c>
      <c r="T2" s="23">
        <v>18</v>
      </c>
      <c r="U2" s="23">
        <v>19</v>
      </c>
    </row>
    <row r="3" spans="2:21">
      <c r="B3" s="94" t="s">
        <v>2</v>
      </c>
      <c r="C3" s="92">
        <v>0.117647</v>
      </c>
      <c r="D3" s="92">
        <v>0.352941</v>
      </c>
      <c r="E3" s="92">
        <v>0.352941</v>
      </c>
      <c r="F3" s="92">
        <v>0.117647</v>
      </c>
      <c r="G3" s="92">
        <v>0</v>
      </c>
      <c r="H3" s="92">
        <v>0.117647</v>
      </c>
      <c r="I3" s="92">
        <v>0</v>
      </c>
      <c r="J3" s="92">
        <v>5.8824000000000001E-2</v>
      </c>
      <c r="K3" s="92">
        <v>0.17647099999999999</v>
      </c>
      <c r="L3" s="92">
        <v>5.8824000000000001E-2</v>
      </c>
      <c r="M3" s="92">
        <v>0.82352899999999996</v>
      </c>
      <c r="N3" s="92">
        <v>0.58823499999999995</v>
      </c>
      <c r="O3" s="92">
        <v>0.88235300000000005</v>
      </c>
      <c r="P3" s="92">
        <v>0.117647</v>
      </c>
      <c r="Q3" s="92">
        <v>0.17647099999999999</v>
      </c>
      <c r="R3" s="92">
        <v>0.764706</v>
      </c>
      <c r="S3" s="92">
        <v>0.352941</v>
      </c>
      <c r="T3" s="92">
        <v>0.47058800000000001</v>
      </c>
      <c r="U3" s="93"/>
    </row>
    <row r="4" spans="2:21">
      <c r="B4" s="101" t="s">
        <v>3</v>
      </c>
      <c r="C4" s="83">
        <v>0.17647099999999999</v>
      </c>
      <c r="D4" s="83">
        <v>0.352941</v>
      </c>
      <c r="E4" s="83">
        <v>0.117647</v>
      </c>
      <c r="F4" s="83">
        <v>0.352941</v>
      </c>
      <c r="G4" s="83">
        <v>0.52941199999999999</v>
      </c>
      <c r="H4" s="83">
        <v>0.47058800000000001</v>
      </c>
      <c r="I4" s="83">
        <v>0.764706</v>
      </c>
      <c r="J4" s="83">
        <v>0.88235300000000005</v>
      </c>
      <c r="K4" s="83">
        <v>0.117647</v>
      </c>
      <c r="L4" s="83">
        <v>0.52941199999999999</v>
      </c>
      <c r="M4" s="83">
        <v>0.88235300000000005</v>
      </c>
      <c r="N4" s="83">
        <v>0.64705900000000005</v>
      </c>
      <c r="O4" s="83">
        <v>0.64705900000000005</v>
      </c>
      <c r="P4" s="83">
        <v>0.29411799999999999</v>
      </c>
      <c r="Q4" s="83">
        <v>0.29411799999999999</v>
      </c>
      <c r="R4" s="83">
        <v>0.764706</v>
      </c>
      <c r="S4" s="83">
        <v>0.70588200000000001</v>
      </c>
      <c r="T4" s="83">
        <v>0.64705900000000005</v>
      </c>
      <c r="U4" s="84">
        <v>0.705882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"/>
  <sheetViews>
    <sheetView workbookViewId="0">
      <selection activeCell="H14" sqref="H14"/>
    </sheetView>
  </sheetViews>
  <sheetFormatPr defaultColWidth="11.42578125" defaultRowHeight="15"/>
  <cols>
    <col min="5" max="6" width="11.42578125" style="95"/>
    <col min="10" max="11" width="11.42578125" style="95"/>
  </cols>
  <sheetData>
    <row r="2" spans="2:18">
      <c r="B2" s="188"/>
      <c r="C2" s="251" t="s">
        <v>156</v>
      </c>
      <c r="D2" s="252"/>
      <c r="E2" s="252"/>
      <c r="F2" s="252"/>
      <c r="G2" s="255"/>
      <c r="H2" s="251" t="s">
        <v>39</v>
      </c>
      <c r="I2" s="252"/>
      <c r="J2" s="252"/>
      <c r="K2" s="252"/>
      <c r="L2" s="255"/>
      <c r="M2" s="189" t="s">
        <v>10</v>
      </c>
      <c r="N2" s="189"/>
      <c r="O2" s="189"/>
      <c r="P2" s="189" t="s">
        <v>9</v>
      </c>
      <c r="Q2" s="189"/>
      <c r="R2" s="190"/>
    </row>
    <row r="3" spans="2:18">
      <c r="B3" s="184" t="s">
        <v>33</v>
      </c>
      <c r="C3" s="182" t="s">
        <v>36</v>
      </c>
      <c r="D3" s="182" t="s">
        <v>37</v>
      </c>
      <c r="E3" s="182" t="s">
        <v>38</v>
      </c>
      <c r="F3" s="182" t="s">
        <v>152</v>
      </c>
      <c r="G3" s="183" t="s">
        <v>153</v>
      </c>
      <c r="H3" s="182" t="s">
        <v>36</v>
      </c>
      <c r="I3" s="182" t="s">
        <v>37</v>
      </c>
      <c r="J3" s="182" t="s">
        <v>38</v>
      </c>
      <c r="K3" s="182" t="s">
        <v>152</v>
      </c>
      <c r="L3" s="183" t="s">
        <v>153</v>
      </c>
      <c r="M3" s="182" t="s">
        <v>36</v>
      </c>
      <c r="N3" s="182" t="s">
        <v>37</v>
      </c>
      <c r="O3" s="183" t="s">
        <v>38</v>
      </c>
      <c r="P3" s="182" t="s">
        <v>36</v>
      </c>
      <c r="Q3" s="182" t="s">
        <v>37</v>
      </c>
      <c r="R3" s="183" t="s">
        <v>38</v>
      </c>
    </row>
    <row r="4" spans="2:18">
      <c r="B4" s="192" t="s">
        <v>179</v>
      </c>
      <c r="C4" s="82">
        <v>1.57</v>
      </c>
      <c r="D4" s="83">
        <v>3.15</v>
      </c>
      <c r="E4" s="83">
        <v>2.23</v>
      </c>
      <c r="F4" s="83">
        <v>3.76</v>
      </c>
      <c r="G4" s="84">
        <v>4.96</v>
      </c>
      <c r="H4" s="82">
        <v>2.84</v>
      </c>
      <c r="I4" s="83">
        <v>2.72</v>
      </c>
      <c r="J4" s="83">
        <v>5.78</v>
      </c>
      <c r="K4" s="83">
        <v>5.76</v>
      </c>
      <c r="L4" s="84">
        <v>2.85</v>
      </c>
      <c r="M4" s="82">
        <v>2.84</v>
      </c>
      <c r="N4" s="83">
        <v>9.8699999999999992</v>
      </c>
      <c r="O4" s="84">
        <v>10.47</v>
      </c>
      <c r="P4" s="82">
        <v>19.13</v>
      </c>
      <c r="Q4" s="83">
        <v>18.18</v>
      </c>
      <c r="R4" s="84">
        <v>15.33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K6" sqref="K6"/>
    </sheetView>
  </sheetViews>
  <sheetFormatPr defaultColWidth="11.42578125" defaultRowHeight="15"/>
  <cols>
    <col min="1" max="3" width="14.85546875" customWidth="1"/>
  </cols>
  <sheetData>
    <row r="1" spans="1:7">
      <c r="A1" s="95"/>
      <c r="B1" s="26"/>
      <c r="C1" s="26"/>
      <c r="D1" s="26" t="s">
        <v>33</v>
      </c>
      <c r="E1" s="26"/>
      <c r="F1" s="26"/>
      <c r="G1" s="26"/>
    </row>
    <row r="2" spans="1:7" ht="15.75" thickBot="1">
      <c r="A2" s="95"/>
      <c r="B2" s="146" t="s">
        <v>159</v>
      </c>
      <c r="C2" s="147" t="s">
        <v>11</v>
      </c>
      <c r="D2" s="147">
        <v>1</v>
      </c>
      <c r="E2" s="147">
        <v>2</v>
      </c>
      <c r="F2" s="147">
        <v>3</v>
      </c>
      <c r="G2" s="148">
        <v>4</v>
      </c>
    </row>
    <row r="3" spans="1:7" ht="15.75" thickTop="1">
      <c r="A3" s="95" t="s">
        <v>58</v>
      </c>
      <c r="B3" s="99" t="s">
        <v>6</v>
      </c>
      <c r="C3" s="26" t="s">
        <v>59</v>
      </c>
      <c r="D3" s="85">
        <v>16.654229999999998</v>
      </c>
      <c r="E3" s="85">
        <v>263.1728</v>
      </c>
      <c r="F3" s="85">
        <v>27.28867</v>
      </c>
      <c r="G3" s="86">
        <v>119.9354</v>
      </c>
    </row>
    <row r="4" spans="1:7">
      <c r="A4" s="95"/>
      <c r="B4" s="99" t="s">
        <v>8</v>
      </c>
      <c r="C4" s="26" t="s">
        <v>59</v>
      </c>
      <c r="D4" s="85">
        <v>45.89331</v>
      </c>
      <c r="E4" s="85">
        <v>142.9623</v>
      </c>
      <c r="F4" s="85">
        <v>4.7116990000000003</v>
      </c>
      <c r="G4" s="86">
        <v>39.697369999999999</v>
      </c>
    </row>
    <row r="5" spans="1:7">
      <c r="A5" s="95"/>
      <c r="B5" s="99" t="s">
        <v>6</v>
      </c>
      <c r="C5" s="26" t="s">
        <v>11</v>
      </c>
      <c r="D5" s="85">
        <v>714.04150000000004</v>
      </c>
      <c r="E5" s="85">
        <v>693.2441</v>
      </c>
      <c r="F5" s="85">
        <v>726.66740000000004</v>
      </c>
      <c r="G5" s="86">
        <v>713.31299999999999</v>
      </c>
    </row>
    <row r="6" spans="1:7">
      <c r="A6" s="95"/>
      <c r="B6" s="101" t="s">
        <v>8</v>
      </c>
      <c r="C6" s="100" t="s">
        <v>11</v>
      </c>
      <c r="D6" s="87">
        <v>2461.6660000000002</v>
      </c>
      <c r="E6" s="87">
        <v>1047.6010000000001</v>
      </c>
      <c r="F6" s="87">
        <v>2045.2719999999999</v>
      </c>
      <c r="G6" s="88">
        <v>1815.5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workbookViewId="0">
      <selection activeCell="C14" sqref="C14"/>
    </sheetView>
  </sheetViews>
  <sheetFormatPr defaultColWidth="8.85546875" defaultRowHeight="15"/>
  <cols>
    <col min="1" max="1" width="8.5703125" style="95"/>
    <col min="2" max="2" width="15.42578125" style="95" bestFit="1" customWidth="1"/>
  </cols>
  <sheetData>
    <row r="1" spans="1:22" ht="15.75" thickBot="1">
      <c r="A1" s="138" t="s">
        <v>157</v>
      </c>
      <c r="B1" s="138" t="s">
        <v>22</v>
      </c>
      <c r="C1" s="138" t="s">
        <v>29</v>
      </c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</row>
    <row r="2" spans="1:22" ht="15.75" thickTop="1">
      <c r="A2" s="139"/>
      <c r="B2" s="139"/>
      <c r="C2" s="140">
        <v>0</v>
      </c>
      <c r="D2" s="140">
        <v>1</v>
      </c>
      <c r="E2" s="140">
        <v>2</v>
      </c>
      <c r="F2" s="140">
        <v>3</v>
      </c>
      <c r="G2" s="140">
        <v>4</v>
      </c>
      <c r="H2" s="140">
        <v>5</v>
      </c>
      <c r="I2" s="140">
        <v>6</v>
      </c>
      <c r="J2" s="140">
        <v>7</v>
      </c>
      <c r="K2" s="140">
        <v>8</v>
      </c>
      <c r="L2" s="140">
        <v>9</v>
      </c>
      <c r="M2" s="140">
        <v>10</v>
      </c>
      <c r="N2" s="140">
        <v>11</v>
      </c>
      <c r="O2" s="140">
        <v>12</v>
      </c>
      <c r="P2" s="140">
        <v>13</v>
      </c>
      <c r="Q2" s="140">
        <v>14</v>
      </c>
      <c r="R2" s="140">
        <v>15</v>
      </c>
      <c r="S2" s="140">
        <v>16</v>
      </c>
      <c r="T2" s="140">
        <v>17</v>
      </c>
      <c r="U2" s="140">
        <v>18</v>
      </c>
      <c r="V2" s="140">
        <v>19</v>
      </c>
    </row>
    <row r="3" spans="1:22">
      <c r="A3" s="95" t="s">
        <v>2</v>
      </c>
      <c r="B3" s="95" t="s">
        <v>47</v>
      </c>
      <c r="C3" s="48">
        <v>0</v>
      </c>
      <c r="D3" s="48">
        <v>0</v>
      </c>
      <c r="E3" s="48">
        <v>0</v>
      </c>
      <c r="F3" s="48">
        <v>0</v>
      </c>
      <c r="G3" s="48">
        <v>0</v>
      </c>
      <c r="H3" s="48">
        <v>0</v>
      </c>
      <c r="I3" s="48">
        <v>0</v>
      </c>
      <c r="J3" s="48">
        <v>0</v>
      </c>
      <c r="K3" s="48">
        <v>0</v>
      </c>
      <c r="L3" s="48">
        <v>0</v>
      </c>
      <c r="M3" s="48">
        <v>0</v>
      </c>
      <c r="N3" s="48">
        <v>0</v>
      </c>
      <c r="O3" s="48">
        <v>0</v>
      </c>
      <c r="P3" s="48">
        <v>0.5</v>
      </c>
      <c r="Q3" s="48">
        <v>1.5</v>
      </c>
      <c r="R3" s="48">
        <v>2</v>
      </c>
      <c r="S3" s="48">
        <v>2</v>
      </c>
      <c r="T3" s="48">
        <v>2</v>
      </c>
      <c r="U3" s="48">
        <v>2</v>
      </c>
      <c r="V3" s="48">
        <v>2</v>
      </c>
    </row>
    <row r="4" spans="1:22">
      <c r="C4" s="48">
        <v>0</v>
      </c>
      <c r="D4" s="48">
        <v>0</v>
      </c>
      <c r="E4" s="48">
        <v>0</v>
      </c>
      <c r="F4" s="48">
        <v>0</v>
      </c>
      <c r="G4" s="48">
        <v>0</v>
      </c>
      <c r="H4" s="48">
        <v>0</v>
      </c>
      <c r="I4" s="48">
        <v>0</v>
      </c>
      <c r="J4" s="48">
        <v>0</v>
      </c>
      <c r="K4" s="48">
        <v>0</v>
      </c>
      <c r="L4" s="48">
        <v>0</v>
      </c>
      <c r="M4" s="48">
        <v>0</v>
      </c>
      <c r="N4" s="48">
        <v>0</v>
      </c>
      <c r="O4" s="48">
        <v>0</v>
      </c>
      <c r="P4" s="48">
        <v>1</v>
      </c>
      <c r="Q4" s="48">
        <v>2</v>
      </c>
      <c r="R4" s="48">
        <v>3.5</v>
      </c>
      <c r="S4" s="48">
        <v>3.5</v>
      </c>
      <c r="T4" s="48">
        <v>3.5</v>
      </c>
      <c r="U4" s="48">
        <v>3</v>
      </c>
      <c r="V4" s="48">
        <v>3</v>
      </c>
    </row>
    <row r="5" spans="1:22">
      <c r="C5" s="48">
        <v>0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8">
        <v>0</v>
      </c>
      <c r="J5" s="48">
        <v>0</v>
      </c>
      <c r="K5" s="48">
        <v>0</v>
      </c>
      <c r="L5" s="48">
        <v>0</v>
      </c>
      <c r="M5" s="48">
        <v>0</v>
      </c>
      <c r="N5" s="48">
        <v>0</v>
      </c>
      <c r="O5" s="48">
        <v>0</v>
      </c>
      <c r="P5" s="48">
        <v>0</v>
      </c>
      <c r="Q5" s="48">
        <v>1</v>
      </c>
      <c r="R5" s="48">
        <v>1</v>
      </c>
      <c r="S5" s="48">
        <v>1</v>
      </c>
      <c r="T5" s="48">
        <v>1</v>
      </c>
      <c r="U5" s="48">
        <v>2</v>
      </c>
      <c r="V5" s="48">
        <v>2</v>
      </c>
    </row>
    <row r="6" spans="1:22">
      <c r="C6" s="48">
        <v>0</v>
      </c>
      <c r="D6" s="48">
        <v>0</v>
      </c>
      <c r="E6" s="48">
        <v>0</v>
      </c>
      <c r="F6" s="48">
        <v>0</v>
      </c>
      <c r="G6" s="48">
        <v>0</v>
      </c>
      <c r="H6" s="48">
        <v>0</v>
      </c>
      <c r="I6" s="48">
        <v>0</v>
      </c>
      <c r="J6" s="48">
        <v>0</v>
      </c>
      <c r="K6" s="48">
        <v>0</v>
      </c>
      <c r="L6" s="48">
        <v>0</v>
      </c>
      <c r="M6" s="48">
        <v>0</v>
      </c>
      <c r="N6" s="48">
        <v>0</v>
      </c>
      <c r="O6" s="48">
        <v>0</v>
      </c>
      <c r="P6" s="48">
        <v>1</v>
      </c>
      <c r="Q6" s="48">
        <v>2</v>
      </c>
      <c r="R6" s="48">
        <v>3</v>
      </c>
      <c r="S6" s="48">
        <v>3</v>
      </c>
      <c r="T6" s="48">
        <v>3</v>
      </c>
      <c r="U6" s="48">
        <v>3</v>
      </c>
      <c r="V6" s="48">
        <v>3</v>
      </c>
    </row>
    <row r="7" spans="1:22" s="100" customFormat="1">
      <c r="C7" s="83">
        <v>0</v>
      </c>
      <c r="D7" s="83">
        <v>0</v>
      </c>
      <c r="E7" s="83">
        <v>0</v>
      </c>
      <c r="F7" s="83">
        <v>0</v>
      </c>
      <c r="G7" s="83">
        <v>0</v>
      </c>
      <c r="H7" s="83">
        <v>0</v>
      </c>
      <c r="I7" s="83">
        <v>0</v>
      </c>
      <c r="J7" s="83">
        <v>0</v>
      </c>
      <c r="K7" s="83">
        <v>0</v>
      </c>
      <c r="L7" s="83">
        <v>0</v>
      </c>
      <c r="M7" s="83">
        <v>0</v>
      </c>
      <c r="N7" s="83">
        <v>0</v>
      </c>
      <c r="O7" s="83">
        <v>0</v>
      </c>
      <c r="P7" s="83">
        <v>1</v>
      </c>
      <c r="Q7" s="83">
        <v>2</v>
      </c>
      <c r="R7" s="83">
        <v>2.5</v>
      </c>
      <c r="S7" s="83">
        <v>3</v>
      </c>
      <c r="T7" s="83">
        <v>2.5</v>
      </c>
      <c r="U7" s="83">
        <v>2.5</v>
      </c>
      <c r="V7" s="83">
        <v>3</v>
      </c>
    </row>
    <row r="8" spans="1:22"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</row>
    <row r="9" spans="1:22">
      <c r="A9" s="95" t="s">
        <v>60</v>
      </c>
      <c r="B9" s="95" t="s">
        <v>61</v>
      </c>
      <c r="C9" s="48">
        <v>0</v>
      </c>
      <c r="D9" s="48">
        <v>0</v>
      </c>
      <c r="E9" s="48">
        <v>0</v>
      </c>
      <c r="F9" s="48">
        <v>0</v>
      </c>
      <c r="G9" s="48">
        <v>0</v>
      </c>
      <c r="H9" s="48">
        <v>0</v>
      </c>
      <c r="I9" s="48">
        <v>0</v>
      </c>
      <c r="J9" s="48">
        <v>0</v>
      </c>
      <c r="K9" s="48">
        <v>0</v>
      </c>
      <c r="L9" s="48">
        <v>0</v>
      </c>
      <c r="M9" s="48">
        <v>0</v>
      </c>
      <c r="N9" s="48">
        <v>0</v>
      </c>
      <c r="O9" s="48">
        <v>0</v>
      </c>
      <c r="P9" s="48">
        <v>0</v>
      </c>
      <c r="Q9" s="48">
        <v>1</v>
      </c>
      <c r="R9" s="48">
        <v>2.5</v>
      </c>
      <c r="S9" s="48">
        <v>2</v>
      </c>
      <c r="T9" s="48">
        <v>2</v>
      </c>
      <c r="U9" s="48">
        <v>3</v>
      </c>
      <c r="V9" s="48">
        <v>3</v>
      </c>
    </row>
    <row r="10" spans="1:22">
      <c r="C10" s="48">
        <v>0</v>
      </c>
      <c r="D10" s="48">
        <v>0</v>
      </c>
      <c r="E10" s="48">
        <v>0</v>
      </c>
      <c r="F10" s="48">
        <v>0</v>
      </c>
      <c r="G10" s="48">
        <v>0</v>
      </c>
      <c r="H10" s="48">
        <v>0</v>
      </c>
      <c r="I10" s="48">
        <v>0</v>
      </c>
      <c r="J10" s="48">
        <v>0</v>
      </c>
      <c r="K10" s="48">
        <v>0</v>
      </c>
      <c r="L10" s="48">
        <v>0</v>
      </c>
      <c r="M10" s="48">
        <v>0</v>
      </c>
      <c r="N10" s="48">
        <v>0</v>
      </c>
      <c r="O10" s="48">
        <v>0.5</v>
      </c>
      <c r="P10" s="48">
        <v>1</v>
      </c>
      <c r="Q10" s="48">
        <v>0.5</v>
      </c>
      <c r="R10" s="48">
        <v>0.5</v>
      </c>
      <c r="S10" s="48">
        <v>2</v>
      </c>
      <c r="T10" s="48">
        <v>3</v>
      </c>
      <c r="U10" s="48">
        <v>3</v>
      </c>
      <c r="V10" s="48">
        <v>3</v>
      </c>
    </row>
    <row r="11" spans="1:22">
      <c r="C11" s="48">
        <v>0</v>
      </c>
      <c r="D11" s="48">
        <v>0</v>
      </c>
      <c r="E11" s="48">
        <v>0</v>
      </c>
      <c r="F11" s="48">
        <v>0</v>
      </c>
      <c r="G11" s="48">
        <v>0</v>
      </c>
      <c r="H11" s="48">
        <v>0</v>
      </c>
      <c r="I11" s="48">
        <v>0</v>
      </c>
      <c r="J11" s="48">
        <v>0</v>
      </c>
      <c r="K11" s="48">
        <v>0</v>
      </c>
      <c r="L11" s="48">
        <v>0.5</v>
      </c>
      <c r="M11" s="48">
        <v>0.5</v>
      </c>
      <c r="N11" s="48">
        <v>0.5</v>
      </c>
      <c r="O11" s="48">
        <v>0.5</v>
      </c>
      <c r="P11" s="48">
        <v>0.5</v>
      </c>
      <c r="Q11" s="48">
        <v>2</v>
      </c>
      <c r="R11" s="48">
        <v>3</v>
      </c>
      <c r="S11" s="48">
        <v>3</v>
      </c>
      <c r="T11" s="48">
        <v>3</v>
      </c>
      <c r="U11" s="48">
        <v>3</v>
      </c>
      <c r="V11" s="48">
        <v>3</v>
      </c>
    </row>
    <row r="12" spans="1:22">
      <c r="C12" s="48">
        <v>0</v>
      </c>
      <c r="D12" s="48">
        <v>0</v>
      </c>
      <c r="E12" s="48">
        <v>0</v>
      </c>
      <c r="F12" s="48">
        <v>0</v>
      </c>
      <c r="G12" s="48">
        <v>0</v>
      </c>
      <c r="H12" s="48">
        <v>0</v>
      </c>
      <c r="I12" s="48">
        <v>0</v>
      </c>
      <c r="J12" s="48">
        <v>0</v>
      </c>
      <c r="K12" s="48">
        <v>0</v>
      </c>
      <c r="L12" s="48">
        <v>0</v>
      </c>
      <c r="M12" s="48">
        <v>0</v>
      </c>
      <c r="N12" s="48">
        <v>0</v>
      </c>
      <c r="O12" s="48">
        <v>0</v>
      </c>
      <c r="P12" s="48">
        <v>0.5</v>
      </c>
      <c r="Q12" s="48">
        <v>0.5</v>
      </c>
      <c r="R12" s="48">
        <v>0.5</v>
      </c>
      <c r="S12" s="48">
        <v>1</v>
      </c>
      <c r="T12" s="48">
        <v>1</v>
      </c>
      <c r="U12" s="48">
        <v>3</v>
      </c>
      <c r="V12" s="48">
        <v>3</v>
      </c>
    </row>
    <row r="13" spans="1:22" s="100" customFormat="1">
      <c r="C13" s="83">
        <v>0</v>
      </c>
      <c r="D13" s="83">
        <v>0</v>
      </c>
      <c r="E13" s="83">
        <v>0</v>
      </c>
      <c r="F13" s="83">
        <v>0</v>
      </c>
      <c r="G13" s="83">
        <v>0</v>
      </c>
      <c r="H13" s="83">
        <v>0</v>
      </c>
      <c r="I13" s="83">
        <v>0</v>
      </c>
      <c r="J13" s="83">
        <v>0</v>
      </c>
      <c r="K13" s="83">
        <v>0</v>
      </c>
      <c r="L13" s="83">
        <v>0</v>
      </c>
      <c r="M13" s="83">
        <v>0</v>
      </c>
      <c r="N13" s="83">
        <v>0</v>
      </c>
      <c r="O13" s="83">
        <v>0.5</v>
      </c>
      <c r="P13" s="83">
        <v>0.5</v>
      </c>
      <c r="Q13" s="83">
        <v>2</v>
      </c>
      <c r="R13" s="83">
        <v>3</v>
      </c>
      <c r="S13" s="83">
        <v>2</v>
      </c>
      <c r="T13" s="83">
        <v>2</v>
      </c>
      <c r="U13" s="83">
        <v>3</v>
      </c>
      <c r="V13" s="83">
        <v>3</v>
      </c>
    </row>
    <row r="14" spans="1:22"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</row>
    <row r="15" spans="1:22">
      <c r="A15" s="95" t="s">
        <v>3</v>
      </c>
      <c r="B15" s="95" t="s">
        <v>47</v>
      </c>
      <c r="C15" s="48">
        <v>0</v>
      </c>
      <c r="D15" s="48">
        <v>0</v>
      </c>
      <c r="E15" s="48">
        <v>0</v>
      </c>
      <c r="F15" s="48">
        <v>0</v>
      </c>
      <c r="G15" s="48">
        <v>0</v>
      </c>
      <c r="H15" s="48">
        <v>0</v>
      </c>
      <c r="I15" s="48">
        <v>0</v>
      </c>
      <c r="J15" s="48">
        <v>0</v>
      </c>
      <c r="K15" s="48">
        <v>0</v>
      </c>
      <c r="L15" s="48">
        <v>0</v>
      </c>
      <c r="M15" s="48">
        <v>0</v>
      </c>
      <c r="N15" s="48">
        <v>1</v>
      </c>
      <c r="O15" s="48">
        <v>1.5</v>
      </c>
      <c r="P15" s="48">
        <v>2</v>
      </c>
      <c r="Q15" s="48">
        <v>3</v>
      </c>
      <c r="R15" s="48">
        <v>2.5</v>
      </c>
      <c r="S15" s="48">
        <v>2</v>
      </c>
      <c r="T15" s="48">
        <v>2</v>
      </c>
      <c r="U15" s="48">
        <v>1.5</v>
      </c>
      <c r="V15" s="48">
        <v>1.5</v>
      </c>
    </row>
    <row r="16" spans="1:22">
      <c r="C16" s="48">
        <v>0</v>
      </c>
      <c r="D16" s="48">
        <v>0</v>
      </c>
      <c r="E16" s="48">
        <v>0</v>
      </c>
      <c r="F16" s="48">
        <v>0</v>
      </c>
      <c r="G16" s="48">
        <v>0</v>
      </c>
      <c r="H16" s="48">
        <v>0</v>
      </c>
      <c r="I16" s="48">
        <v>0</v>
      </c>
      <c r="J16" s="48">
        <v>0</v>
      </c>
      <c r="K16" s="48">
        <v>0</v>
      </c>
      <c r="L16" s="48">
        <v>0</v>
      </c>
      <c r="M16" s="48">
        <v>0</v>
      </c>
      <c r="N16" s="48">
        <v>1</v>
      </c>
      <c r="O16" s="48">
        <v>1.5</v>
      </c>
      <c r="P16" s="48">
        <v>2</v>
      </c>
      <c r="Q16" s="48">
        <v>2</v>
      </c>
      <c r="R16" s="48">
        <v>2</v>
      </c>
      <c r="S16" s="48">
        <v>1.5</v>
      </c>
      <c r="T16" s="48">
        <v>2</v>
      </c>
      <c r="U16" s="48">
        <v>2</v>
      </c>
      <c r="V16" s="48">
        <v>2</v>
      </c>
    </row>
    <row r="17" spans="1:22">
      <c r="C17" s="48">
        <v>0</v>
      </c>
      <c r="D17" s="48">
        <v>0</v>
      </c>
      <c r="E17" s="48">
        <v>0</v>
      </c>
      <c r="F17" s="48">
        <v>0</v>
      </c>
      <c r="G17" s="48">
        <v>0</v>
      </c>
      <c r="H17" s="48">
        <v>0</v>
      </c>
      <c r="I17" s="48">
        <v>0</v>
      </c>
      <c r="J17" s="48">
        <v>0</v>
      </c>
      <c r="K17" s="48">
        <v>0</v>
      </c>
      <c r="L17" s="48">
        <v>0</v>
      </c>
      <c r="M17" s="48">
        <v>0</v>
      </c>
      <c r="N17" s="48">
        <v>0</v>
      </c>
      <c r="O17" s="48">
        <v>1</v>
      </c>
      <c r="P17" s="48">
        <v>1.5</v>
      </c>
      <c r="Q17" s="48">
        <v>3</v>
      </c>
      <c r="R17" s="48">
        <v>3</v>
      </c>
      <c r="S17" s="48">
        <v>2.5</v>
      </c>
      <c r="T17" s="48">
        <v>2.5</v>
      </c>
      <c r="U17" s="48">
        <v>3</v>
      </c>
      <c r="V17" s="48">
        <v>3</v>
      </c>
    </row>
    <row r="18" spans="1:22">
      <c r="C18" s="48">
        <v>0</v>
      </c>
      <c r="D18" s="48">
        <v>0</v>
      </c>
      <c r="E18" s="48">
        <v>0</v>
      </c>
      <c r="F18" s="48">
        <v>0</v>
      </c>
      <c r="G18" s="48">
        <v>0</v>
      </c>
      <c r="H18" s="48">
        <v>0</v>
      </c>
      <c r="I18" s="48">
        <v>0</v>
      </c>
      <c r="J18" s="48">
        <v>0</v>
      </c>
      <c r="K18" s="48">
        <v>0</v>
      </c>
      <c r="L18" s="48">
        <v>0</v>
      </c>
      <c r="M18" s="48">
        <v>0</v>
      </c>
      <c r="N18" s="48">
        <v>0</v>
      </c>
      <c r="O18" s="48">
        <v>0</v>
      </c>
      <c r="P18" s="48">
        <v>0.5</v>
      </c>
      <c r="Q18" s="48">
        <v>1.5</v>
      </c>
      <c r="R18" s="48">
        <v>2</v>
      </c>
      <c r="S18" s="48">
        <v>2</v>
      </c>
      <c r="T18" s="48">
        <v>2</v>
      </c>
      <c r="U18" s="48">
        <v>2</v>
      </c>
      <c r="V18" s="48">
        <v>2</v>
      </c>
    </row>
    <row r="19" spans="1:22">
      <c r="C19" s="48">
        <v>0</v>
      </c>
      <c r="D19" s="48">
        <v>0</v>
      </c>
      <c r="E19" s="48">
        <v>0</v>
      </c>
      <c r="F19" s="48">
        <v>0</v>
      </c>
      <c r="G19" s="48">
        <v>0</v>
      </c>
      <c r="H19" s="48">
        <v>0</v>
      </c>
      <c r="I19" s="48">
        <v>0</v>
      </c>
      <c r="J19" s="48">
        <v>0</v>
      </c>
      <c r="K19" s="48">
        <v>0</v>
      </c>
      <c r="L19" s="48">
        <v>0</v>
      </c>
      <c r="M19" s="48">
        <v>0</v>
      </c>
      <c r="N19" s="48">
        <v>0</v>
      </c>
      <c r="O19" s="48">
        <v>0</v>
      </c>
      <c r="P19" s="48">
        <v>1</v>
      </c>
      <c r="Q19" s="48">
        <v>2</v>
      </c>
      <c r="R19" s="48">
        <v>3.5</v>
      </c>
      <c r="S19" s="48">
        <v>3.5</v>
      </c>
      <c r="T19" s="48">
        <v>3.5</v>
      </c>
      <c r="U19" s="48">
        <v>3</v>
      </c>
      <c r="V19" s="48">
        <v>3</v>
      </c>
    </row>
    <row r="20" spans="1:22" s="100" customFormat="1">
      <c r="C20" s="83">
        <v>0</v>
      </c>
      <c r="D20" s="83">
        <v>0</v>
      </c>
      <c r="E20" s="83">
        <v>0</v>
      </c>
      <c r="F20" s="83">
        <v>0</v>
      </c>
      <c r="G20" s="83">
        <v>0</v>
      </c>
      <c r="H20" s="83">
        <v>0</v>
      </c>
      <c r="I20" s="83">
        <v>0</v>
      </c>
      <c r="J20" s="83">
        <v>0</v>
      </c>
      <c r="K20" s="83">
        <v>0</v>
      </c>
      <c r="L20" s="83">
        <v>0</v>
      </c>
      <c r="M20" s="83">
        <v>0</v>
      </c>
      <c r="N20" s="83">
        <v>0</v>
      </c>
      <c r="O20" s="83">
        <v>0</v>
      </c>
      <c r="P20" s="83">
        <v>1</v>
      </c>
      <c r="Q20" s="83">
        <v>2</v>
      </c>
      <c r="R20" s="83">
        <v>3</v>
      </c>
      <c r="S20" s="83">
        <v>3</v>
      </c>
      <c r="T20" s="83">
        <v>3</v>
      </c>
      <c r="U20" s="83">
        <v>3</v>
      </c>
      <c r="V20" s="83">
        <v>3</v>
      </c>
    </row>
    <row r="21" spans="1:22">
      <c r="C21" s="48"/>
      <c r="D21" s="48"/>
      <c r="E21" s="48"/>
      <c r="F21" s="48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</row>
    <row r="22" spans="1:22">
      <c r="A22" s="95" t="s">
        <v>3</v>
      </c>
      <c r="B22" s="95" t="s">
        <v>61</v>
      </c>
      <c r="C22" s="48">
        <v>0</v>
      </c>
      <c r="D22" s="48">
        <v>0</v>
      </c>
      <c r="E22" s="48">
        <v>0</v>
      </c>
      <c r="F22" s="48">
        <v>0</v>
      </c>
      <c r="G22" s="48">
        <v>0</v>
      </c>
      <c r="H22" s="48">
        <v>0</v>
      </c>
      <c r="I22" s="48">
        <v>0</v>
      </c>
      <c r="J22" s="48">
        <v>0</v>
      </c>
      <c r="K22" s="48">
        <v>0</v>
      </c>
      <c r="L22" s="48">
        <v>0</v>
      </c>
      <c r="M22" s="48">
        <v>0</v>
      </c>
      <c r="N22" s="48">
        <v>0</v>
      </c>
      <c r="O22" s="48">
        <v>0</v>
      </c>
      <c r="P22" s="48">
        <v>1</v>
      </c>
      <c r="Q22" s="48">
        <v>1</v>
      </c>
      <c r="R22" s="48">
        <v>1.5</v>
      </c>
      <c r="S22" s="48">
        <v>1</v>
      </c>
      <c r="T22" s="48">
        <v>1</v>
      </c>
      <c r="U22" s="48">
        <v>1.5</v>
      </c>
      <c r="V22" s="48">
        <v>1.5</v>
      </c>
    </row>
    <row r="23" spans="1:22">
      <c r="C23" s="48">
        <v>0</v>
      </c>
      <c r="D23" s="48">
        <v>0</v>
      </c>
      <c r="E23" s="48">
        <v>0</v>
      </c>
      <c r="F23" s="48">
        <v>0</v>
      </c>
      <c r="G23" s="48">
        <v>0</v>
      </c>
      <c r="H23" s="48">
        <v>0</v>
      </c>
      <c r="I23" s="48">
        <v>0</v>
      </c>
      <c r="J23" s="48">
        <v>0</v>
      </c>
      <c r="K23" s="48">
        <v>0</v>
      </c>
      <c r="L23" s="48">
        <v>0</v>
      </c>
      <c r="M23" s="48">
        <v>0</v>
      </c>
      <c r="N23" s="48">
        <v>1</v>
      </c>
      <c r="O23" s="48">
        <v>1.5</v>
      </c>
      <c r="P23" s="48">
        <v>2</v>
      </c>
      <c r="Q23" s="48">
        <v>2</v>
      </c>
      <c r="R23" s="48">
        <v>3</v>
      </c>
      <c r="S23" s="48">
        <v>3</v>
      </c>
      <c r="T23" s="48">
        <v>3</v>
      </c>
      <c r="U23" s="48">
        <v>3</v>
      </c>
      <c r="V23" s="48">
        <v>3</v>
      </c>
    </row>
    <row r="24" spans="1:22"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  <c r="K24" s="48">
        <v>0</v>
      </c>
      <c r="L24" s="48">
        <v>0</v>
      </c>
      <c r="M24" s="48">
        <v>0</v>
      </c>
      <c r="N24" s="48">
        <v>0</v>
      </c>
      <c r="O24" s="48">
        <v>0.5</v>
      </c>
      <c r="P24" s="48">
        <v>0.5</v>
      </c>
      <c r="Q24" s="48">
        <v>0</v>
      </c>
      <c r="R24" s="48">
        <v>0</v>
      </c>
      <c r="S24" s="48">
        <v>0</v>
      </c>
      <c r="T24" s="48">
        <v>0</v>
      </c>
      <c r="U24" s="48">
        <v>0</v>
      </c>
      <c r="V24" s="48">
        <v>0</v>
      </c>
    </row>
    <row r="25" spans="1:22">
      <c r="C25" s="48">
        <v>0</v>
      </c>
      <c r="D25" s="48">
        <v>0</v>
      </c>
      <c r="E25" s="48">
        <v>0</v>
      </c>
      <c r="F25" s="48">
        <v>0</v>
      </c>
      <c r="G25" s="48">
        <v>0</v>
      </c>
      <c r="H25" s="48">
        <v>0</v>
      </c>
      <c r="I25" s="48">
        <v>0</v>
      </c>
      <c r="J25" s="48">
        <v>0</v>
      </c>
      <c r="K25" s="48">
        <v>0</v>
      </c>
      <c r="L25" s="48">
        <v>0</v>
      </c>
      <c r="M25" s="48">
        <v>0</v>
      </c>
      <c r="N25" s="48">
        <v>0</v>
      </c>
      <c r="O25" s="48">
        <v>0</v>
      </c>
      <c r="P25" s="48">
        <v>0</v>
      </c>
      <c r="Q25" s="48">
        <v>0</v>
      </c>
      <c r="R25" s="48">
        <v>0</v>
      </c>
      <c r="S25" s="48">
        <v>0</v>
      </c>
      <c r="T25" s="48">
        <v>0</v>
      </c>
      <c r="U25" s="48">
        <v>0</v>
      </c>
      <c r="V25" s="48">
        <v>0</v>
      </c>
    </row>
    <row r="26" spans="1:22">
      <c r="C26" s="48">
        <v>0</v>
      </c>
      <c r="D26" s="48">
        <v>0</v>
      </c>
      <c r="E26" s="48">
        <v>0</v>
      </c>
      <c r="F26" s="48">
        <v>0</v>
      </c>
      <c r="G26" s="48">
        <v>0</v>
      </c>
      <c r="H26" s="48">
        <v>0</v>
      </c>
      <c r="I26" s="48">
        <v>0</v>
      </c>
      <c r="J26" s="48">
        <v>0</v>
      </c>
      <c r="K26" s="48">
        <v>0</v>
      </c>
      <c r="L26" s="48">
        <v>0</v>
      </c>
      <c r="M26" s="48">
        <v>0</v>
      </c>
      <c r="N26" s="48">
        <v>0</v>
      </c>
      <c r="O26" s="48">
        <v>0</v>
      </c>
      <c r="P26" s="48">
        <v>0</v>
      </c>
      <c r="Q26" s="48">
        <v>0.5</v>
      </c>
      <c r="R26" s="48">
        <v>1</v>
      </c>
      <c r="S26" s="48">
        <v>2</v>
      </c>
      <c r="T26" s="48">
        <v>3</v>
      </c>
      <c r="U26" s="48">
        <v>2</v>
      </c>
      <c r="V26" s="48">
        <v>1.5</v>
      </c>
    </row>
    <row r="27" spans="1:22">
      <c r="C27" s="48">
        <v>0</v>
      </c>
      <c r="D27" s="48">
        <v>0</v>
      </c>
      <c r="E27" s="48">
        <v>0</v>
      </c>
      <c r="F27" s="48">
        <v>0</v>
      </c>
      <c r="G27" s="48">
        <v>0</v>
      </c>
      <c r="H27" s="48">
        <v>0</v>
      </c>
      <c r="I27" s="48">
        <v>0</v>
      </c>
      <c r="J27" s="48">
        <v>0</v>
      </c>
      <c r="K27" s="48">
        <v>0</v>
      </c>
      <c r="L27" s="48">
        <v>0</v>
      </c>
      <c r="M27" s="48">
        <v>0</v>
      </c>
      <c r="N27" s="48">
        <v>0</v>
      </c>
      <c r="O27" s="48">
        <v>0</v>
      </c>
      <c r="P27" s="48">
        <v>0</v>
      </c>
      <c r="Q27" s="48">
        <v>0</v>
      </c>
      <c r="R27" s="48">
        <v>0</v>
      </c>
      <c r="S27" s="48">
        <v>0</v>
      </c>
      <c r="T27" s="48">
        <v>0</v>
      </c>
      <c r="U27" s="48">
        <v>0</v>
      </c>
      <c r="V27" s="48">
        <v>0</v>
      </c>
    </row>
    <row r="28" spans="1:22">
      <c r="C28" s="48">
        <v>0</v>
      </c>
      <c r="D28" s="48">
        <v>0</v>
      </c>
      <c r="E28" s="48">
        <v>0</v>
      </c>
      <c r="F28" s="48">
        <v>0</v>
      </c>
      <c r="G28" s="48">
        <v>0</v>
      </c>
      <c r="H28" s="48">
        <v>0</v>
      </c>
      <c r="I28" s="48">
        <v>0</v>
      </c>
      <c r="J28" s="48">
        <v>0</v>
      </c>
      <c r="K28" s="48">
        <v>0</v>
      </c>
      <c r="L28" s="48">
        <v>0</v>
      </c>
      <c r="M28" s="48">
        <v>0</v>
      </c>
      <c r="N28" s="48">
        <v>0</v>
      </c>
      <c r="O28" s="48">
        <v>0</v>
      </c>
      <c r="P28" s="48">
        <v>0</v>
      </c>
      <c r="Q28" s="48">
        <v>0.5</v>
      </c>
      <c r="R28" s="48">
        <v>1</v>
      </c>
      <c r="S28" s="48">
        <v>1</v>
      </c>
      <c r="T28" s="48">
        <v>1</v>
      </c>
      <c r="U28" s="48">
        <v>1</v>
      </c>
      <c r="V28" s="48">
        <v>1</v>
      </c>
    </row>
    <row r="29" spans="1:22">
      <c r="C29" s="48">
        <v>0</v>
      </c>
      <c r="D29" s="48">
        <v>0</v>
      </c>
      <c r="E29" s="48">
        <v>0</v>
      </c>
      <c r="F29" s="48">
        <v>0</v>
      </c>
      <c r="G29" s="48">
        <v>0</v>
      </c>
      <c r="H29" s="48">
        <v>0</v>
      </c>
      <c r="I29" s="48">
        <v>0</v>
      </c>
      <c r="J29" s="48">
        <v>0</v>
      </c>
      <c r="K29" s="48">
        <v>0</v>
      </c>
      <c r="L29" s="48">
        <v>0</v>
      </c>
      <c r="M29" s="48">
        <v>0</v>
      </c>
      <c r="N29" s="48">
        <v>0</v>
      </c>
      <c r="O29" s="48">
        <v>0</v>
      </c>
      <c r="P29" s="48">
        <v>0</v>
      </c>
      <c r="Q29" s="48">
        <v>0.5</v>
      </c>
      <c r="R29" s="48">
        <v>1</v>
      </c>
      <c r="S29" s="48">
        <v>1</v>
      </c>
      <c r="T29" s="48">
        <v>1</v>
      </c>
      <c r="U29" s="48">
        <v>1</v>
      </c>
      <c r="V29" s="48">
        <v>1</v>
      </c>
    </row>
    <row r="30" spans="1:22" s="100" customFormat="1">
      <c r="C30" s="83">
        <v>0</v>
      </c>
      <c r="D30" s="83">
        <v>0</v>
      </c>
      <c r="E30" s="83">
        <v>0</v>
      </c>
      <c r="F30" s="83">
        <v>0</v>
      </c>
      <c r="G30" s="83">
        <v>0</v>
      </c>
      <c r="H30" s="83">
        <v>0</v>
      </c>
      <c r="I30" s="83">
        <v>0</v>
      </c>
      <c r="J30" s="83">
        <v>0</v>
      </c>
      <c r="K30" s="83">
        <v>0</v>
      </c>
      <c r="L30" s="83">
        <v>0</v>
      </c>
      <c r="M30" s="83">
        <v>0</v>
      </c>
      <c r="N30" s="83">
        <v>0</v>
      </c>
      <c r="O30" s="83">
        <v>0</v>
      </c>
      <c r="P30" s="83">
        <v>0</v>
      </c>
      <c r="Q30" s="83">
        <v>0</v>
      </c>
      <c r="R30" s="83">
        <v>0.5</v>
      </c>
      <c r="S30" s="83">
        <v>1</v>
      </c>
      <c r="T30" s="83">
        <v>1</v>
      </c>
      <c r="U30" s="83">
        <v>1</v>
      </c>
      <c r="V30" s="83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9"/>
  <sheetViews>
    <sheetView topLeftCell="H1" workbookViewId="0">
      <selection activeCell="V16" sqref="V16"/>
    </sheetView>
  </sheetViews>
  <sheetFormatPr defaultColWidth="11.42578125" defaultRowHeight="15"/>
  <cols>
    <col min="1" max="16384" width="11.42578125" style="26"/>
  </cols>
  <sheetData>
    <row r="2" spans="1:23">
      <c r="C2" s="26" t="s">
        <v>6</v>
      </c>
      <c r="M2" s="26" t="s">
        <v>8</v>
      </c>
    </row>
    <row r="3" spans="1:23">
      <c r="A3" s="49" t="s">
        <v>62</v>
      </c>
      <c r="B3" s="49" t="s">
        <v>33</v>
      </c>
      <c r="C3" s="50">
        <v>1</v>
      </c>
      <c r="D3" s="50">
        <v>2</v>
      </c>
      <c r="E3" s="50">
        <v>3</v>
      </c>
      <c r="F3" s="50">
        <v>4</v>
      </c>
      <c r="G3" s="50">
        <v>5</v>
      </c>
      <c r="H3" s="50">
        <v>6</v>
      </c>
      <c r="I3" s="50">
        <v>7</v>
      </c>
      <c r="J3" s="50">
        <v>8</v>
      </c>
      <c r="K3" s="58">
        <v>9</v>
      </c>
      <c r="M3" s="49">
        <v>1</v>
      </c>
      <c r="N3" s="50">
        <v>2</v>
      </c>
      <c r="O3" s="50">
        <v>3</v>
      </c>
      <c r="P3" s="50">
        <v>4</v>
      </c>
      <c r="Q3" s="50">
        <v>5</v>
      </c>
      <c r="R3" s="50">
        <v>6</v>
      </c>
      <c r="S3" s="50">
        <v>7</v>
      </c>
      <c r="T3" s="50">
        <v>8</v>
      </c>
      <c r="U3" s="50">
        <v>9</v>
      </c>
      <c r="V3" s="58">
        <v>10</v>
      </c>
    </row>
    <row r="4" spans="1:23">
      <c r="A4" s="69">
        <v>2</v>
      </c>
      <c r="B4" s="99"/>
      <c r="C4" s="73">
        <v>335.46269999999998</v>
      </c>
      <c r="D4" s="73">
        <v>239.4195</v>
      </c>
      <c r="E4" s="73">
        <v>196.15880000000001</v>
      </c>
      <c r="F4" s="73">
        <v>174.52510000000001</v>
      </c>
      <c r="G4" s="73">
        <v>292.47179999999997</v>
      </c>
      <c r="H4" s="73"/>
      <c r="I4" s="73"/>
      <c r="J4" s="73"/>
      <c r="K4" s="74"/>
      <c r="L4" s="73"/>
      <c r="M4" s="72">
        <v>551.81399999999996</v>
      </c>
      <c r="N4" s="73">
        <v>386.01549999999997</v>
      </c>
      <c r="O4" s="73">
        <v>450.17590000000001</v>
      </c>
      <c r="P4" s="73">
        <v>344.25880000000001</v>
      </c>
      <c r="Q4" s="73"/>
      <c r="R4" s="73"/>
      <c r="S4" s="73"/>
      <c r="T4" s="73"/>
      <c r="U4" s="73"/>
      <c r="V4" s="74"/>
      <c r="W4" s="73"/>
    </row>
    <row r="5" spans="1:23">
      <c r="A5" s="72">
        <v>4</v>
      </c>
      <c r="B5" s="99"/>
      <c r="C5" s="73">
        <v>136.66919999999999</v>
      </c>
      <c r="D5" s="73">
        <v>167.45760000000001</v>
      </c>
      <c r="E5" s="73">
        <v>240.1173</v>
      </c>
      <c r="F5" s="73">
        <v>163.35040000000001</v>
      </c>
      <c r="G5" s="73">
        <v>256.04259999999999</v>
      </c>
      <c r="H5" s="73">
        <v>322.98930000000001</v>
      </c>
      <c r="I5" s="73">
        <v>301.47269999999997</v>
      </c>
      <c r="J5" s="73"/>
      <c r="K5" s="74"/>
      <c r="L5" s="73"/>
      <c r="M5" s="72">
        <v>371.62869999999998</v>
      </c>
      <c r="N5" s="73">
        <v>196.06379999999999</v>
      </c>
      <c r="O5" s="73">
        <v>464.44940000000003</v>
      </c>
      <c r="P5" s="73">
        <v>390.49310000000003</v>
      </c>
      <c r="Q5" s="73"/>
      <c r="R5" s="73"/>
      <c r="S5" s="73"/>
      <c r="T5" s="73"/>
      <c r="U5" s="73"/>
      <c r="V5" s="74"/>
      <c r="W5" s="73"/>
    </row>
    <row r="6" spans="1:23">
      <c r="A6" s="75">
        <v>6</v>
      </c>
      <c r="B6" s="101"/>
      <c r="C6" s="76">
        <v>236.54589999999999</v>
      </c>
      <c r="D6" s="76">
        <v>284.33440000000002</v>
      </c>
      <c r="E6" s="76">
        <v>233.35319999999999</v>
      </c>
      <c r="F6" s="76">
        <v>162.17930000000001</v>
      </c>
      <c r="G6" s="76">
        <v>223.22364529999999</v>
      </c>
      <c r="H6" s="76">
        <v>130.5625</v>
      </c>
      <c r="I6" s="76">
        <v>220.19200000000001</v>
      </c>
      <c r="J6" s="76">
        <v>188.05690000000001</v>
      </c>
      <c r="K6" s="77">
        <v>162.17925936247411</v>
      </c>
      <c r="L6" s="73"/>
      <c r="M6" s="75">
        <v>260.97230000000002</v>
      </c>
      <c r="N6" s="76">
        <v>264.71820000000002</v>
      </c>
      <c r="O6" s="76">
        <v>281.69040000000001</v>
      </c>
      <c r="P6" s="76">
        <v>195.3237</v>
      </c>
      <c r="Q6" s="76">
        <v>285.42543849999998</v>
      </c>
      <c r="R6" s="76">
        <v>335.00439999999998</v>
      </c>
      <c r="S6" s="76">
        <v>582.16250000000002</v>
      </c>
      <c r="T6" s="76">
        <v>193.27369999999999</v>
      </c>
      <c r="U6" s="76">
        <v>322.32060000000001</v>
      </c>
      <c r="V6" s="77">
        <v>301.10612078998759</v>
      </c>
      <c r="W6" s="73"/>
    </row>
    <row r="8" spans="1:23">
      <c r="K8" s="26">
        <f>TTEST(C6:K6,M6:V6,2,2)</f>
        <v>2.3985995605548534E-2</v>
      </c>
    </row>
    <row r="9" spans="1:23">
      <c r="B9" s="26" t="s">
        <v>18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"/>
  <sheetViews>
    <sheetView workbookViewId="0">
      <selection activeCell="E17" sqref="E17"/>
    </sheetView>
  </sheetViews>
  <sheetFormatPr defaultColWidth="11.42578125" defaultRowHeight="15"/>
  <sheetData>
    <row r="2" spans="2:5">
      <c r="B2" t="s">
        <v>33</v>
      </c>
      <c r="C2" s="95">
        <v>1</v>
      </c>
      <c r="D2" s="95">
        <v>2</v>
      </c>
      <c r="E2" s="95">
        <v>3</v>
      </c>
    </row>
    <row r="3" spans="2:5">
      <c r="B3" s="96" t="s">
        <v>2</v>
      </c>
      <c r="C3" s="92">
        <v>1.75</v>
      </c>
      <c r="D3" s="92">
        <v>0.97</v>
      </c>
      <c r="E3" s="93">
        <v>1.61</v>
      </c>
    </row>
    <row r="4" spans="2:5">
      <c r="B4" s="101" t="s">
        <v>3</v>
      </c>
      <c r="C4" s="83">
        <v>2.16</v>
      </c>
      <c r="D4" s="83">
        <v>3.27</v>
      </c>
      <c r="E4" s="84">
        <v>3.64</v>
      </c>
    </row>
    <row r="6" spans="2:5">
      <c r="B6" s="26" t="s">
        <v>18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topLeftCell="K1" workbookViewId="0">
      <selection activeCell="L8" sqref="L8"/>
    </sheetView>
  </sheetViews>
  <sheetFormatPr defaultColWidth="11.42578125" defaultRowHeight="15"/>
  <sheetData>
    <row r="1" spans="1:19">
      <c r="A1" s="95"/>
      <c r="B1" s="59"/>
      <c r="C1" s="96" t="s">
        <v>6</v>
      </c>
      <c r="D1" s="97"/>
      <c r="E1" s="97"/>
      <c r="F1" s="97"/>
      <c r="G1" s="97"/>
      <c r="H1" s="97"/>
      <c r="I1" s="98"/>
      <c r="J1" s="95"/>
      <c r="K1" s="59"/>
      <c r="L1" s="96" t="s">
        <v>8</v>
      </c>
      <c r="M1" s="97"/>
      <c r="N1" s="97"/>
      <c r="O1" s="97"/>
      <c r="P1" s="97"/>
      <c r="Q1" s="97"/>
      <c r="R1" s="98"/>
      <c r="S1" s="95"/>
    </row>
    <row r="2" spans="1:19">
      <c r="A2" s="95"/>
      <c r="B2" s="11" t="s">
        <v>63</v>
      </c>
      <c r="C2" s="49">
        <v>1</v>
      </c>
      <c r="D2" s="50">
        <v>2</v>
      </c>
      <c r="E2" s="50">
        <v>3</v>
      </c>
      <c r="F2" s="50">
        <v>4</v>
      </c>
      <c r="G2" s="50">
        <v>5</v>
      </c>
      <c r="H2" s="50">
        <v>6</v>
      </c>
      <c r="I2" s="52">
        <v>7</v>
      </c>
      <c r="J2" s="26"/>
      <c r="K2" s="11" t="s">
        <v>63</v>
      </c>
      <c r="L2" s="49">
        <v>1</v>
      </c>
      <c r="M2" s="50">
        <v>2</v>
      </c>
      <c r="N2" s="50">
        <v>3</v>
      </c>
      <c r="O2" s="50">
        <v>4</v>
      </c>
      <c r="P2" s="50">
        <v>5</v>
      </c>
      <c r="Q2" s="50">
        <v>6</v>
      </c>
      <c r="R2" s="52">
        <v>7</v>
      </c>
      <c r="S2" s="95"/>
    </row>
    <row r="3" spans="1:19">
      <c r="A3" s="95" t="s">
        <v>15</v>
      </c>
      <c r="B3" s="68" t="s">
        <v>64</v>
      </c>
      <c r="C3" s="62">
        <v>2.6487280000000002</v>
      </c>
      <c r="D3" s="63">
        <v>3.4931999999999999</v>
      </c>
      <c r="E3" s="63">
        <v>2.8980000000000001</v>
      </c>
      <c r="F3" s="63">
        <v>2.0406179999999998</v>
      </c>
      <c r="G3" s="63">
        <v>0.78823900000000002</v>
      </c>
      <c r="H3" s="63">
        <v>3.3622990000000001</v>
      </c>
      <c r="I3" s="64">
        <v>3.1274150000000001</v>
      </c>
      <c r="J3" s="56"/>
      <c r="K3" s="68" t="s">
        <v>64</v>
      </c>
      <c r="L3" s="62">
        <v>0.85050300000000001</v>
      </c>
      <c r="M3" s="63">
        <v>1.5836779999999999</v>
      </c>
      <c r="N3" s="63">
        <v>2.0276000000000001</v>
      </c>
      <c r="O3" s="63">
        <v>1.972</v>
      </c>
      <c r="P3" s="63">
        <v>0.64761100000000005</v>
      </c>
      <c r="Q3" s="63">
        <v>0.96529500000000001</v>
      </c>
      <c r="R3" s="64">
        <v>0.66513199999999995</v>
      </c>
      <c r="S3" s="51"/>
    </row>
    <row r="4" spans="1:19">
      <c r="A4" s="95"/>
      <c r="B4" s="68" t="s">
        <v>65</v>
      </c>
      <c r="C4" s="62">
        <v>2.3555069999999998</v>
      </c>
      <c r="D4" s="63">
        <v>2.9820000000000002</v>
      </c>
      <c r="E4" s="63">
        <v>3.01</v>
      </c>
      <c r="F4" s="63">
        <v>1.8895150000000001</v>
      </c>
      <c r="G4" s="63">
        <v>0.80263300000000004</v>
      </c>
      <c r="H4" s="63">
        <v>4.3229559999999996</v>
      </c>
      <c r="I4" s="64">
        <v>4.9385529999999997</v>
      </c>
      <c r="J4" s="56"/>
      <c r="K4" s="68" t="s">
        <v>65</v>
      </c>
      <c r="L4" s="62">
        <v>1.199306</v>
      </c>
      <c r="M4" s="63">
        <v>1.494804</v>
      </c>
      <c r="N4" s="63">
        <v>1.8795999999999999</v>
      </c>
      <c r="O4" s="63">
        <v>2.4207999999999998</v>
      </c>
      <c r="P4" s="63">
        <v>0.492454</v>
      </c>
      <c r="Q4" s="63">
        <v>0.70920399999999995</v>
      </c>
      <c r="R4" s="64">
        <v>1.520761</v>
      </c>
      <c r="S4" s="51"/>
    </row>
    <row r="5" spans="1:19">
      <c r="A5" s="95"/>
      <c r="B5" s="54" t="s">
        <v>66</v>
      </c>
      <c r="C5" s="62">
        <v>2.6607029999999998</v>
      </c>
      <c r="D5" s="63">
        <v>3.3654000000000002</v>
      </c>
      <c r="E5" s="63">
        <v>3.0659999999999998</v>
      </c>
      <c r="F5" s="63">
        <v>1.6635949999999999</v>
      </c>
      <c r="G5" s="63">
        <v>2.488</v>
      </c>
      <c r="H5" s="63">
        <v>1.9144019999999999</v>
      </c>
      <c r="I5" s="64">
        <v>2.25827</v>
      </c>
      <c r="J5" s="56"/>
      <c r="K5" s="54" t="s">
        <v>66</v>
      </c>
      <c r="L5" s="62">
        <v>1.5791329999999999</v>
      </c>
      <c r="M5" s="63">
        <v>1.6227830000000001</v>
      </c>
      <c r="N5" s="63">
        <v>1.8648</v>
      </c>
      <c r="O5" s="63">
        <v>2.1352000000000002</v>
      </c>
      <c r="P5" s="63">
        <v>0.69343100000000002</v>
      </c>
      <c r="Q5" s="63">
        <v>0.99498799999999998</v>
      </c>
      <c r="R5" s="64">
        <v>0.72087299999999999</v>
      </c>
      <c r="S5" s="51"/>
    </row>
    <row r="6" spans="1:19">
      <c r="A6" s="95"/>
      <c r="B6" s="55" t="s">
        <v>67</v>
      </c>
      <c r="C6" s="65">
        <v>2.3135349999999999</v>
      </c>
      <c r="D6" s="66">
        <v>3.0104000000000002</v>
      </c>
      <c r="E6" s="66">
        <v>2.7440000000000002</v>
      </c>
      <c r="F6" s="66">
        <v>1.612249</v>
      </c>
      <c r="G6" s="66">
        <v>1.06515</v>
      </c>
      <c r="H6" s="66">
        <v>3.7856100000000001</v>
      </c>
      <c r="I6" s="67">
        <v>5.0616399999999997</v>
      </c>
      <c r="J6" s="56"/>
      <c r="K6" s="55" t="s">
        <v>67</v>
      </c>
      <c r="L6" s="65">
        <v>1.316953</v>
      </c>
      <c r="M6" s="66">
        <v>1.697899</v>
      </c>
      <c r="N6" s="66">
        <v>2.1459999999999999</v>
      </c>
      <c r="O6" s="66">
        <v>2.2848000000000002</v>
      </c>
      <c r="P6" s="66">
        <v>0.78268400000000005</v>
      </c>
      <c r="Q6" s="66">
        <v>1.4050260000000001</v>
      </c>
      <c r="R6" s="67">
        <v>1.4303220000000001</v>
      </c>
      <c r="S6" s="51"/>
    </row>
    <row r="8" spans="1:19">
      <c r="L8" t="s">
        <v>19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selection activeCell="C9" sqref="C9"/>
    </sheetView>
  </sheetViews>
  <sheetFormatPr defaultColWidth="11.42578125" defaultRowHeight="15"/>
  <sheetData>
    <row r="1" spans="1:20">
      <c r="A1" s="95"/>
      <c r="B1" s="59"/>
      <c r="C1" s="96" t="s">
        <v>6</v>
      </c>
      <c r="D1" s="97"/>
      <c r="E1" s="97"/>
      <c r="F1" s="97"/>
      <c r="G1" s="97"/>
      <c r="H1" s="97"/>
      <c r="I1" s="98"/>
      <c r="J1" s="95"/>
      <c r="K1" s="95"/>
      <c r="L1" s="59"/>
      <c r="M1" s="96" t="s">
        <v>8</v>
      </c>
      <c r="N1" s="97"/>
      <c r="O1" s="97"/>
      <c r="P1" s="97"/>
      <c r="Q1" s="97"/>
      <c r="R1" s="97"/>
      <c r="S1" s="98"/>
      <c r="T1" s="95"/>
    </row>
    <row r="2" spans="1:20">
      <c r="A2" s="95"/>
      <c r="B2" s="11" t="s">
        <v>63</v>
      </c>
      <c r="C2" s="50">
        <v>1</v>
      </c>
      <c r="D2" s="50">
        <v>2</v>
      </c>
      <c r="E2" s="50">
        <v>3</v>
      </c>
      <c r="F2" s="50">
        <v>4</v>
      </c>
      <c r="G2" s="50">
        <v>5</v>
      </c>
      <c r="H2" s="50">
        <v>6</v>
      </c>
      <c r="I2" s="50">
        <v>7</v>
      </c>
      <c r="J2" s="58">
        <v>8</v>
      </c>
      <c r="K2" s="26"/>
      <c r="L2" s="11" t="s">
        <v>63</v>
      </c>
      <c r="M2" s="49">
        <v>1</v>
      </c>
      <c r="N2" s="50">
        <v>2</v>
      </c>
      <c r="O2" s="50">
        <v>3</v>
      </c>
      <c r="P2" s="50">
        <v>4</v>
      </c>
      <c r="Q2" s="50">
        <v>5</v>
      </c>
      <c r="R2" s="50">
        <v>6</v>
      </c>
      <c r="S2" s="50">
        <v>7</v>
      </c>
      <c r="T2" s="58">
        <v>8</v>
      </c>
    </row>
    <row r="3" spans="1:20">
      <c r="A3" s="95" t="s">
        <v>13</v>
      </c>
      <c r="B3" s="68" t="s">
        <v>64</v>
      </c>
      <c r="C3" s="69">
        <v>1.9290929999999999</v>
      </c>
      <c r="D3" s="70">
        <v>2.4331510000000001</v>
      </c>
      <c r="E3" s="70">
        <v>0.85199999999999998</v>
      </c>
      <c r="F3" s="70">
        <v>1.26</v>
      </c>
      <c r="G3" s="70">
        <v>1.178137</v>
      </c>
      <c r="H3" s="70">
        <v>1.2205589999999999</v>
      </c>
      <c r="I3" s="70">
        <v>1.6695249999999999</v>
      </c>
      <c r="J3" s="71">
        <v>1.4518089999999999</v>
      </c>
      <c r="K3" s="51"/>
      <c r="L3" s="68" t="s">
        <v>64</v>
      </c>
      <c r="M3" s="69">
        <v>0.20610200000000001</v>
      </c>
      <c r="N3" s="70">
        <v>0.34474900000000003</v>
      </c>
      <c r="O3" s="70">
        <v>0.221108</v>
      </c>
      <c r="P3" s="70">
        <v>1.0656000000000001</v>
      </c>
      <c r="Q3" s="70">
        <v>0.78879999999999995</v>
      </c>
      <c r="R3" s="70">
        <v>0.64761100000000005</v>
      </c>
      <c r="S3" s="70">
        <v>0.96529500000000001</v>
      </c>
      <c r="T3" s="71">
        <v>0.66513199999999995</v>
      </c>
    </row>
    <row r="4" spans="1:20">
      <c r="A4" s="95"/>
      <c r="B4" s="68" t="s">
        <v>65</v>
      </c>
      <c r="C4" s="72">
        <v>1.459473</v>
      </c>
      <c r="D4" s="73">
        <v>2.3610790000000001</v>
      </c>
      <c r="E4" s="73">
        <v>0.72419999999999995</v>
      </c>
      <c r="F4" s="73">
        <v>0.98</v>
      </c>
      <c r="G4" s="73">
        <v>0.76308699999999996</v>
      </c>
      <c r="H4" s="73">
        <v>0.88175599999999998</v>
      </c>
      <c r="I4" s="73">
        <v>1.0806720000000001</v>
      </c>
      <c r="J4" s="74">
        <v>0.83482100000000004</v>
      </c>
      <c r="K4" s="51"/>
      <c r="L4" s="68" t="s">
        <v>65</v>
      </c>
      <c r="M4" s="72">
        <v>0.196379</v>
      </c>
      <c r="N4" s="73">
        <v>0.26352500000000001</v>
      </c>
      <c r="O4" s="73">
        <v>0.25391200000000003</v>
      </c>
      <c r="P4" s="73">
        <v>1.4208000000000001</v>
      </c>
      <c r="Q4" s="73">
        <v>0.96560000000000001</v>
      </c>
      <c r="R4" s="73">
        <v>0.388681</v>
      </c>
      <c r="S4" s="73">
        <v>0.50461100000000003</v>
      </c>
      <c r="T4" s="74">
        <v>0.47649399999999997</v>
      </c>
    </row>
    <row r="5" spans="1:20">
      <c r="A5" s="95"/>
      <c r="B5" s="54" t="s">
        <v>66</v>
      </c>
      <c r="C5" s="72">
        <v>1.8362350000000001</v>
      </c>
      <c r="D5" s="73">
        <v>2.4998770000000001</v>
      </c>
      <c r="E5" s="73">
        <v>1.0366</v>
      </c>
      <c r="F5" s="73">
        <v>0.92400000000000004</v>
      </c>
      <c r="G5" s="73">
        <v>1.503476</v>
      </c>
      <c r="H5" s="73">
        <v>2.0058859999999998</v>
      </c>
      <c r="I5" s="73">
        <v>2.389974</v>
      </c>
      <c r="J5" s="74">
        <v>2.1162589999999999</v>
      </c>
      <c r="K5" s="51"/>
      <c r="L5" s="54" t="s">
        <v>66</v>
      </c>
      <c r="M5" s="72">
        <v>0.26177600000000001</v>
      </c>
      <c r="N5" s="73">
        <v>0.319185</v>
      </c>
      <c r="O5" s="73">
        <v>0.235095</v>
      </c>
      <c r="P5" s="73">
        <v>1.0212000000000001</v>
      </c>
      <c r="Q5" s="73">
        <v>0.95199999999999996</v>
      </c>
      <c r="R5" s="73">
        <v>0.86595900000000003</v>
      </c>
      <c r="S5" s="73">
        <v>1.163497</v>
      </c>
      <c r="T5" s="74">
        <v>1.009334</v>
      </c>
    </row>
    <row r="6" spans="1:20">
      <c r="A6" s="95"/>
      <c r="B6" s="55" t="s">
        <v>67</v>
      </c>
      <c r="C6" s="75">
        <v>1.4354169999999999</v>
      </c>
      <c r="D6" s="76">
        <v>2.4133629999999999</v>
      </c>
      <c r="E6" s="76">
        <v>1.7465999999999999</v>
      </c>
      <c r="F6" s="76">
        <v>3.2480000000000002</v>
      </c>
      <c r="G6" s="76">
        <v>0.90684200000000004</v>
      </c>
      <c r="H6" s="76">
        <v>1.4777009999999999</v>
      </c>
      <c r="I6" s="76">
        <v>1.701427</v>
      </c>
      <c r="J6" s="77">
        <v>1.8314950000000001</v>
      </c>
      <c r="K6" s="51"/>
      <c r="L6" s="55" t="s">
        <v>67</v>
      </c>
      <c r="M6" s="75">
        <v>0.20550399999999999</v>
      </c>
      <c r="N6" s="76">
        <v>0.38445200000000002</v>
      </c>
      <c r="O6" s="76">
        <v>0.199297</v>
      </c>
      <c r="P6" s="76">
        <v>1.1839999999999999</v>
      </c>
      <c r="Q6" s="76">
        <v>1.3872</v>
      </c>
      <c r="R6" s="76">
        <v>0.87910500000000003</v>
      </c>
      <c r="S6" s="76">
        <v>1.6456090000000001</v>
      </c>
      <c r="T6" s="77">
        <v>1.0424070000000001</v>
      </c>
    </row>
    <row r="9" spans="1:20">
      <c r="C9" s="95" t="s">
        <v>19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C20" sqref="C20"/>
    </sheetView>
  </sheetViews>
  <sheetFormatPr defaultColWidth="11.42578125" defaultRowHeight="15"/>
  <cols>
    <col min="1" max="1" width="15.42578125" style="118" customWidth="1"/>
    <col min="2" max="2" width="11.42578125" style="118"/>
    <col min="3" max="3" width="13.42578125" style="118" customWidth="1"/>
    <col min="4" max="16384" width="11.42578125" style="118"/>
  </cols>
  <sheetData>
    <row r="1" spans="1:13">
      <c r="A1" s="194" t="s">
        <v>68</v>
      </c>
      <c r="B1" s="118" t="s">
        <v>5</v>
      </c>
      <c r="C1" s="118" t="s">
        <v>69</v>
      </c>
      <c r="D1" s="118" t="s">
        <v>70</v>
      </c>
    </row>
    <row r="2" spans="1:13">
      <c r="A2" s="194"/>
      <c r="D2" s="118" t="s">
        <v>36</v>
      </c>
      <c r="E2" s="118" t="s">
        <v>37</v>
      </c>
      <c r="F2" s="118" t="s">
        <v>38</v>
      </c>
      <c r="G2" s="118" t="s">
        <v>152</v>
      </c>
      <c r="H2" s="118" t="s">
        <v>153</v>
      </c>
      <c r="I2" s="118" t="s">
        <v>164</v>
      </c>
      <c r="J2" s="118" t="s">
        <v>165</v>
      </c>
      <c r="K2" s="118" t="s">
        <v>166</v>
      </c>
    </row>
    <row r="3" spans="1:13">
      <c r="A3" s="42" t="s">
        <v>15</v>
      </c>
      <c r="B3" s="39" t="s">
        <v>71</v>
      </c>
      <c r="C3" s="39" t="s">
        <v>72</v>
      </c>
      <c r="D3" s="39">
        <v>11.749812979199998</v>
      </c>
      <c r="E3" s="39">
        <v>11.805012120000004</v>
      </c>
      <c r="F3" s="39">
        <v>11.55759871080001</v>
      </c>
      <c r="G3" s="40">
        <v>10.488557206800003</v>
      </c>
      <c r="H3" s="39">
        <v>13.785800998800003</v>
      </c>
      <c r="I3" s="39">
        <v>10.384398445199995</v>
      </c>
      <c r="J3" s="39">
        <v>11.288300000000003</v>
      </c>
      <c r="K3" s="39"/>
    </row>
    <row r="4" spans="1:13">
      <c r="A4" s="42"/>
      <c r="B4" s="39" t="s">
        <v>3</v>
      </c>
      <c r="C4" s="39" t="s">
        <v>72</v>
      </c>
      <c r="D4" s="40">
        <v>15.851311972800012</v>
      </c>
      <c r="E4" s="40">
        <v>5.0483384772000051</v>
      </c>
      <c r="F4" s="39">
        <v>9.4445932800000065</v>
      </c>
      <c r="G4" s="39">
        <v>10.566100000000008</v>
      </c>
      <c r="H4" s="39">
        <v>7.316200000000002</v>
      </c>
      <c r="I4" s="39"/>
      <c r="J4" s="39"/>
      <c r="K4" s="39"/>
    </row>
    <row r="5" spans="1:13">
      <c r="A5" s="42"/>
      <c r="B5" s="39" t="s">
        <v>71</v>
      </c>
      <c r="C5" s="39" t="s">
        <v>73</v>
      </c>
      <c r="D5" s="39">
        <v>17.617974720000003</v>
      </c>
      <c r="E5" s="39">
        <v>16.854385309199994</v>
      </c>
      <c r="F5" s="39">
        <v>15.979056120000001</v>
      </c>
      <c r="G5" s="39">
        <v>24.596672134800006</v>
      </c>
      <c r="H5" s="39">
        <v>18.776989540800006</v>
      </c>
      <c r="I5" s="39">
        <v>14.115305880000001</v>
      </c>
      <c r="J5" s="39">
        <v>13.821233333333335</v>
      </c>
      <c r="K5" s="39"/>
      <c r="M5" s="231"/>
    </row>
    <row r="6" spans="1:13" s="41" customFormat="1">
      <c r="A6" s="43"/>
      <c r="B6" s="41" t="s">
        <v>3</v>
      </c>
      <c r="C6" s="41" t="s">
        <v>73</v>
      </c>
      <c r="D6" s="41">
        <v>8.4060471492000044</v>
      </c>
      <c r="E6" s="41">
        <v>15.534135436799994</v>
      </c>
      <c r="F6" s="41">
        <v>17.2175212032</v>
      </c>
      <c r="G6" s="41">
        <v>11.47146666666667</v>
      </c>
      <c r="H6" s="41">
        <v>8.8443333333333349</v>
      </c>
    </row>
    <row r="7" spans="1:13">
      <c r="A7" s="42"/>
      <c r="B7" s="39"/>
      <c r="C7" s="39"/>
      <c r="D7" s="39"/>
      <c r="E7" s="39"/>
      <c r="F7" s="39"/>
      <c r="G7" s="39"/>
      <c r="H7" s="39"/>
      <c r="I7" s="39"/>
      <c r="J7" s="39"/>
      <c r="K7" s="39"/>
    </row>
    <row r="8" spans="1:13">
      <c r="A8" s="42" t="s">
        <v>74</v>
      </c>
      <c r="B8" s="39" t="s">
        <v>71</v>
      </c>
      <c r="C8" s="39" t="s">
        <v>72</v>
      </c>
      <c r="D8" s="39">
        <v>12.590903083199999</v>
      </c>
      <c r="E8" s="39">
        <v>14.17562142720001</v>
      </c>
      <c r="F8" s="39">
        <v>18.846289996800003</v>
      </c>
      <c r="G8" s="39">
        <v>15.819453930000003</v>
      </c>
      <c r="H8" s="39">
        <v>10.571333333333339</v>
      </c>
      <c r="I8" s="39">
        <v>3.9040666666666692</v>
      </c>
      <c r="K8" s="39"/>
    </row>
    <row r="9" spans="1:13">
      <c r="A9" s="42"/>
      <c r="B9" s="39" t="s">
        <v>3</v>
      </c>
      <c r="C9" s="39" t="s">
        <v>72</v>
      </c>
      <c r="D9" s="39">
        <v>12.335627878799999</v>
      </c>
      <c r="E9" s="39">
        <v>15.0642201828</v>
      </c>
      <c r="F9" s="39">
        <v>15.345327000000003</v>
      </c>
      <c r="G9" s="39">
        <v>7.1539666666666717</v>
      </c>
      <c r="H9" s="39">
        <v>9.4514000000000067</v>
      </c>
      <c r="I9" s="39"/>
      <c r="J9" s="39"/>
      <c r="K9" s="39"/>
    </row>
    <row r="10" spans="1:13">
      <c r="A10" s="42"/>
      <c r="B10" s="39" t="s">
        <v>71</v>
      </c>
      <c r="C10" s="39" t="s">
        <v>73</v>
      </c>
      <c r="D10" s="39">
        <v>19.264713331200007</v>
      </c>
      <c r="E10" s="39">
        <v>19.1946641328</v>
      </c>
      <c r="F10" s="39">
        <v>17.55092049120001</v>
      </c>
      <c r="G10" s="39">
        <v>14.662638259199996</v>
      </c>
      <c r="H10" s="39">
        <v>20.222591370000004</v>
      </c>
      <c r="I10" s="39">
        <v>17.752457548800006</v>
      </c>
      <c r="J10" s="39">
        <v>14.946400000000001</v>
      </c>
      <c r="K10" s="39">
        <v>16.68386666666667</v>
      </c>
    </row>
    <row r="11" spans="1:13" s="41" customFormat="1">
      <c r="A11" s="43"/>
      <c r="B11" s="41" t="s">
        <v>3</v>
      </c>
      <c r="C11" s="41" t="s">
        <v>73</v>
      </c>
      <c r="D11" s="41">
        <v>8.2191935748000109</v>
      </c>
      <c r="E11" s="41">
        <v>19.546158028799997</v>
      </c>
      <c r="F11" s="41">
        <v>11.421238732799996</v>
      </c>
      <c r="G11" s="41">
        <v>9.5874666666666695</v>
      </c>
      <c r="H11" s="41">
        <v>11.947700000000006</v>
      </c>
    </row>
    <row r="14" spans="1:13" ht="90">
      <c r="B14" s="220" t="s">
        <v>1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J3" sqref="A1:J3"/>
    </sheetView>
  </sheetViews>
  <sheetFormatPr defaultColWidth="8.85546875" defaultRowHeight="15"/>
  <cols>
    <col min="1" max="1" width="8.85546875" style="95"/>
    <col min="6" max="6" width="12.140625" bestFit="1" customWidth="1"/>
  </cols>
  <sheetData>
    <row r="1" spans="1:12">
      <c r="A1" s="11" t="s">
        <v>157</v>
      </c>
      <c r="B1" s="238" t="s">
        <v>10</v>
      </c>
      <c r="C1" s="238"/>
      <c r="D1" s="238"/>
      <c r="E1" s="238"/>
      <c r="F1" s="239"/>
      <c r="G1" s="240" t="s">
        <v>9</v>
      </c>
      <c r="H1" s="238"/>
      <c r="I1" s="238"/>
      <c r="J1" s="239"/>
      <c r="K1" s="26"/>
      <c r="L1" s="26"/>
    </row>
    <row r="2" spans="1:12">
      <c r="A2" s="11" t="s">
        <v>33</v>
      </c>
      <c r="B2" s="50" t="s">
        <v>36</v>
      </c>
      <c r="C2" s="50" t="s">
        <v>37</v>
      </c>
      <c r="D2" s="50" t="s">
        <v>38</v>
      </c>
      <c r="E2" s="50" t="s">
        <v>152</v>
      </c>
      <c r="F2" s="50" t="s">
        <v>153</v>
      </c>
      <c r="G2" s="49" t="s">
        <v>36</v>
      </c>
      <c r="H2" s="50" t="s">
        <v>37</v>
      </c>
      <c r="I2" s="50" t="s">
        <v>38</v>
      </c>
      <c r="J2" s="52" t="s">
        <v>152</v>
      </c>
      <c r="K2" s="26"/>
      <c r="L2" s="26"/>
    </row>
    <row r="3" spans="1:12">
      <c r="A3" s="61" t="s">
        <v>180</v>
      </c>
      <c r="B3" s="100">
        <v>23.405831983563477</v>
      </c>
      <c r="C3" s="100">
        <v>19.933560270405014</v>
      </c>
      <c r="D3" s="100">
        <v>25.738379624134762</v>
      </c>
      <c r="E3" s="100">
        <v>23.235351111755367</v>
      </c>
      <c r="F3" s="100">
        <v>26.312785413316941</v>
      </c>
      <c r="G3" s="101">
        <v>36.524115739175002</v>
      </c>
      <c r="H3" s="100">
        <v>32.696550712006832</v>
      </c>
      <c r="I3" s="100">
        <v>41.667655119342967</v>
      </c>
      <c r="J3" s="14">
        <v>40.945798540965747</v>
      </c>
      <c r="K3" s="80"/>
      <c r="L3" s="80"/>
    </row>
    <row r="4" spans="1:12">
      <c r="K4" s="95"/>
      <c r="L4" s="95"/>
    </row>
    <row r="5" spans="1:12">
      <c r="B5" s="4"/>
      <c r="C5" s="95"/>
      <c r="D5" s="95"/>
      <c r="E5" s="95"/>
      <c r="F5" s="95"/>
      <c r="G5" s="95"/>
      <c r="H5" s="95"/>
      <c r="I5" s="95"/>
      <c r="J5" s="95"/>
      <c r="K5" s="95"/>
      <c r="L5" s="95"/>
    </row>
    <row r="6" spans="1:12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</row>
    <row r="7" spans="1:12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</row>
    <row r="8" spans="1:12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</row>
    <row r="9" spans="1:12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</row>
    <row r="10" spans="1:12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</row>
    <row r="11" spans="1:12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</row>
    <row r="12" spans="1:12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</row>
    <row r="13" spans="1:12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</row>
    <row r="14" spans="1:12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</row>
    <row r="15" spans="1:1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</row>
    <row r="16" spans="1:1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</row>
    <row r="17" spans="1:12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</row>
    <row r="18" spans="1:12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</row>
    <row r="19" spans="1:12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</row>
    <row r="20" spans="1:12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</row>
    <row r="21" spans="1:12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</row>
    <row r="22" spans="1:1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</row>
    <row r="23" spans="1:12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</row>
    <row r="24" spans="1:1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</row>
    <row r="25" spans="1:12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</row>
    <row r="26" spans="1:12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</row>
    <row r="27" spans="1:12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</row>
    <row r="28" spans="1:12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</row>
    <row r="29" spans="1:12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</row>
    <row r="30" spans="1:12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</row>
    <row r="31" spans="1:12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</row>
  </sheetData>
  <mergeCells count="2">
    <mergeCell ref="B1:F1"/>
    <mergeCell ref="G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0"/>
  <sheetViews>
    <sheetView workbookViewId="0">
      <selection activeCell="B36" sqref="B36:Q61"/>
    </sheetView>
  </sheetViews>
  <sheetFormatPr defaultColWidth="11.42578125" defaultRowHeight="15"/>
  <cols>
    <col min="2" max="2" width="13" customWidth="1"/>
  </cols>
  <sheetData>
    <row r="1" spans="1:45" s="13" customFormat="1" ht="15.75" thickBot="1">
      <c r="A1" s="138" t="s">
        <v>157</v>
      </c>
      <c r="B1" s="138" t="s">
        <v>22</v>
      </c>
      <c r="C1" s="138" t="s">
        <v>29</v>
      </c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</row>
    <row r="2" spans="1:45" ht="15.75" thickTop="1">
      <c r="A2" s="139"/>
      <c r="B2" s="139"/>
      <c r="C2" s="140">
        <v>0</v>
      </c>
      <c r="D2" s="140">
        <v>1</v>
      </c>
      <c r="E2" s="140">
        <v>2</v>
      </c>
      <c r="F2" s="140">
        <v>3</v>
      </c>
      <c r="G2" s="140">
        <v>4</v>
      </c>
      <c r="H2" s="140">
        <v>5</v>
      </c>
      <c r="I2" s="140">
        <v>6</v>
      </c>
      <c r="J2" s="140">
        <v>7</v>
      </c>
      <c r="K2" s="140">
        <v>8</v>
      </c>
      <c r="L2" s="140">
        <v>9</v>
      </c>
      <c r="M2" s="140">
        <v>10</v>
      </c>
      <c r="N2" s="140">
        <v>11</v>
      </c>
      <c r="O2" s="140">
        <v>12</v>
      </c>
      <c r="P2" s="140">
        <v>13</v>
      </c>
      <c r="Q2" s="140">
        <v>14</v>
      </c>
      <c r="R2" s="140">
        <v>15</v>
      </c>
      <c r="S2" s="140">
        <v>16</v>
      </c>
      <c r="T2" s="140">
        <v>17</v>
      </c>
      <c r="U2" s="140">
        <v>18</v>
      </c>
      <c r="V2" s="140">
        <v>19</v>
      </c>
      <c r="W2" s="140">
        <v>20</v>
      </c>
      <c r="X2" s="140">
        <v>21</v>
      </c>
      <c r="Y2" s="140">
        <v>22</v>
      </c>
      <c r="Z2" s="140">
        <v>23</v>
      </c>
      <c r="AA2" s="140">
        <v>24</v>
      </c>
      <c r="AB2" s="140">
        <v>25</v>
      </c>
      <c r="AC2" s="140">
        <v>26</v>
      </c>
      <c r="AD2" s="140">
        <v>27</v>
      </c>
      <c r="AE2" s="140">
        <v>28</v>
      </c>
      <c r="AF2" s="140">
        <v>29</v>
      </c>
      <c r="AG2" s="140">
        <v>30</v>
      </c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</row>
    <row r="3" spans="1:45" s="26" customFormat="1">
      <c r="A3" s="95" t="s">
        <v>75</v>
      </c>
      <c r="B3" s="95" t="s">
        <v>47</v>
      </c>
      <c r="C3" s="48">
        <v>0</v>
      </c>
      <c r="D3" s="48">
        <v>0</v>
      </c>
      <c r="E3" s="48">
        <v>0</v>
      </c>
      <c r="F3" s="48">
        <v>0</v>
      </c>
      <c r="G3" s="48">
        <v>0</v>
      </c>
      <c r="H3" s="48">
        <v>0</v>
      </c>
      <c r="I3" s="48">
        <v>0</v>
      </c>
      <c r="J3" s="48">
        <v>0</v>
      </c>
      <c r="K3" s="48">
        <v>0</v>
      </c>
      <c r="L3" s="48">
        <v>0</v>
      </c>
      <c r="M3" s="48">
        <v>0</v>
      </c>
      <c r="N3" s="48">
        <v>0.5</v>
      </c>
      <c r="O3" s="48">
        <v>1</v>
      </c>
      <c r="P3" s="48">
        <v>1</v>
      </c>
      <c r="Q3" s="48">
        <v>1.5</v>
      </c>
      <c r="R3" s="48">
        <v>2</v>
      </c>
      <c r="S3" s="48">
        <v>2</v>
      </c>
      <c r="T3" s="48">
        <v>2</v>
      </c>
      <c r="U3" s="48">
        <v>1.5</v>
      </c>
      <c r="V3" s="48">
        <v>2</v>
      </c>
      <c r="W3" s="48">
        <v>2.5</v>
      </c>
      <c r="X3" s="48">
        <v>2</v>
      </c>
      <c r="Y3" s="48">
        <v>2</v>
      </c>
    </row>
    <row r="4" spans="1:45" s="13" customFormat="1">
      <c r="A4" s="95"/>
      <c r="B4" s="95"/>
      <c r="C4" s="48">
        <v>0</v>
      </c>
      <c r="D4" s="48">
        <v>0</v>
      </c>
      <c r="E4" s="48">
        <v>0</v>
      </c>
      <c r="F4" s="48">
        <v>0</v>
      </c>
      <c r="G4" s="48">
        <v>0</v>
      </c>
      <c r="H4" s="48">
        <v>0</v>
      </c>
      <c r="I4" s="48">
        <v>0</v>
      </c>
      <c r="J4" s="48">
        <v>0</v>
      </c>
      <c r="K4" s="48">
        <v>0</v>
      </c>
      <c r="L4" s="48">
        <v>0</v>
      </c>
      <c r="M4" s="48">
        <v>0</v>
      </c>
      <c r="N4" s="48">
        <v>0</v>
      </c>
      <c r="O4" s="48">
        <v>0</v>
      </c>
      <c r="P4" s="48">
        <v>0</v>
      </c>
      <c r="Q4" s="48">
        <v>0</v>
      </c>
      <c r="R4" s="48">
        <v>1</v>
      </c>
      <c r="S4" s="48">
        <v>2</v>
      </c>
      <c r="T4" s="48">
        <v>2.5</v>
      </c>
      <c r="U4" s="48">
        <v>3</v>
      </c>
      <c r="V4" s="48">
        <v>2</v>
      </c>
      <c r="W4" s="48">
        <v>1.5</v>
      </c>
      <c r="X4" s="48">
        <v>2</v>
      </c>
      <c r="Y4" s="48">
        <v>2</v>
      </c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</row>
    <row r="5" spans="1:45">
      <c r="A5" s="26"/>
      <c r="B5" s="26"/>
      <c r="C5" s="80">
        <v>0</v>
      </c>
      <c r="D5" s="80">
        <v>0</v>
      </c>
      <c r="E5" s="80">
        <v>0</v>
      </c>
      <c r="F5" s="80">
        <v>0</v>
      </c>
      <c r="G5" s="80">
        <v>0</v>
      </c>
      <c r="H5" s="80">
        <v>0</v>
      </c>
      <c r="I5" s="80">
        <v>0</v>
      </c>
      <c r="J5" s="80">
        <v>0</v>
      </c>
      <c r="K5" s="80">
        <v>0</v>
      </c>
      <c r="L5" s="80">
        <v>0</v>
      </c>
      <c r="M5" s="80">
        <v>0</v>
      </c>
      <c r="N5" s="80">
        <v>0</v>
      </c>
      <c r="O5" s="80">
        <v>0</v>
      </c>
      <c r="P5" s="80">
        <v>0</v>
      </c>
      <c r="Q5" s="80">
        <v>1</v>
      </c>
      <c r="R5" s="80">
        <v>1.5</v>
      </c>
      <c r="S5" s="80">
        <v>3</v>
      </c>
      <c r="T5" s="80">
        <v>3</v>
      </c>
      <c r="U5" s="80">
        <v>3</v>
      </c>
      <c r="V5" s="80">
        <v>2</v>
      </c>
      <c r="W5" s="80">
        <v>1.5</v>
      </c>
      <c r="X5" s="80">
        <v>1.5</v>
      </c>
      <c r="Y5" s="80">
        <v>1.5</v>
      </c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</row>
    <row r="6" spans="1:45">
      <c r="A6" s="100"/>
      <c r="B6" s="100"/>
      <c r="C6" s="83">
        <v>0</v>
      </c>
      <c r="D6" s="83">
        <v>0</v>
      </c>
      <c r="E6" s="83">
        <v>0</v>
      </c>
      <c r="F6" s="83">
        <v>0</v>
      </c>
      <c r="G6" s="83">
        <v>0</v>
      </c>
      <c r="H6" s="83">
        <v>0</v>
      </c>
      <c r="I6" s="83">
        <v>0</v>
      </c>
      <c r="J6" s="83">
        <v>0</v>
      </c>
      <c r="K6" s="83">
        <v>0</v>
      </c>
      <c r="L6" s="83">
        <v>0</v>
      </c>
      <c r="M6" s="83">
        <v>0</v>
      </c>
      <c r="N6" s="83">
        <v>0.5</v>
      </c>
      <c r="O6" s="83">
        <v>1.5</v>
      </c>
      <c r="P6" s="83">
        <v>1</v>
      </c>
      <c r="Q6" s="83">
        <v>1.5</v>
      </c>
      <c r="R6" s="83">
        <v>3</v>
      </c>
      <c r="S6" s="83">
        <v>3</v>
      </c>
      <c r="T6" s="83">
        <v>3</v>
      </c>
      <c r="U6" s="83">
        <v>2.5</v>
      </c>
      <c r="V6" s="83">
        <v>2</v>
      </c>
      <c r="W6" s="83">
        <v>1.5</v>
      </c>
      <c r="X6" s="83">
        <v>2</v>
      </c>
      <c r="Y6" s="83">
        <v>2</v>
      </c>
      <c r="Z6" s="100"/>
      <c r="AA6" s="100"/>
      <c r="AB6" s="100"/>
      <c r="AC6" s="100"/>
      <c r="AD6" s="100"/>
      <c r="AE6" s="100"/>
      <c r="AF6" s="100"/>
      <c r="AG6" s="100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</row>
    <row r="7" spans="1:45">
      <c r="A7" s="95"/>
      <c r="B7" s="95"/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</row>
    <row r="8" spans="1:45">
      <c r="A8" s="95" t="s">
        <v>75</v>
      </c>
      <c r="B8" s="95" t="s">
        <v>76</v>
      </c>
      <c r="C8" s="48">
        <v>0</v>
      </c>
      <c r="D8" s="48">
        <v>0</v>
      </c>
      <c r="E8" s="48">
        <v>0</v>
      </c>
      <c r="F8" s="48">
        <v>0</v>
      </c>
      <c r="G8" s="48">
        <v>0</v>
      </c>
      <c r="H8" s="48">
        <v>0</v>
      </c>
      <c r="I8" s="48">
        <v>0</v>
      </c>
      <c r="J8" s="48">
        <v>0</v>
      </c>
      <c r="K8" s="48">
        <v>0</v>
      </c>
      <c r="L8" s="48">
        <v>0</v>
      </c>
      <c r="M8" s="48">
        <v>0</v>
      </c>
      <c r="N8" s="48">
        <v>0</v>
      </c>
      <c r="O8" s="48">
        <v>0</v>
      </c>
      <c r="P8" s="48">
        <v>0.5</v>
      </c>
      <c r="Q8" s="48">
        <v>0</v>
      </c>
      <c r="R8" s="48">
        <v>1</v>
      </c>
      <c r="S8" s="48">
        <v>1</v>
      </c>
      <c r="T8" s="48">
        <v>1</v>
      </c>
      <c r="U8" s="48">
        <v>1</v>
      </c>
      <c r="V8" s="48">
        <v>1</v>
      </c>
      <c r="W8" s="48">
        <v>1</v>
      </c>
      <c r="X8" s="48">
        <v>1</v>
      </c>
      <c r="Y8" s="48">
        <v>1</v>
      </c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</row>
    <row r="9" spans="1:45" s="13" customFormat="1">
      <c r="A9" s="95"/>
      <c r="B9" s="95"/>
      <c r="C9" s="48">
        <v>0</v>
      </c>
      <c r="D9" s="48">
        <v>0</v>
      </c>
      <c r="E9" s="48">
        <v>0</v>
      </c>
      <c r="F9" s="48">
        <v>0</v>
      </c>
      <c r="G9" s="48">
        <v>0</v>
      </c>
      <c r="H9" s="48">
        <v>0</v>
      </c>
      <c r="I9" s="48">
        <v>0</v>
      </c>
      <c r="J9" s="48">
        <v>0</v>
      </c>
      <c r="K9" s="48">
        <v>0</v>
      </c>
      <c r="L9" s="48">
        <v>0</v>
      </c>
      <c r="M9" s="48">
        <v>0</v>
      </c>
      <c r="N9" s="48">
        <v>0</v>
      </c>
      <c r="O9" s="48">
        <v>0</v>
      </c>
      <c r="P9" s="48">
        <v>0</v>
      </c>
      <c r="Q9" s="48">
        <v>1</v>
      </c>
      <c r="R9" s="48">
        <v>1</v>
      </c>
      <c r="S9" s="48">
        <v>1</v>
      </c>
      <c r="T9" s="48">
        <v>1</v>
      </c>
      <c r="U9" s="48">
        <v>0.5</v>
      </c>
      <c r="V9" s="48">
        <v>1</v>
      </c>
      <c r="W9" s="48">
        <v>2</v>
      </c>
      <c r="X9" s="48">
        <v>2</v>
      </c>
      <c r="Y9" s="48">
        <v>2</v>
      </c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</row>
    <row r="10" spans="1:45">
      <c r="A10" s="95"/>
      <c r="B10" s="95"/>
      <c r="C10" s="48">
        <v>0</v>
      </c>
      <c r="D10" s="48">
        <v>0</v>
      </c>
      <c r="E10" s="48">
        <v>0</v>
      </c>
      <c r="F10" s="48">
        <v>0</v>
      </c>
      <c r="G10" s="48">
        <v>0</v>
      </c>
      <c r="H10" s="48">
        <v>0</v>
      </c>
      <c r="I10" s="48">
        <v>0</v>
      </c>
      <c r="J10" s="48">
        <v>0</v>
      </c>
      <c r="K10" s="48">
        <v>0</v>
      </c>
      <c r="L10" s="48">
        <v>0</v>
      </c>
      <c r="M10" s="48">
        <v>0</v>
      </c>
      <c r="N10" s="48">
        <v>0</v>
      </c>
      <c r="O10" s="48">
        <v>0</v>
      </c>
      <c r="P10" s="48">
        <v>0</v>
      </c>
      <c r="Q10" s="48">
        <v>1</v>
      </c>
      <c r="R10" s="48">
        <v>1</v>
      </c>
      <c r="S10" s="48">
        <v>1</v>
      </c>
      <c r="T10" s="48">
        <v>1</v>
      </c>
      <c r="U10" s="48">
        <v>1</v>
      </c>
      <c r="V10" s="48">
        <v>1.5</v>
      </c>
      <c r="W10" s="48">
        <v>2.5</v>
      </c>
      <c r="X10" s="48">
        <v>2</v>
      </c>
      <c r="Y10" s="48">
        <v>1</v>
      </c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</row>
    <row r="11" spans="1:45">
      <c r="A11" s="100"/>
      <c r="B11" s="100"/>
      <c r="C11" s="83">
        <v>0</v>
      </c>
      <c r="D11" s="83">
        <v>0</v>
      </c>
      <c r="E11" s="83">
        <v>0</v>
      </c>
      <c r="F11" s="83">
        <v>0</v>
      </c>
      <c r="G11" s="83">
        <v>0</v>
      </c>
      <c r="H11" s="83">
        <v>0</v>
      </c>
      <c r="I11" s="83">
        <v>0</v>
      </c>
      <c r="J11" s="83">
        <v>0</v>
      </c>
      <c r="K11" s="83">
        <v>0</v>
      </c>
      <c r="L11" s="83">
        <v>0</v>
      </c>
      <c r="M11" s="83">
        <v>0</v>
      </c>
      <c r="N11" s="83">
        <v>0</v>
      </c>
      <c r="O11" s="83">
        <v>0</v>
      </c>
      <c r="P11" s="83">
        <v>0</v>
      </c>
      <c r="Q11" s="83">
        <v>0.5</v>
      </c>
      <c r="R11" s="83">
        <v>1</v>
      </c>
      <c r="S11" s="83">
        <v>1</v>
      </c>
      <c r="T11" s="83">
        <v>1</v>
      </c>
      <c r="U11" s="83">
        <v>1.5</v>
      </c>
      <c r="V11" s="83">
        <v>2</v>
      </c>
      <c r="W11" s="83">
        <v>2.5</v>
      </c>
      <c r="X11" s="83">
        <v>2</v>
      </c>
      <c r="Y11" s="83">
        <v>1</v>
      </c>
      <c r="Z11" s="100"/>
      <c r="AA11" s="100"/>
      <c r="AB11" s="100"/>
      <c r="AC11" s="100"/>
      <c r="AD11" s="100"/>
      <c r="AE11" s="100"/>
      <c r="AF11" s="100"/>
      <c r="AG11" s="100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</row>
    <row r="12" spans="1:45">
      <c r="A12" s="95"/>
      <c r="B12" s="95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</row>
    <row r="13" spans="1:45">
      <c r="A13" s="95" t="s">
        <v>75</v>
      </c>
      <c r="B13" s="95" t="s">
        <v>77</v>
      </c>
      <c r="C13" s="48">
        <v>0</v>
      </c>
      <c r="D13" s="48">
        <v>0</v>
      </c>
      <c r="E13" s="48">
        <v>0</v>
      </c>
      <c r="F13" s="48">
        <v>0</v>
      </c>
      <c r="G13" s="48">
        <v>0</v>
      </c>
      <c r="H13" s="48">
        <v>0</v>
      </c>
      <c r="I13" s="48">
        <v>0</v>
      </c>
      <c r="J13" s="48">
        <v>0</v>
      </c>
      <c r="K13" s="48">
        <v>0</v>
      </c>
      <c r="L13" s="48">
        <v>0</v>
      </c>
      <c r="M13" s="48">
        <v>0</v>
      </c>
      <c r="N13" s="48">
        <v>0</v>
      </c>
      <c r="O13" s="48">
        <v>0</v>
      </c>
      <c r="P13" s="48">
        <v>0</v>
      </c>
      <c r="Q13" s="48">
        <v>1</v>
      </c>
      <c r="R13" s="48">
        <v>1</v>
      </c>
      <c r="S13" s="48">
        <v>2</v>
      </c>
      <c r="T13" s="48">
        <v>3</v>
      </c>
      <c r="U13" s="48">
        <v>3</v>
      </c>
      <c r="V13" s="48">
        <v>3</v>
      </c>
      <c r="W13" s="48">
        <v>3.5</v>
      </c>
      <c r="X13" s="48">
        <v>3</v>
      </c>
      <c r="Y13" s="48">
        <v>3</v>
      </c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</row>
    <row r="14" spans="1:45" s="13" customFormat="1">
      <c r="A14" s="95"/>
      <c r="B14" s="95"/>
      <c r="C14" s="48">
        <v>0</v>
      </c>
      <c r="D14" s="48">
        <v>0</v>
      </c>
      <c r="E14" s="48">
        <v>0</v>
      </c>
      <c r="F14" s="48">
        <v>0</v>
      </c>
      <c r="G14" s="48">
        <v>0</v>
      </c>
      <c r="H14" s="48">
        <v>0</v>
      </c>
      <c r="I14" s="48">
        <v>0</v>
      </c>
      <c r="J14" s="48">
        <v>0</v>
      </c>
      <c r="K14" s="48">
        <v>0</v>
      </c>
      <c r="L14" s="48">
        <v>0</v>
      </c>
      <c r="M14" s="48">
        <v>0</v>
      </c>
      <c r="N14" s="48">
        <v>0</v>
      </c>
      <c r="O14" s="48">
        <v>0</v>
      </c>
      <c r="P14" s="48">
        <v>0.5</v>
      </c>
      <c r="Q14" s="48">
        <v>1</v>
      </c>
      <c r="R14" s="48">
        <v>1</v>
      </c>
      <c r="S14" s="48">
        <v>1.5</v>
      </c>
      <c r="T14" s="48">
        <v>1.5</v>
      </c>
      <c r="U14" s="48">
        <v>1</v>
      </c>
      <c r="V14" s="48">
        <v>1</v>
      </c>
      <c r="W14" s="48">
        <v>1</v>
      </c>
      <c r="X14" s="48">
        <v>1</v>
      </c>
      <c r="Y14" s="48">
        <v>1</v>
      </c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</row>
    <row r="15" spans="1:45">
      <c r="A15" s="95"/>
      <c r="B15" s="95"/>
      <c r="C15" s="48">
        <v>0</v>
      </c>
      <c r="D15" s="48">
        <v>0</v>
      </c>
      <c r="E15" s="48">
        <v>0</v>
      </c>
      <c r="F15" s="48">
        <v>0</v>
      </c>
      <c r="G15" s="48">
        <v>0</v>
      </c>
      <c r="H15" s="48">
        <v>0</v>
      </c>
      <c r="I15" s="48">
        <v>0</v>
      </c>
      <c r="J15" s="48">
        <v>0</v>
      </c>
      <c r="K15" s="48">
        <v>0</v>
      </c>
      <c r="L15" s="48">
        <v>0</v>
      </c>
      <c r="M15" s="48">
        <v>0</v>
      </c>
      <c r="N15" s="48">
        <v>0</v>
      </c>
      <c r="O15" s="48">
        <v>0</v>
      </c>
      <c r="P15" s="48">
        <v>0</v>
      </c>
      <c r="Q15" s="48">
        <v>1</v>
      </c>
      <c r="R15" s="48">
        <v>1</v>
      </c>
      <c r="S15" s="48">
        <v>2</v>
      </c>
      <c r="T15" s="48">
        <v>2.5</v>
      </c>
      <c r="U15" s="48">
        <v>3</v>
      </c>
      <c r="V15" s="48">
        <v>3</v>
      </c>
      <c r="W15" s="48">
        <v>3.5</v>
      </c>
      <c r="X15" s="48">
        <v>3.5</v>
      </c>
      <c r="Y15" s="48">
        <v>3</v>
      </c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</row>
    <row r="16" spans="1:45">
      <c r="A16" s="100"/>
      <c r="B16" s="100"/>
      <c r="C16" s="83">
        <v>0</v>
      </c>
      <c r="D16" s="83">
        <v>0</v>
      </c>
      <c r="E16" s="83">
        <v>0</v>
      </c>
      <c r="F16" s="83">
        <v>0</v>
      </c>
      <c r="G16" s="83">
        <v>0</v>
      </c>
      <c r="H16" s="83">
        <v>0</v>
      </c>
      <c r="I16" s="83">
        <v>0</v>
      </c>
      <c r="J16" s="83">
        <v>0</v>
      </c>
      <c r="K16" s="83">
        <v>0</v>
      </c>
      <c r="L16" s="83">
        <v>0</v>
      </c>
      <c r="M16" s="83">
        <v>0</v>
      </c>
      <c r="N16" s="83">
        <v>0</v>
      </c>
      <c r="O16" s="83">
        <v>0</v>
      </c>
      <c r="P16" s="83">
        <v>0.5</v>
      </c>
      <c r="Q16" s="83">
        <v>1</v>
      </c>
      <c r="R16" s="83">
        <v>1</v>
      </c>
      <c r="S16" s="83">
        <v>1.5</v>
      </c>
      <c r="T16" s="83">
        <v>1.5</v>
      </c>
      <c r="U16" s="83">
        <v>1</v>
      </c>
      <c r="V16" s="83">
        <v>1</v>
      </c>
      <c r="W16" s="83">
        <v>1</v>
      </c>
      <c r="X16" s="83">
        <v>1</v>
      </c>
      <c r="Y16" s="83">
        <v>1</v>
      </c>
      <c r="Z16" s="13"/>
      <c r="AA16" s="13"/>
      <c r="AB16" s="13"/>
      <c r="AC16" s="13"/>
      <c r="AD16" s="13"/>
      <c r="AE16" s="13"/>
      <c r="AF16" s="13"/>
      <c r="AG16" s="13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</row>
    <row r="17" spans="1:45"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</row>
    <row r="18" spans="1:45">
      <c r="A18" s="95" t="s">
        <v>75</v>
      </c>
      <c r="B18" s="95" t="s">
        <v>47</v>
      </c>
      <c r="C18" s="48">
        <v>0</v>
      </c>
      <c r="D18" s="48">
        <v>0</v>
      </c>
      <c r="E18" s="48">
        <v>0</v>
      </c>
      <c r="F18" s="48">
        <v>0</v>
      </c>
      <c r="G18" s="48">
        <v>0</v>
      </c>
      <c r="H18" s="48">
        <v>0</v>
      </c>
      <c r="I18" s="48">
        <v>0</v>
      </c>
      <c r="J18" s="48">
        <v>0</v>
      </c>
      <c r="K18" s="48">
        <v>0</v>
      </c>
      <c r="L18" s="48">
        <v>0</v>
      </c>
      <c r="M18" s="48">
        <v>0</v>
      </c>
      <c r="N18" s="48">
        <v>0</v>
      </c>
      <c r="O18" s="48"/>
      <c r="P18" s="48">
        <v>0.5</v>
      </c>
      <c r="Q18" s="48"/>
      <c r="R18" s="48">
        <v>2</v>
      </c>
      <c r="S18" s="48"/>
      <c r="T18" s="48">
        <v>2</v>
      </c>
      <c r="U18" s="48">
        <v>2</v>
      </c>
      <c r="V18" s="48">
        <v>2</v>
      </c>
      <c r="W18" s="48"/>
      <c r="X18" s="48">
        <v>2.5</v>
      </c>
      <c r="Y18" s="48"/>
      <c r="Z18" s="48"/>
      <c r="AA18" s="48">
        <v>2</v>
      </c>
      <c r="AB18" s="48"/>
      <c r="AC18" s="48">
        <v>2</v>
      </c>
      <c r="AD18" s="48"/>
      <c r="AE18" s="48">
        <v>2</v>
      </c>
      <c r="AF18" s="48"/>
      <c r="AG18" s="48">
        <v>2</v>
      </c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</row>
    <row r="19" spans="1:45" s="13" customFormat="1">
      <c r="A19" s="95"/>
      <c r="B19" s="95"/>
      <c r="C19" s="48">
        <v>0</v>
      </c>
      <c r="D19" s="48">
        <v>0</v>
      </c>
      <c r="E19" s="48">
        <v>0</v>
      </c>
      <c r="F19" s="48">
        <v>0</v>
      </c>
      <c r="G19" s="48">
        <v>0</v>
      </c>
      <c r="H19" s="48">
        <v>0</v>
      </c>
      <c r="I19" s="48">
        <v>0</v>
      </c>
      <c r="J19" s="48">
        <v>0</v>
      </c>
      <c r="K19" s="48">
        <v>0</v>
      </c>
      <c r="L19" s="48">
        <v>0</v>
      </c>
      <c r="M19" s="48">
        <v>0</v>
      </c>
      <c r="N19" s="48">
        <v>0</v>
      </c>
      <c r="O19" s="48"/>
      <c r="P19" s="48">
        <v>1</v>
      </c>
      <c r="Q19" s="48"/>
      <c r="R19" s="48">
        <v>3.5</v>
      </c>
      <c r="S19" s="48"/>
      <c r="T19" s="48">
        <v>3.5</v>
      </c>
      <c r="U19" s="48">
        <v>3</v>
      </c>
      <c r="V19" s="48">
        <v>3</v>
      </c>
      <c r="W19" s="48"/>
      <c r="X19" s="48">
        <v>2.5</v>
      </c>
      <c r="Y19" s="48"/>
      <c r="Z19" s="48"/>
      <c r="AA19" s="48">
        <v>2.5</v>
      </c>
      <c r="AB19" s="48"/>
      <c r="AC19" s="48">
        <v>2</v>
      </c>
      <c r="AD19" s="48"/>
      <c r="AE19" s="48">
        <v>3</v>
      </c>
      <c r="AF19" s="48"/>
      <c r="AG19" s="48">
        <v>2</v>
      </c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</row>
    <row r="20" spans="1:45">
      <c r="A20" s="95"/>
      <c r="B20" s="95"/>
      <c r="C20" s="48">
        <v>0</v>
      </c>
      <c r="D20" s="48">
        <v>0</v>
      </c>
      <c r="E20" s="48">
        <v>0</v>
      </c>
      <c r="F20" s="48">
        <v>0</v>
      </c>
      <c r="G20" s="48">
        <v>0</v>
      </c>
      <c r="H20" s="48">
        <v>0</v>
      </c>
      <c r="I20" s="48">
        <v>0</v>
      </c>
      <c r="J20" s="48">
        <v>0</v>
      </c>
      <c r="K20" s="48">
        <v>0</v>
      </c>
      <c r="L20" s="48">
        <v>0</v>
      </c>
      <c r="M20" s="48">
        <v>0</v>
      </c>
      <c r="N20" s="48">
        <v>0</v>
      </c>
      <c r="O20" s="48"/>
      <c r="P20" s="48">
        <v>0</v>
      </c>
      <c r="Q20" s="48"/>
      <c r="R20" s="48">
        <v>1</v>
      </c>
      <c r="S20" s="48"/>
      <c r="T20" s="48">
        <v>1</v>
      </c>
      <c r="U20" s="48">
        <v>2</v>
      </c>
      <c r="V20" s="48">
        <v>2</v>
      </c>
      <c r="W20" s="48"/>
      <c r="X20" s="48">
        <v>2</v>
      </c>
      <c r="Y20" s="48"/>
      <c r="Z20" s="48"/>
      <c r="AA20" s="48">
        <v>2</v>
      </c>
      <c r="AB20" s="48"/>
      <c r="AC20" s="48">
        <v>1.5</v>
      </c>
      <c r="AD20" s="48"/>
      <c r="AE20" s="48">
        <v>2.5</v>
      </c>
      <c r="AF20" s="48"/>
      <c r="AG20" s="48">
        <v>2</v>
      </c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</row>
    <row r="21" spans="1:45">
      <c r="A21" s="100"/>
      <c r="B21" s="100"/>
      <c r="C21" s="83">
        <v>0</v>
      </c>
      <c r="D21" s="83">
        <v>0</v>
      </c>
      <c r="E21" s="83">
        <v>0</v>
      </c>
      <c r="F21" s="83">
        <v>0</v>
      </c>
      <c r="G21" s="83">
        <v>0</v>
      </c>
      <c r="H21" s="83">
        <v>0</v>
      </c>
      <c r="I21" s="83">
        <v>0</v>
      </c>
      <c r="J21" s="83">
        <v>0</v>
      </c>
      <c r="K21" s="83">
        <v>0</v>
      </c>
      <c r="L21" s="83">
        <v>0</v>
      </c>
      <c r="M21" s="83">
        <v>0</v>
      </c>
      <c r="N21" s="83">
        <v>0</v>
      </c>
      <c r="O21" s="83"/>
      <c r="P21" s="83">
        <v>1</v>
      </c>
      <c r="Q21" s="83"/>
      <c r="R21" s="83">
        <v>3</v>
      </c>
      <c r="S21" s="83"/>
      <c r="T21" s="83">
        <v>3</v>
      </c>
      <c r="U21" s="83">
        <v>3</v>
      </c>
      <c r="V21" s="83">
        <v>3</v>
      </c>
      <c r="W21" s="83"/>
      <c r="X21" s="83">
        <v>3</v>
      </c>
      <c r="Y21" s="83"/>
      <c r="Z21" s="83"/>
      <c r="AA21" s="83">
        <v>2</v>
      </c>
      <c r="AB21" s="83"/>
      <c r="AC21" s="83">
        <v>2</v>
      </c>
      <c r="AD21" s="83"/>
      <c r="AE21" s="83">
        <v>1.5</v>
      </c>
      <c r="AF21" s="83"/>
      <c r="AG21" s="83">
        <v>1.5</v>
      </c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</row>
    <row r="22" spans="1:45">
      <c r="A22" s="95"/>
      <c r="B22" s="95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</row>
    <row r="23" spans="1:45">
      <c r="A23" s="95" t="s">
        <v>75</v>
      </c>
      <c r="B23" s="95" t="s">
        <v>78</v>
      </c>
      <c r="C23" s="48">
        <v>0</v>
      </c>
      <c r="D23" s="48">
        <v>0</v>
      </c>
      <c r="E23" s="48">
        <v>0</v>
      </c>
      <c r="F23" s="48">
        <v>0</v>
      </c>
      <c r="G23" s="48">
        <v>0</v>
      </c>
      <c r="H23" s="48">
        <v>0</v>
      </c>
      <c r="I23" s="48">
        <v>0</v>
      </c>
      <c r="J23" s="48">
        <v>0</v>
      </c>
      <c r="K23" s="48">
        <v>0</v>
      </c>
      <c r="L23" s="48">
        <v>0</v>
      </c>
      <c r="M23" s="48">
        <v>0</v>
      </c>
      <c r="N23" s="48">
        <v>1.5</v>
      </c>
      <c r="O23" s="48"/>
      <c r="P23" s="48">
        <v>2</v>
      </c>
      <c r="Q23" s="48"/>
      <c r="R23" s="48">
        <v>3</v>
      </c>
      <c r="S23" s="48"/>
      <c r="T23" s="48">
        <v>3.5</v>
      </c>
      <c r="U23" s="48">
        <v>3.5</v>
      </c>
      <c r="V23" s="48">
        <v>3.5</v>
      </c>
      <c r="W23" s="48"/>
      <c r="X23" s="48">
        <v>3</v>
      </c>
      <c r="Y23" s="48"/>
      <c r="Z23" s="48"/>
      <c r="AA23" s="48">
        <v>3</v>
      </c>
      <c r="AB23" s="48"/>
      <c r="AC23" s="48">
        <v>3</v>
      </c>
      <c r="AD23" s="48"/>
      <c r="AE23" s="48">
        <v>3</v>
      </c>
      <c r="AF23" s="48"/>
      <c r="AG23" s="48">
        <v>3</v>
      </c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</row>
    <row r="24" spans="1:45" s="13" customFormat="1">
      <c r="A24" s="95"/>
      <c r="B24" s="95"/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  <c r="K24" s="48">
        <v>0</v>
      </c>
      <c r="L24" s="48">
        <v>0</v>
      </c>
      <c r="M24" s="48">
        <v>0</v>
      </c>
      <c r="N24" s="48">
        <v>1</v>
      </c>
      <c r="O24" s="48"/>
      <c r="P24" s="48">
        <v>2</v>
      </c>
      <c r="Q24" s="48"/>
      <c r="R24" s="48">
        <v>3</v>
      </c>
      <c r="S24" s="48"/>
      <c r="T24" s="48">
        <v>3.5</v>
      </c>
      <c r="U24" s="48">
        <v>3.5</v>
      </c>
      <c r="V24" s="48">
        <v>3.5</v>
      </c>
      <c r="W24" s="48"/>
      <c r="X24" s="48">
        <v>3.5</v>
      </c>
      <c r="Y24" s="48"/>
      <c r="Z24" s="48"/>
      <c r="AA24" s="48">
        <v>3</v>
      </c>
      <c r="AB24" s="48"/>
      <c r="AC24" s="48">
        <v>3.5</v>
      </c>
      <c r="AD24" s="48"/>
      <c r="AE24" s="48">
        <v>3.5</v>
      </c>
      <c r="AF24" s="48"/>
      <c r="AG24" s="48">
        <v>3.5</v>
      </c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</row>
    <row r="25" spans="1:45">
      <c r="A25" s="95"/>
      <c r="B25" s="95"/>
      <c r="C25" s="48">
        <v>0</v>
      </c>
      <c r="D25" s="48">
        <v>0</v>
      </c>
      <c r="E25" s="48">
        <v>0</v>
      </c>
      <c r="F25" s="48">
        <v>0</v>
      </c>
      <c r="G25" s="48">
        <v>0</v>
      </c>
      <c r="H25" s="48">
        <v>0</v>
      </c>
      <c r="I25" s="48">
        <v>0</v>
      </c>
      <c r="J25" s="48">
        <v>0</v>
      </c>
      <c r="K25" s="48">
        <v>0</v>
      </c>
      <c r="L25" s="48">
        <v>0</v>
      </c>
      <c r="M25" s="48">
        <v>0</v>
      </c>
      <c r="N25" s="48">
        <v>1</v>
      </c>
      <c r="O25" s="48"/>
      <c r="P25" s="48">
        <v>1</v>
      </c>
      <c r="Q25" s="48"/>
      <c r="R25" s="48">
        <v>1</v>
      </c>
      <c r="S25" s="48"/>
      <c r="T25" s="48">
        <v>2</v>
      </c>
      <c r="U25" s="48">
        <v>3.5</v>
      </c>
      <c r="V25" s="48">
        <v>3.5</v>
      </c>
      <c r="W25" s="48"/>
      <c r="X25" s="48">
        <v>3.5</v>
      </c>
      <c r="Y25" s="48"/>
      <c r="Z25" s="48"/>
      <c r="AA25" s="48">
        <v>3</v>
      </c>
      <c r="AB25" s="48"/>
      <c r="AC25" s="48">
        <v>3.5</v>
      </c>
      <c r="AD25" s="48"/>
      <c r="AE25" s="48">
        <v>3.5</v>
      </c>
      <c r="AF25" s="48"/>
      <c r="AG25" s="48">
        <v>3.5</v>
      </c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</row>
    <row r="26" spans="1:45">
      <c r="A26" s="100"/>
      <c r="B26" s="100"/>
      <c r="C26" s="83">
        <v>0</v>
      </c>
      <c r="D26" s="83">
        <v>0</v>
      </c>
      <c r="E26" s="83">
        <v>0</v>
      </c>
      <c r="F26" s="83">
        <v>0</v>
      </c>
      <c r="G26" s="83">
        <v>0</v>
      </c>
      <c r="H26" s="83">
        <v>0</v>
      </c>
      <c r="I26" s="83">
        <v>0</v>
      </c>
      <c r="J26" s="83">
        <v>0</v>
      </c>
      <c r="K26" s="83">
        <v>0</v>
      </c>
      <c r="L26" s="83">
        <v>0</v>
      </c>
      <c r="M26" s="83">
        <v>0</v>
      </c>
      <c r="N26" s="83">
        <v>1</v>
      </c>
      <c r="O26" s="83"/>
      <c r="P26" s="83">
        <v>1.5</v>
      </c>
      <c r="Q26" s="83"/>
      <c r="R26" s="83">
        <v>1.5</v>
      </c>
      <c r="S26" s="83"/>
      <c r="T26" s="83">
        <v>2</v>
      </c>
      <c r="U26" s="83">
        <v>3.5</v>
      </c>
      <c r="V26" s="83">
        <v>3.5</v>
      </c>
      <c r="W26" s="83"/>
      <c r="X26" s="83">
        <v>3.5</v>
      </c>
      <c r="Y26" s="83"/>
      <c r="Z26" s="83"/>
      <c r="AA26" s="83">
        <v>3</v>
      </c>
      <c r="AB26" s="83"/>
      <c r="AC26" s="83">
        <v>3</v>
      </c>
      <c r="AD26" s="83"/>
      <c r="AE26" s="83">
        <v>3</v>
      </c>
      <c r="AF26" s="83"/>
      <c r="AG26" s="83">
        <v>3</v>
      </c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</row>
    <row r="38" spans="2:16">
      <c r="B38" s="48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</row>
    <row r="39" spans="2:16">
      <c r="B39" s="48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</row>
    <row r="40" spans="2:16"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</row>
    <row r="41" spans="2:16"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</row>
    <row r="42" spans="2:16">
      <c r="B42" s="48"/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</row>
    <row r="43" spans="2:16">
      <c r="B43" s="4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</row>
    <row r="44" spans="2:16"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</row>
    <row r="45" spans="2:16">
      <c r="B45" s="4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</row>
    <row r="46" spans="2:16">
      <c r="B46" s="4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</row>
    <row r="47" spans="2:16"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</row>
    <row r="48" spans="2:16"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</row>
    <row r="49" spans="2:16"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</row>
    <row r="50" spans="2:16">
      <c r="B50" s="48"/>
      <c r="C50" s="48"/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</row>
    <row r="51" spans="2:16">
      <c r="B51" s="48"/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</row>
    <row r="52" spans="2:16">
      <c r="B52" s="48"/>
      <c r="C52" s="48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</row>
    <row r="53" spans="2:16">
      <c r="B53" s="48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</row>
    <row r="54" spans="2:16"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</row>
    <row r="55" spans="2:16"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</row>
    <row r="56" spans="2:16"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</row>
    <row r="57" spans="2:16"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</row>
    <row r="58" spans="2:16"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</row>
    <row r="59" spans="2:16"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</row>
    <row r="60" spans="2:16"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5"/>
  <sheetViews>
    <sheetView zoomScaleNormal="100" workbookViewId="0">
      <selection activeCell="M33" sqref="M33"/>
    </sheetView>
  </sheetViews>
  <sheetFormatPr defaultColWidth="11.42578125" defaultRowHeight="15"/>
  <cols>
    <col min="1" max="1" width="14.42578125" customWidth="1"/>
    <col min="2" max="3" width="20.42578125" customWidth="1"/>
  </cols>
  <sheetData>
    <row r="1" spans="1:34" s="13" customFormat="1">
      <c r="A1" s="100"/>
      <c r="B1" s="100"/>
      <c r="C1" s="100"/>
      <c r="D1" s="100"/>
      <c r="E1" s="49" t="s">
        <v>4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2"/>
    </row>
    <row r="2" spans="1:34" s="13" customFormat="1">
      <c r="A2" s="100" t="s">
        <v>79</v>
      </c>
      <c r="B2" s="100" t="s">
        <v>80</v>
      </c>
      <c r="C2" s="100" t="s">
        <v>81</v>
      </c>
      <c r="D2" s="61" t="s">
        <v>82</v>
      </c>
      <c r="E2" s="161">
        <v>0</v>
      </c>
      <c r="F2" s="161">
        <v>1</v>
      </c>
      <c r="G2" s="161">
        <v>2</v>
      </c>
      <c r="H2" s="161">
        <v>3</v>
      </c>
      <c r="I2" s="161">
        <v>4</v>
      </c>
      <c r="J2" s="161">
        <v>5</v>
      </c>
      <c r="K2" s="161">
        <v>6</v>
      </c>
      <c r="L2" s="161">
        <v>7</v>
      </c>
      <c r="M2" s="161">
        <v>8</v>
      </c>
      <c r="N2" s="161">
        <v>9</v>
      </c>
      <c r="O2" s="161">
        <v>10</v>
      </c>
      <c r="P2" s="161">
        <v>11</v>
      </c>
      <c r="Q2" s="161">
        <v>12</v>
      </c>
      <c r="R2" s="161">
        <v>13</v>
      </c>
      <c r="S2" s="161">
        <v>14</v>
      </c>
      <c r="T2" s="161">
        <v>15</v>
      </c>
      <c r="U2" s="161">
        <v>16</v>
      </c>
      <c r="V2" s="161">
        <v>17</v>
      </c>
      <c r="W2" s="161">
        <v>18</v>
      </c>
      <c r="X2" s="161">
        <v>19</v>
      </c>
      <c r="Y2" s="161">
        <v>20</v>
      </c>
      <c r="Z2" s="161">
        <v>21</v>
      </c>
      <c r="AA2" s="161">
        <v>22</v>
      </c>
      <c r="AB2" s="161">
        <v>23</v>
      </c>
      <c r="AC2" s="161">
        <v>24</v>
      </c>
      <c r="AD2" s="161">
        <v>25</v>
      </c>
      <c r="AE2" s="161">
        <v>26</v>
      </c>
      <c r="AF2" s="161">
        <v>27</v>
      </c>
      <c r="AG2" s="161">
        <v>28</v>
      </c>
      <c r="AH2" s="162">
        <v>29</v>
      </c>
    </row>
    <row r="3" spans="1:34">
      <c r="A3" s="95" t="s">
        <v>6</v>
      </c>
      <c r="B3" s="95" t="s">
        <v>83</v>
      </c>
      <c r="C3" s="95" t="s">
        <v>47</v>
      </c>
      <c r="D3" s="60">
        <v>1</v>
      </c>
      <c r="E3" s="95">
        <v>0</v>
      </c>
      <c r="F3" s="95">
        <v>0</v>
      </c>
      <c r="G3" s="95">
        <v>0</v>
      </c>
      <c r="H3" s="95">
        <v>0</v>
      </c>
      <c r="I3" s="95">
        <v>0</v>
      </c>
      <c r="J3" s="95">
        <v>0</v>
      </c>
      <c r="K3" s="95">
        <v>0</v>
      </c>
      <c r="L3" s="95">
        <v>0</v>
      </c>
      <c r="M3" s="95">
        <v>0</v>
      </c>
      <c r="N3" s="95">
        <v>0</v>
      </c>
      <c r="O3" s="95">
        <v>0</v>
      </c>
      <c r="P3" s="95">
        <v>0</v>
      </c>
      <c r="Q3" s="95">
        <v>0</v>
      </c>
      <c r="R3" s="95">
        <v>0</v>
      </c>
      <c r="S3" s="95">
        <v>0</v>
      </c>
      <c r="T3" s="95">
        <v>1</v>
      </c>
      <c r="U3" s="95">
        <v>2.5</v>
      </c>
      <c r="V3" s="95">
        <v>2.5</v>
      </c>
      <c r="W3" s="95"/>
      <c r="X3" s="95">
        <v>2</v>
      </c>
      <c r="Y3" s="95"/>
      <c r="Z3" s="95">
        <v>2</v>
      </c>
      <c r="AA3" s="95"/>
      <c r="AB3" s="95">
        <v>2</v>
      </c>
      <c r="AC3" s="95"/>
      <c r="AD3" s="95">
        <v>2.5</v>
      </c>
      <c r="AE3" s="95"/>
      <c r="AF3" s="95">
        <v>2.5</v>
      </c>
      <c r="AG3" s="95"/>
      <c r="AH3" s="95">
        <v>2.5</v>
      </c>
    </row>
    <row r="4" spans="1:34">
      <c r="A4" s="95"/>
      <c r="B4" s="95"/>
      <c r="C4" s="95"/>
      <c r="D4" s="60">
        <v>2</v>
      </c>
      <c r="E4" s="95">
        <v>0</v>
      </c>
      <c r="F4" s="95">
        <v>0</v>
      </c>
      <c r="G4" s="95">
        <v>0</v>
      </c>
      <c r="H4" s="95">
        <v>0</v>
      </c>
      <c r="I4" s="95">
        <v>0</v>
      </c>
      <c r="J4" s="95">
        <v>0</v>
      </c>
      <c r="K4" s="95">
        <v>0</v>
      </c>
      <c r="L4" s="95">
        <v>0</v>
      </c>
      <c r="M4" s="95">
        <v>0</v>
      </c>
      <c r="N4" s="95">
        <v>0</v>
      </c>
      <c r="O4" s="95">
        <v>0</v>
      </c>
      <c r="P4" s="95">
        <v>0</v>
      </c>
      <c r="Q4" s="95">
        <v>1</v>
      </c>
      <c r="R4" s="95">
        <v>2</v>
      </c>
      <c r="S4" s="95">
        <v>2</v>
      </c>
      <c r="T4" s="95">
        <v>3</v>
      </c>
      <c r="U4" s="95">
        <v>3</v>
      </c>
      <c r="V4" s="95">
        <v>3</v>
      </c>
      <c r="W4" s="95"/>
      <c r="X4" s="95">
        <v>3</v>
      </c>
      <c r="Y4" s="95"/>
      <c r="Z4" s="95">
        <v>2.5</v>
      </c>
      <c r="AA4" s="95"/>
      <c r="AB4" s="95">
        <v>2.5</v>
      </c>
      <c r="AC4" s="95"/>
      <c r="AD4" s="95">
        <v>3</v>
      </c>
      <c r="AE4" s="95"/>
      <c r="AF4" s="95">
        <v>3</v>
      </c>
      <c r="AG4" s="95"/>
      <c r="AH4" s="95">
        <v>3</v>
      </c>
    </row>
    <row r="5" spans="1:34">
      <c r="A5" s="95"/>
      <c r="B5" s="95"/>
      <c r="C5" s="95"/>
      <c r="D5" s="60">
        <v>3</v>
      </c>
      <c r="E5" s="95">
        <v>0</v>
      </c>
      <c r="F5" s="95">
        <v>0</v>
      </c>
      <c r="G5" s="95">
        <v>0</v>
      </c>
      <c r="H5" s="95">
        <v>0</v>
      </c>
      <c r="I5" s="95">
        <v>0</v>
      </c>
      <c r="J5" s="95">
        <v>0</v>
      </c>
      <c r="K5" s="95">
        <v>0</v>
      </c>
      <c r="L5" s="95">
        <v>0</v>
      </c>
      <c r="M5" s="95">
        <v>0</v>
      </c>
      <c r="N5" s="95">
        <v>0</v>
      </c>
      <c r="O5" s="95">
        <v>1</v>
      </c>
      <c r="P5" s="95">
        <v>3</v>
      </c>
      <c r="Q5" s="95">
        <v>3</v>
      </c>
      <c r="R5" s="95">
        <v>3</v>
      </c>
      <c r="S5" s="95">
        <v>3</v>
      </c>
      <c r="T5" s="95">
        <v>2.5</v>
      </c>
      <c r="U5" s="95">
        <v>2.5</v>
      </c>
      <c r="V5" s="95">
        <v>2.5</v>
      </c>
      <c r="W5" s="95"/>
      <c r="X5" s="95">
        <v>3</v>
      </c>
      <c r="Y5" s="95"/>
      <c r="Z5" s="95">
        <v>3</v>
      </c>
      <c r="AA5" s="95"/>
      <c r="AB5" s="95">
        <v>2.5</v>
      </c>
      <c r="AC5" s="95"/>
      <c r="AD5" s="95">
        <v>2.5</v>
      </c>
      <c r="AE5" s="95"/>
      <c r="AF5" s="95">
        <v>2.5</v>
      </c>
      <c r="AG5" s="95"/>
      <c r="AH5" s="95">
        <v>2.5</v>
      </c>
    </row>
    <row r="6" spans="1:34">
      <c r="A6" s="95"/>
      <c r="B6" s="95"/>
      <c r="C6" s="95"/>
      <c r="D6" s="60">
        <v>4</v>
      </c>
      <c r="E6" s="95">
        <v>0</v>
      </c>
      <c r="F6" s="95">
        <v>0</v>
      </c>
      <c r="G6" s="95">
        <v>0</v>
      </c>
      <c r="H6" s="95">
        <v>0</v>
      </c>
      <c r="I6" s="95">
        <v>0</v>
      </c>
      <c r="J6" s="95">
        <v>0</v>
      </c>
      <c r="K6" s="95">
        <v>0</v>
      </c>
      <c r="L6" s="95">
        <v>0</v>
      </c>
      <c r="M6" s="95">
        <v>0</v>
      </c>
      <c r="N6" s="95">
        <v>0</v>
      </c>
      <c r="O6" s="95">
        <v>0</v>
      </c>
      <c r="P6" s="95">
        <v>0</v>
      </c>
      <c r="Q6" s="95">
        <v>0</v>
      </c>
      <c r="R6" s="95">
        <v>0</v>
      </c>
      <c r="S6" s="95">
        <v>0</v>
      </c>
      <c r="T6" s="95">
        <v>1</v>
      </c>
      <c r="U6" s="95">
        <v>1</v>
      </c>
      <c r="V6" s="95">
        <v>1</v>
      </c>
      <c r="W6" s="95"/>
      <c r="X6" s="95">
        <v>3</v>
      </c>
      <c r="Y6" s="95"/>
      <c r="Z6" s="95">
        <v>3</v>
      </c>
      <c r="AA6" s="95"/>
      <c r="AB6" s="95">
        <v>3</v>
      </c>
      <c r="AC6" s="95"/>
      <c r="AD6" s="95">
        <v>2.5</v>
      </c>
      <c r="AE6" s="95"/>
      <c r="AF6" s="95">
        <v>2.5</v>
      </c>
      <c r="AG6" s="95"/>
      <c r="AH6" s="95">
        <v>2.5</v>
      </c>
    </row>
    <row r="7" spans="1:34" s="13" customFormat="1">
      <c r="A7" s="100"/>
      <c r="B7" s="100"/>
      <c r="C7" s="100"/>
      <c r="D7" s="61">
        <v>5</v>
      </c>
      <c r="E7" s="100">
        <v>0</v>
      </c>
      <c r="F7" s="100">
        <v>0</v>
      </c>
      <c r="G7" s="100">
        <v>0</v>
      </c>
      <c r="H7" s="100">
        <v>0</v>
      </c>
      <c r="I7" s="100">
        <v>0</v>
      </c>
      <c r="J7" s="100">
        <v>0</v>
      </c>
      <c r="K7" s="100">
        <v>0</v>
      </c>
      <c r="L7" s="100">
        <v>0</v>
      </c>
      <c r="M7" s="100">
        <v>0</v>
      </c>
      <c r="N7" s="100">
        <v>0</v>
      </c>
      <c r="O7" s="100">
        <v>0</v>
      </c>
      <c r="P7" s="100">
        <v>0</v>
      </c>
      <c r="Q7" s="100">
        <v>0</v>
      </c>
      <c r="R7" s="100">
        <v>1</v>
      </c>
      <c r="S7" s="100">
        <v>1</v>
      </c>
      <c r="T7" s="100">
        <v>2.5</v>
      </c>
      <c r="U7" s="100">
        <v>3</v>
      </c>
      <c r="V7" s="100">
        <v>3</v>
      </c>
      <c r="W7" s="100"/>
      <c r="X7" s="100">
        <v>3</v>
      </c>
      <c r="Y7" s="100"/>
      <c r="Z7" s="100">
        <v>3</v>
      </c>
      <c r="AA7" s="100"/>
      <c r="AB7" s="100">
        <v>2.5</v>
      </c>
      <c r="AC7" s="100"/>
      <c r="AD7" s="100">
        <v>3</v>
      </c>
      <c r="AE7" s="100"/>
      <c r="AF7" s="100">
        <v>3</v>
      </c>
      <c r="AG7" s="100"/>
      <c r="AH7" s="100">
        <v>3</v>
      </c>
    </row>
    <row r="8" spans="1:34">
      <c r="A8" s="95"/>
      <c r="B8" s="95"/>
      <c r="C8" s="95"/>
      <c r="D8" s="60"/>
      <c r="E8" s="95"/>
      <c r="F8" s="95"/>
      <c r="G8" s="95"/>
      <c r="H8" s="95"/>
      <c r="I8" s="95"/>
      <c r="J8" s="95"/>
      <c r="K8" s="95"/>
      <c r="L8" s="95"/>
      <c r="M8" s="95"/>
      <c r="N8" s="95"/>
      <c r="O8" s="95"/>
      <c r="P8" s="95"/>
      <c r="Q8" s="95"/>
      <c r="R8" s="95"/>
      <c r="S8" s="95"/>
      <c r="T8" s="95"/>
      <c r="U8" s="95"/>
      <c r="V8" s="95"/>
      <c r="W8" s="95"/>
      <c r="X8" s="95"/>
      <c r="Y8" s="95"/>
      <c r="Z8" s="95"/>
      <c r="AA8" s="95"/>
      <c r="AB8" s="95"/>
      <c r="AC8" s="95"/>
      <c r="AD8" s="95"/>
      <c r="AE8" s="95"/>
      <c r="AF8" s="95"/>
      <c r="AG8" s="95"/>
      <c r="AH8" s="95"/>
    </row>
    <row r="9" spans="1:34">
      <c r="A9" s="95" t="s">
        <v>6</v>
      </c>
      <c r="B9" s="95" t="s">
        <v>83</v>
      </c>
      <c r="C9" s="95" t="s">
        <v>48</v>
      </c>
      <c r="D9" s="60">
        <v>1</v>
      </c>
      <c r="E9" s="95">
        <v>0</v>
      </c>
      <c r="F9" s="95">
        <v>0</v>
      </c>
      <c r="G9" s="95">
        <v>0</v>
      </c>
      <c r="H9" s="95">
        <v>0</v>
      </c>
      <c r="I9" s="95">
        <v>0</v>
      </c>
      <c r="J9" s="95">
        <v>0</v>
      </c>
      <c r="K9" s="95">
        <v>0</v>
      </c>
      <c r="L9" s="95">
        <v>0</v>
      </c>
      <c r="M9" s="95">
        <v>0</v>
      </c>
      <c r="N9" s="95">
        <v>0</v>
      </c>
      <c r="O9" s="95">
        <v>0</v>
      </c>
      <c r="P9" s="95">
        <v>0</v>
      </c>
      <c r="Q9" s="95">
        <v>1.5</v>
      </c>
      <c r="R9" s="95">
        <v>3</v>
      </c>
      <c r="S9" s="95">
        <v>3</v>
      </c>
      <c r="T9" s="95">
        <v>3</v>
      </c>
      <c r="U9" s="95">
        <v>3</v>
      </c>
      <c r="V9" s="95">
        <v>3</v>
      </c>
      <c r="W9" s="95"/>
      <c r="X9" s="95">
        <v>2</v>
      </c>
      <c r="Y9" s="95"/>
      <c r="Z9" s="95">
        <v>3</v>
      </c>
      <c r="AA9" s="95"/>
      <c r="AB9" s="95">
        <v>3</v>
      </c>
      <c r="AC9" s="95"/>
      <c r="AD9" s="95">
        <v>3</v>
      </c>
      <c r="AE9" s="95"/>
      <c r="AF9" s="95">
        <v>3</v>
      </c>
      <c r="AG9" s="95"/>
      <c r="AH9" s="95">
        <v>3</v>
      </c>
    </row>
    <row r="10" spans="1:34">
      <c r="A10" s="95"/>
      <c r="B10" s="95"/>
      <c r="C10" s="95"/>
      <c r="D10" s="60">
        <v>2</v>
      </c>
      <c r="E10" s="95">
        <v>0</v>
      </c>
      <c r="F10" s="95">
        <v>0</v>
      </c>
      <c r="G10" s="95">
        <v>0</v>
      </c>
      <c r="H10" s="95">
        <v>0</v>
      </c>
      <c r="I10" s="95">
        <v>0</v>
      </c>
      <c r="J10" s="95">
        <v>0</v>
      </c>
      <c r="K10" s="95">
        <v>0</v>
      </c>
      <c r="L10" s="95">
        <v>0</v>
      </c>
      <c r="M10" s="95">
        <v>0</v>
      </c>
      <c r="N10" s="95">
        <v>0</v>
      </c>
      <c r="O10" s="95">
        <v>0</v>
      </c>
      <c r="P10" s="95">
        <v>0</v>
      </c>
      <c r="Q10" s="95">
        <v>0</v>
      </c>
      <c r="R10" s="95">
        <v>0</v>
      </c>
      <c r="S10" s="95">
        <v>0</v>
      </c>
      <c r="T10" s="95">
        <v>0</v>
      </c>
      <c r="U10" s="95">
        <v>1</v>
      </c>
      <c r="V10" s="95">
        <v>1</v>
      </c>
      <c r="W10" s="95"/>
      <c r="X10" s="95">
        <v>2</v>
      </c>
      <c r="Y10" s="95"/>
      <c r="Z10" s="95">
        <v>3</v>
      </c>
      <c r="AA10" s="95"/>
      <c r="AB10" s="95">
        <v>3</v>
      </c>
      <c r="AC10" s="95"/>
      <c r="AD10" s="95">
        <v>2.5</v>
      </c>
      <c r="AE10" s="95"/>
      <c r="AF10" s="95">
        <v>2.5</v>
      </c>
      <c r="AG10" s="95"/>
      <c r="AH10" s="95">
        <v>2.5</v>
      </c>
    </row>
    <row r="11" spans="1:34">
      <c r="A11" s="95"/>
      <c r="B11" s="95"/>
      <c r="C11" s="95"/>
      <c r="D11" s="60">
        <v>3</v>
      </c>
      <c r="E11" s="95">
        <v>0</v>
      </c>
      <c r="F11" s="95">
        <v>0</v>
      </c>
      <c r="G11" s="95">
        <v>0</v>
      </c>
      <c r="H11" s="95">
        <v>0</v>
      </c>
      <c r="I11" s="95">
        <v>0</v>
      </c>
      <c r="J11" s="95">
        <v>0</v>
      </c>
      <c r="K11" s="95">
        <v>0</v>
      </c>
      <c r="L11" s="95">
        <v>0</v>
      </c>
      <c r="M11" s="95">
        <v>0</v>
      </c>
      <c r="N11" s="95">
        <v>0</v>
      </c>
      <c r="O11" s="95">
        <v>0</v>
      </c>
      <c r="P11" s="95">
        <v>0</v>
      </c>
      <c r="Q11" s="95">
        <v>1</v>
      </c>
      <c r="R11" s="95">
        <v>1</v>
      </c>
      <c r="S11" s="95">
        <v>1</v>
      </c>
      <c r="T11" s="95">
        <v>1</v>
      </c>
      <c r="U11" s="95">
        <v>1</v>
      </c>
      <c r="V11" s="95">
        <v>1</v>
      </c>
      <c r="W11" s="95"/>
      <c r="X11" s="95">
        <v>2</v>
      </c>
      <c r="Y11" s="95"/>
      <c r="Z11" s="95">
        <v>3</v>
      </c>
      <c r="AA11" s="95"/>
      <c r="AB11" s="95">
        <v>3</v>
      </c>
      <c r="AC11" s="95"/>
      <c r="AD11" s="95">
        <v>2</v>
      </c>
      <c r="AE11" s="95"/>
      <c r="AF11" s="95">
        <v>2</v>
      </c>
      <c r="AG11" s="95"/>
      <c r="AH11" s="95">
        <v>2</v>
      </c>
    </row>
    <row r="12" spans="1:34">
      <c r="A12" s="95"/>
      <c r="B12" s="95"/>
      <c r="C12" s="95"/>
      <c r="D12" s="60">
        <v>4</v>
      </c>
      <c r="E12" s="95">
        <v>0</v>
      </c>
      <c r="F12" s="95">
        <v>0</v>
      </c>
      <c r="G12" s="95">
        <v>0</v>
      </c>
      <c r="H12" s="95">
        <v>0</v>
      </c>
      <c r="I12" s="95">
        <v>0</v>
      </c>
      <c r="J12" s="95">
        <v>0</v>
      </c>
      <c r="K12" s="95">
        <v>0</v>
      </c>
      <c r="L12" s="95">
        <v>0</v>
      </c>
      <c r="M12" s="95">
        <v>0</v>
      </c>
      <c r="N12" s="95">
        <v>0</v>
      </c>
      <c r="O12" s="95">
        <v>0</v>
      </c>
      <c r="P12" s="95">
        <v>0</v>
      </c>
      <c r="Q12" s="95">
        <v>0</v>
      </c>
      <c r="R12" s="95">
        <v>1</v>
      </c>
      <c r="S12" s="95">
        <v>1</v>
      </c>
      <c r="T12" s="95">
        <v>2.5</v>
      </c>
      <c r="U12" s="95">
        <v>2.5</v>
      </c>
      <c r="V12" s="95">
        <v>2</v>
      </c>
      <c r="W12" s="95"/>
      <c r="X12" s="95">
        <v>2</v>
      </c>
      <c r="Y12" s="95"/>
      <c r="Z12" s="95">
        <v>2</v>
      </c>
      <c r="AA12" s="95"/>
      <c r="AB12" s="95">
        <v>2</v>
      </c>
      <c r="AC12" s="95"/>
      <c r="AD12" s="95">
        <v>3</v>
      </c>
      <c r="AE12" s="95"/>
      <c r="AF12" s="95">
        <v>3</v>
      </c>
      <c r="AG12" s="95"/>
      <c r="AH12" s="95">
        <v>3</v>
      </c>
    </row>
    <row r="13" spans="1:34">
      <c r="A13" s="95"/>
      <c r="B13" s="95"/>
      <c r="C13" s="95"/>
      <c r="D13" s="60">
        <v>5</v>
      </c>
      <c r="E13" s="95">
        <v>0</v>
      </c>
      <c r="F13" s="95">
        <v>0</v>
      </c>
      <c r="G13" s="95">
        <v>0</v>
      </c>
      <c r="H13" s="95">
        <v>0</v>
      </c>
      <c r="I13" s="95">
        <v>0</v>
      </c>
      <c r="J13" s="95">
        <v>0</v>
      </c>
      <c r="K13" s="95">
        <v>0</v>
      </c>
      <c r="L13" s="95">
        <v>0</v>
      </c>
      <c r="M13" s="95">
        <v>0</v>
      </c>
      <c r="N13" s="95">
        <v>0</v>
      </c>
      <c r="O13" s="95">
        <v>0</v>
      </c>
      <c r="P13" s="95">
        <v>1</v>
      </c>
      <c r="Q13" s="95">
        <v>1</v>
      </c>
      <c r="R13" s="95">
        <v>1</v>
      </c>
      <c r="S13" s="95">
        <v>2</v>
      </c>
      <c r="T13" s="95">
        <v>3</v>
      </c>
      <c r="U13" s="95">
        <v>3</v>
      </c>
      <c r="V13" s="95">
        <v>3.5</v>
      </c>
      <c r="W13" s="95"/>
      <c r="X13" s="95">
        <v>3.5</v>
      </c>
      <c r="Y13" s="95"/>
      <c r="Z13" s="95">
        <v>3.5</v>
      </c>
      <c r="AA13" s="95"/>
      <c r="AB13" s="95">
        <v>3.5</v>
      </c>
      <c r="AC13" s="95"/>
      <c r="AD13" s="95">
        <v>3.5</v>
      </c>
      <c r="AE13" s="95"/>
      <c r="AF13" s="95">
        <v>3.5</v>
      </c>
      <c r="AG13" s="95"/>
      <c r="AH13" s="95">
        <v>3.5</v>
      </c>
    </row>
    <row r="14" spans="1:34" s="13" customFormat="1">
      <c r="A14" s="100"/>
      <c r="B14" s="100"/>
      <c r="C14" s="100"/>
      <c r="D14" s="61">
        <v>6</v>
      </c>
      <c r="E14" s="100">
        <v>0</v>
      </c>
      <c r="F14" s="100">
        <v>0</v>
      </c>
      <c r="G14" s="100">
        <v>0</v>
      </c>
      <c r="H14" s="100">
        <v>0</v>
      </c>
      <c r="I14" s="100">
        <v>0</v>
      </c>
      <c r="J14" s="100">
        <v>0</v>
      </c>
      <c r="K14" s="100">
        <v>0</v>
      </c>
      <c r="L14" s="100">
        <v>0</v>
      </c>
      <c r="M14" s="100">
        <v>0</v>
      </c>
      <c r="N14" s="100">
        <v>0</v>
      </c>
      <c r="O14" s="100">
        <v>0</v>
      </c>
      <c r="P14" s="100">
        <v>0</v>
      </c>
      <c r="Q14" s="100">
        <v>0</v>
      </c>
      <c r="R14" s="100">
        <v>0</v>
      </c>
      <c r="S14" s="100">
        <v>1</v>
      </c>
      <c r="T14" s="100">
        <v>2</v>
      </c>
      <c r="U14" s="100">
        <v>3</v>
      </c>
      <c r="V14" s="100">
        <v>3.5</v>
      </c>
      <c r="W14" s="100"/>
      <c r="X14" s="100">
        <v>3.5</v>
      </c>
      <c r="Y14" s="100"/>
      <c r="Z14" s="100">
        <v>3.5</v>
      </c>
      <c r="AA14" s="100"/>
      <c r="AB14" s="100">
        <v>3.5</v>
      </c>
      <c r="AC14" s="100"/>
      <c r="AD14" s="100">
        <v>3.5</v>
      </c>
      <c r="AE14" s="100"/>
      <c r="AF14" s="100">
        <v>3.5</v>
      </c>
      <c r="AG14" s="100"/>
      <c r="AH14" s="100">
        <v>3.5</v>
      </c>
    </row>
    <row r="15" spans="1:34">
      <c r="A15" s="95"/>
      <c r="B15" s="95"/>
      <c r="C15" s="95"/>
      <c r="D15" s="60"/>
      <c r="E15" s="95"/>
      <c r="F15" s="95"/>
      <c r="G15" s="95"/>
      <c r="H15" s="95"/>
      <c r="I15" s="95"/>
      <c r="J15" s="95"/>
      <c r="K15" s="95"/>
      <c r="L15" s="95"/>
      <c r="M15" s="95"/>
      <c r="N15" s="95"/>
      <c r="O15" s="95"/>
      <c r="P15" s="95"/>
      <c r="Q15" s="95"/>
      <c r="R15" s="95"/>
      <c r="S15" s="95"/>
      <c r="T15" s="95"/>
      <c r="U15" s="95"/>
      <c r="V15" s="95"/>
      <c r="W15" s="95"/>
      <c r="X15" s="95"/>
      <c r="Y15" s="95"/>
      <c r="Z15" s="95"/>
      <c r="AA15" s="95"/>
      <c r="AB15" s="95"/>
      <c r="AC15" s="95"/>
      <c r="AD15" s="95"/>
      <c r="AE15" s="95"/>
      <c r="AF15" s="95"/>
      <c r="AG15" s="95"/>
      <c r="AH15" s="95"/>
    </row>
    <row r="16" spans="1:34">
      <c r="A16" s="95" t="s">
        <v>6</v>
      </c>
      <c r="B16" s="95" t="s">
        <v>84</v>
      </c>
      <c r="C16" s="95" t="s">
        <v>47</v>
      </c>
      <c r="D16" s="60">
        <v>1</v>
      </c>
      <c r="E16" s="95">
        <v>0</v>
      </c>
      <c r="F16" s="95">
        <v>0</v>
      </c>
      <c r="G16" s="95">
        <v>0</v>
      </c>
      <c r="H16" s="95">
        <v>0</v>
      </c>
      <c r="I16" s="95">
        <v>0</v>
      </c>
      <c r="J16" s="95">
        <v>0</v>
      </c>
      <c r="K16" s="95">
        <v>0</v>
      </c>
      <c r="L16" s="95">
        <v>0</v>
      </c>
      <c r="M16" s="95">
        <v>0</v>
      </c>
      <c r="N16" s="95">
        <v>0</v>
      </c>
      <c r="O16" s="95">
        <v>0</v>
      </c>
      <c r="P16" s="95">
        <v>0</v>
      </c>
      <c r="Q16" s="95">
        <v>0</v>
      </c>
      <c r="R16" s="95">
        <v>0</v>
      </c>
      <c r="S16" s="95">
        <v>0</v>
      </c>
      <c r="T16" s="95">
        <v>0</v>
      </c>
      <c r="U16" s="95">
        <v>1</v>
      </c>
      <c r="V16" s="95">
        <v>1</v>
      </c>
      <c r="W16" s="95"/>
      <c r="X16" s="95">
        <v>1</v>
      </c>
      <c r="Y16" s="95"/>
      <c r="Z16" s="95">
        <v>1</v>
      </c>
      <c r="AA16" s="95"/>
      <c r="AB16" s="95">
        <v>1</v>
      </c>
      <c r="AC16" s="95"/>
      <c r="AD16" s="95">
        <v>0</v>
      </c>
      <c r="AE16" s="95"/>
      <c r="AF16" s="95">
        <v>0</v>
      </c>
      <c r="AG16" s="95"/>
      <c r="AH16" s="95">
        <v>1</v>
      </c>
    </row>
    <row r="17" spans="1:34">
      <c r="A17" s="95"/>
      <c r="B17" s="95"/>
      <c r="C17" s="95"/>
      <c r="D17" s="60">
        <v>2</v>
      </c>
      <c r="E17" s="95">
        <v>0</v>
      </c>
      <c r="F17" s="95">
        <v>0</v>
      </c>
      <c r="G17" s="95">
        <v>0</v>
      </c>
      <c r="H17" s="95">
        <v>0</v>
      </c>
      <c r="I17" s="95">
        <v>0</v>
      </c>
      <c r="J17" s="95">
        <v>0</v>
      </c>
      <c r="K17" s="95">
        <v>0</v>
      </c>
      <c r="L17" s="95">
        <v>0</v>
      </c>
      <c r="M17" s="95">
        <v>0</v>
      </c>
      <c r="N17" s="95">
        <v>0</v>
      </c>
      <c r="O17" s="95">
        <v>0</v>
      </c>
      <c r="P17" s="95">
        <v>0</v>
      </c>
      <c r="Q17" s="95">
        <v>0</v>
      </c>
      <c r="R17" s="95">
        <v>0.5</v>
      </c>
      <c r="S17" s="95">
        <v>0.5</v>
      </c>
      <c r="T17" s="95">
        <v>1</v>
      </c>
      <c r="U17" s="95">
        <v>1</v>
      </c>
      <c r="V17" s="95">
        <v>1</v>
      </c>
      <c r="W17" s="95"/>
      <c r="X17" s="95">
        <v>1</v>
      </c>
      <c r="Y17" s="95"/>
      <c r="Z17" s="95">
        <v>1</v>
      </c>
      <c r="AA17" s="95"/>
      <c r="AB17" s="95">
        <v>1</v>
      </c>
      <c r="AC17" s="95"/>
      <c r="AD17" s="95">
        <v>1.5</v>
      </c>
      <c r="AE17" s="95"/>
      <c r="AF17" s="95">
        <v>1.5</v>
      </c>
      <c r="AG17" s="95"/>
      <c r="AH17" s="95">
        <v>1</v>
      </c>
    </row>
    <row r="18" spans="1:34">
      <c r="A18" s="95"/>
      <c r="B18" s="95"/>
      <c r="C18" s="95"/>
      <c r="D18" s="60">
        <v>3</v>
      </c>
      <c r="E18" s="95">
        <v>0</v>
      </c>
      <c r="F18" s="95">
        <v>0</v>
      </c>
      <c r="G18" s="95">
        <v>0</v>
      </c>
      <c r="H18" s="95">
        <v>0</v>
      </c>
      <c r="I18" s="95">
        <v>0</v>
      </c>
      <c r="J18" s="95">
        <v>0</v>
      </c>
      <c r="K18" s="95">
        <v>0</v>
      </c>
      <c r="L18" s="95">
        <v>0</v>
      </c>
      <c r="M18" s="95">
        <v>0</v>
      </c>
      <c r="N18" s="95">
        <v>0</v>
      </c>
      <c r="O18" s="95">
        <v>0</v>
      </c>
      <c r="P18" s="95">
        <v>0</v>
      </c>
      <c r="Q18" s="95">
        <v>0</v>
      </c>
      <c r="R18" s="95">
        <v>0</v>
      </c>
      <c r="S18" s="95">
        <v>0</v>
      </c>
      <c r="T18" s="95">
        <v>1</v>
      </c>
      <c r="U18" s="95">
        <v>1</v>
      </c>
      <c r="V18" s="95">
        <v>1</v>
      </c>
      <c r="W18" s="95"/>
      <c r="X18" s="95">
        <v>1</v>
      </c>
      <c r="Y18" s="95"/>
      <c r="Z18" s="95">
        <v>3</v>
      </c>
      <c r="AA18" s="95"/>
      <c r="AB18" s="95">
        <v>3</v>
      </c>
      <c r="AC18" s="95"/>
      <c r="AD18" s="95">
        <v>3</v>
      </c>
      <c r="AE18" s="95"/>
      <c r="AF18" s="95">
        <v>3</v>
      </c>
      <c r="AG18" s="95"/>
      <c r="AH18" s="95">
        <v>2</v>
      </c>
    </row>
    <row r="19" spans="1:34" s="13" customFormat="1">
      <c r="A19" s="100"/>
      <c r="B19" s="100"/>
      <c r="C19" s="100"/>
      <c r="D19" s="61">
        <v>4</v>
      </c>
      <c r="E19" s="100">
        <v>0</v>
      </c>
      <c r="F19" s="100">
        <v>0</v>
      </c>
      <c r="G19" s="100">
        <v>0</v>
      </c>
      <c r="H19" s="100">
        <v>0</v>
      </c>
      <c r="I19" s="100">
        <v>0</v>
      </c>
      <c r="J19" s="100">
        <v>0</v>
      </c>
      <c r="K19" s="100">
        <v>0</v>
      </c>
      <c r="L19" s="100">
        <v>0</v>
      </c>
      <c r="M19" s="100">
        <v>0</v>
      </c>
      <c r="N19" s="100">
        <v>0</v>
      </c>
      <c r="O19" s="100">
        <v>0</v>
      </c>
      <c r="P19" s="100">
        <v>0</v>
      </c>
      <c r="Q19" s="100">
        <v>0</v>
      </c>
      <c r="R19" s="100">
        <v>0</v>
      </c>
      <c r="S19" s="100">
        <v>0</v>
      </c>
      <c r="T19" s="100">
        <v>0</v>
      </c>
      <c r="U19" s="100">
        <v>1</v>
      </c>
      <c r="V19" s="100">
        <v>1</v>
      </c>
      <c r="W19" s="100"/>
      <c r="X19" s="100">
        <v>1</v>
      </c>
      <c r="Y19" s="100"/>
      <c r="Z19" s="100">
        <v>1</v>
      </c>
      <c r="AA19" s="100"/>
      <c r="AB19" s="100">
        <v>2</v>
      </c>
      <c r="AC19" s="100"/>
      <c r="AD19" s="100">
        <v>3</v>
      </c>
      <c r="AE19" s="100"/>
      <c r="AF19" s="100">
        <v>3</v>
      </c>
      <c r="AG19" s="100"/>
      <c r="AH19" s="100">
        <v>2</v>
      </c>
    </row>
    <row r="20" spans="1:34">
      <c r="A20" s="95"/>
      <c r="B20" s="95"/>
      <c r="C20" s="95"/>
      <c r="D20" s="60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</row>
    <row r="21" spans="1:34">
      <c r="A21" s="95" t="s">
        <v>6</v>
      </c>
      <c r="B21" s="95" t="s">
        <v>84</v>
      </c>
      <c r="C21" s="95" t="s">
        <v>48</v>
      </c>
      <c r="D21" s="60">
        <v>1</v>
      </c>
      <c r="E21" s="95">
        <v>0</v>
      </c>
      <c r="F21" s="95">
        <v>0</v>
      </c>
      <c r="G21" s="95">
        <v>0</v>
      </c>
      <c r="H21" s="95">
        <v>0</v>
      </c>
      <c r="I21" s="95">
        <v>0</v>
      </c>
      <c r="J21" s="95">
        <v>0</v>
      </c>
      <c r="K21" s="95">
        <v>0</v>
      </c>
      <c r="L21" s="95">
        <v>0</v>
      </c>
      <c r="M21" s="95">
        <v>0</v>
      </c>
      <c r="N21" s="95">
        <v>0</v>
      </c>
      <c r="O21" s="95">
        <v>0</v>
      </c>
      <c r="P21" s="95">
        <v>0</v>
      </c>
      <c r="Q21" s="95">
        <v>0</v>
      </c>
      <c r="R21" s="95">
        <v>0</v>
      </c>
      <c r="S21" s="95">
        <v>0</v>
      </c>
      <c r="T21" s="95">
        <v>0</v>
      </c>
      <c r="U21" s="95">
        <v>0</v>
      </c>
      <c r="V21" s="95">
        <v>0</v>
      </c>
      <c r="W21" s="95"/>
      <c r="X21" s="95">
        <v>0</v>
      </c>
      <c r="Y21" s="95"/>
      <c r="Z21" s="95">
        <v>0</v>
      </c>
      <c r="AA21" s="95"/>
      <c r="AB21" s="95">
        <v>0</v>
      </c>
      <c r="AC21" s="95"/>
      <c r="AD21" s="95">
        <v>0</v>
      </c>
      <c r="AE21" s="95"/>
      <c r="AF21" s="95">
        <v>0</v>
      </c>
      <c r="AG21" s="95"/>
      <c r="AH21" s="95">
        <v>0</v>
      </c>
    </row>
    <row r="22" spans="1:34">
      <c r="A22" s="95"/>
      <c r="B22" s="95"/>
      <c r="C22" s="95"/>
      <c r="D22" s="60">
        <v>2</v>
      </c>
      <c r="E22" s="95">
        <v>0</v>
      </c>
      <c r="F22" s="95">
        <v>0</v>
      </c>
      <c r="G22" s="95">
        <v>0</v>
      </c>
      <c r="H22" s="95">
        <v>0</v>
      </c>
      <c r="I22" s="95">
        <v>0</v>
      </c>
      <c r="J22" s="95">
        <v>0</v>
      </c>
      <c r="K22" s="95">
        <v>0</v>
      </c>
      <c r="L22" s="95">
        <v>0</v>
      </c>
      <c r="M22" s="95">
        <v>0</v>
      </c>
      <c r="N22" s="95">
        <v>0</v>
      </c>
      <c r="O22" s="95">
        <v>0</v>
      </c>
      <c r="P22" s="95">
        <v>0</v>
      </c>
      <c r="Q22" s="95">
        <v>0</v>
      </c>
      <c r="R22" s="95">
        <v>0</v>
      </c>
      <c r="S22" s="95">
        <v>0</v>
      </c>
      <c r="T22" s="95">
        <v>0</v>
      </c>
      <c r="U22" s="95">
        <v>0</v>
      </c>
      <c r="V22" s="95">
        <v>0</v>
      </c>
      <c r="W22" s="95"/>
      <c r="X22" s="95">
        <v>0</v>
      </c>
      <c r="Y22" s="95"/>
      <c r="Z22" s="95">
        <v>0</v>
      </c>
      <c r="AA22" s="95"/>
      <c r="AB22" s="95">
        <v>0</v>
      </c>
      <c r="AC22" s="95"/>
      <c r="AD22" s="95">
        <v>0</v>
      </c>
      <c r="AE22" s="95"/>
      <c r="AF22" s="95">
        <v>0</v>
      </c>
      <c r="AG22" s="95"/>
      <c r="AH22" s="95">
        <v>0</v>
      </c>
    </row>
    <row r="23" spans="1:34">
      <c r="A23" s="95"/>
      <c r="B23" s="95"/>
      <c r="C23" s="95"/>
      <c r="D23" s="60">
        <v>3</v>
      </c>
      <c r="E23" s="95">
        <v>0</v>
      </c>
      <c r="F23" s="95">
        <v>0</v>
      </c>
      <c r="G23" s="95">
        <v>0</v>
      </c>
      <c r="H23" s="95">
        <v>0</v>
      </c>
      <c r="I23" s="95">
        <v>0</v>
      </c>
      <c r="J23" s="95">
        <v>0</v>
      </c>
      <c r="K23" s="95">
        <v>0</v>
      </c>
      <c r="L23" s="95">
        <v>0</v>
      </c>
      <c r="M23" s="95">
        <v>0</v>
      </c>
      <c r="N23" s="95">
        <v>0</v>
      </c>
      <c r="O23" s="95">
        <v>0</v>
      </c>
      <c r="P23" s="95">
        <v>0</v>
      </c>
      <c r="Q23" s="95">
        <v>0</v>
      </c>
      <c r="R23" s="95">
        <v>0</v>
      </c>
      <c r="S23" s="95">
        <v>0</v>
      </c>
      <c r="T23" s="95">
        <v>0</v>
      </c>
      <c r="U23" s="95">
        <v>0</v>
      </c>
      <c r="V23" s="95">
        <v>0</v>
      </c>
      <c r="W23" s="95"/>
      <c r="X23" s="95">
        <v>0</v>
      </c>
      <c r="Y23" s="95"/>
      <c r="Z23" s="95">
        <v>0</v>
      </c>
      <c r="AA23" s="95"/>
      <c r="AB23" s="95">
        <v>0</v>
      </c>
      <c r="AC23" s="95"/>
      <c r="AD23" s="95">
        <v>0</v>
      </c>
      <c r="AE23" s="95"/>
      <c r="AF23" s="95">
        <v>0</v>
      </c>
      <c r="AG23" s="95"/>
      <c r="AH23" s="95">
        <v>0</v>
      </c>
    </row>
    <row r="24" spans="1:34" s="13" customFormat="1">
      <c r="A24" s="100"/>
      <c r="B24" s="100"/>
      <c r="C24" s="100"/>
      <c r="D24" s="61">
        <v>4</v>
      </c>
      <c r="E24" s="100">
        <v>0</v>
      </c>
      <c r="F24" s="100">
        <v>0</v>
      </c>
      <c r="G24" s="100">
        <v>0</v>
      </c>
      <c r="H24" s="100">
        <v>0</v>
      </c>
      <c r="I24" s="100">
        <v>0</v>
      </c>
      <c r="J24" s="100">
        <v>0</v>
      </c>
      <c r="K24" s="100">
        <v>0</v>
      </c>
      <c r="L24" s="100">
        <v>0</v>
      </c>
      <c r="M24" s="100">
        <v>0</v>
      </c>
      <c r="N24" s="100">
        <v>0</v>
      </c>
      <c r="O24" s="100">
        <v>0</v>
      </c>
      <c r="P24" s="100">
        <v>0</v>
      </c>
      <c r="Q24" s="100">
        <v>0</v>
      </c>
      <c r="R24" s="100">
        <v>0</v>
      </c>
      <c r="S24" s="100">
        <v>0</v>
      </c>
      <c r="T24" s="100">
        <v>0</v>
      </c>
      <c r="U24" s="100">
        <v>0</v>
      </c>
      <c r="V24" s="100">
        <v>0</v>
      </c>
      <c r="W24" s="100"/>
      <c r="X24" s="100">
        <v>0</v>
      </c>
      <c r="Y24" s="100"/>
      <c r="Z24" s="100">
        <v>0</v>
      </c>
      <c r="AA24" s="100"/>
      <c r="AB24" s="100">
        <v>0</v>
      </c>
      <c r="AC24" s="100"/>
      <c r="AD24" s="100">
        <v>0</v>
      </c>
      <c r="AE24" s="100"/>
      <c r="AF24" s="100">
        <v>0</v>
      </c>
      <c r="AG24" s="100"/>
      <c r="AH24" s="100">
        <v>0</v>
      </c>
    </row>
    <row r="33" spans="5:17"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</row>
    <row r="34" spans="5:17"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</row>
    <row r="35" spans="5:17"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</row>
    <row r="36" spans="5:17"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</row>
    <row r="37" spans="5:17"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</row>
    <row r="38" spans="5:17"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</row>
    <row r="39" spans="5:17"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</row>
    <row r="40" spans="5:17"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</row>
    <row r="41" spans="5:17"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</row>
    <row r="42" spans="5:17"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</row>
    <row r="43" spans="5:17"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</row>
    <row r="44" spans="5:17"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</row>
    <row r="45" spans="5:17"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</row>
    <row r="46" spans="5:17"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</row>
    <row r="47" spans="5:17"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</row>
    <row r="48" spans="5:17"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1"/>
    </row>
    <row r="49" spans="5:32"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95"/>
      <c r="S49" s="95"/>
      <c r="T49" s="95"/>
      <c r="U49" s="95"/>
      <c r="V49" s="95"/>
      <c r="W49" s="95"/>
      <c r="X49" s="95"/>
      <c r="Y49" s="95"/>
      <c r="Z49" s="95"/>
      <c r="AA49" s="95"/>
      <c r="AB49" s="95"/>
      <c r="AC49" s="95"/>
      <c r="AD49" s="95"/>
      <c r="AE49" s="95"/>
      <c r="AF49" s="95"/>
    </row>
    <row r="50" spans="5:32"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95"/>
      <c r="S50" s="95"/>
      <c r="T50" s="95"/>
      <c r="U50" s="95"/>
      <c r="V50" s="95"/>
      <c r="W50" s="95"/>
      <c r="X50" s="95"/>
      <c r="Y50" s="95"/>
      <c r="Z50" s="95"/>
      <c r="AA50" s="95"/>
      <c r="AB50" s="95"/>
      <c r="AC50" s="95"/>
      <c r="AD50" s="95"/>
      <c r="AE50" s="95"/>
      <c r="AF50" s="95"/>
    </row>
    <row r="51" spans="5:32">
      <c r="E51" s="51"/>
      <c r="F51" s="51"/>
      <c r="G51" s="51"/>
      <c r="H51" s="51"/>
      <c r="I51" s="51"/>
      <c r="J51" s="51"/>
      <c r="K51" s="51"/>
      <c r="L51" s="51"/>
      <c r="M51" s="51"/>
      <c r="N51" s="51"/>
      <c r="O51" s="51"/>
      <c r="P51" s="51"/>
      <c r="Q51" s="51"/>
      <c r="R51" s="95"/>
      <c r="S51" s="95"/>
      <c r="T51" s="95"/>
      <c r="U51" s="95"/>
      <c r="V51" s="95"/>
      <c r="W51" s="95"/>
      <c r="X51" s="95"/>
      <c r="Y51" s="95"/>
      <c r="Z51" s="95"/>
      <c r="AA51" s="95"/>
      <c r="AB51" s="95"/>
      <c r="AC51" s="95"/>
      <c r="AD51" s="95"/>
      <c r="AE51" s="95"/>
      <c r="AF51" s="95"/>
    </row>
    <row r="52" spans="5:32"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95"/>
      <c r="S52" s="95"/>
      <c r="T52" s="95"/>
      <c r="U52" s="95"/>
      <c r="V52" s="95"/>
      <c r="W52" s="95"/>
      <c r="X52" s="95"/>
      <c r="Y52" s="95"/>
      <c r="Z52" s="95"/>
      <c r="AA52" s="95"/>
      <c r="AB52" s="95"/>
      <c r="AC52" s="95"/>
      <c r="AD52" s="95"/>
      <c r="AE52" s="95"/>
      <c r="AF52" s="95"/>
    </row>
    <row r="53" spans="5:32"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95"/>
      <c r="S53" s="95"/>
      <c r="T53" s="95"/>
      <c r="U53" s="95"/>
      <c r="V53" s="95"/>
      <c r="W53" s="95"/>
      <c r="X53" s="95"/>
      <c r="Y53" s="95"/>
      <c r="Z53" s="95"/>
      <c r="AA53" s="95"/>
      <c r="AB53" s="95"/>
      <c r="AC53" s="95"/>
      <c r="AD53" s="95"/>
      <c r="AE53" s="95"/>
      <c r="AF53" s="95"/>
    </row>
    <row r="54" spans="5:32"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95"/>
      <c r="S54" s="95"/>
      <c r="T54" s="95"/>
      <c r="U54" s="95"/>
      <c r="V54" s="95"/>
      <c r="W54" s="95"/>
      <c r="X54" s="95"/>
      <c r="Y54" s="95"/>
      <c r="Z54" s="95"/>
      <c r="AA54" s="95"/>
      <c r="AB54" s="95"/>
      <c r="AC54" s="95"/>
      <c r="AD54" s="95"/>
      <c r="AE54" s="95"/>
      <c r="AF54" s="95"/>
    </row>
    <row r="55" spans="5:32"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1"/>
      <c r="R55" s="95"/>
      <c r="S55" s="95"/>
      <c r="T55" s="95"/>
      <c r="U55" s="95"/>
      <c r="V55" s="95"/>
      <c r="W55" s="95"/>
      <c r="X55" s="95"/>
      <c r="Y55" s="95"/>
      <c r="Z55" s="95"/>
      <c r="AA55" s="95"/>
      <c r="AB55" s="95"/>
      <c r="AC55" s="95"/>
      <c r="AD55" s="95"/>
      <c r="AE55" s="95"/>
      <c r="AF55" s="95"/>
    </row>
    <row r="56" spans="5:32">
      <c r="E56" s="51"/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1"/>
      <c r="R56" s="95"/>
      <c r="S56" s="95"/>
      <c r="T56" s="95"/>
      <c r="U56" s="95"/>
      <c r="V56" s="95"/>
      <c r="W56" s="95"/>
      <c r="X56" s="95"/>
      <c r="Y56" s="95"/>
      <c r="Z56" s="95"/>
      <c r="AA56" s="95"/>
      <c r="AB56" s="95"/>
      <c r="AC56" s="95"/>
      <c r="AD56" s="95"/>
      <c r="AE56" s="95"/>
      <c r="AF56" s="95"/>
    </row>
    <row r="57" spans="5:32"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95"/>
      <c r="S57" s="95"/>
      <c r="T57" s="95"/>
      <c r="U57" s="95"/>
      <c r="V57" s="95"/>
      <c r="W57" s="95"/>
      <c r="X57" s="95"/>
      <c r="Y57" s="95"/>
      <c r="Z57" s="95"/>
      <c r="AA57" s="95"/>
      <c r="AB57" s="95"/>
      <c r="AC57" s="95"/>
      <c r="AD57" s="95"/>
      <c r="AE57" s="95"/>
      <c r="AF57" s="95"/>
    </row>
    <row r="58" spans="5:32">
      <c r="E58" s="51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95"/>
      <c r="S58" s="95"/>
      <c r="T58" s="95"/>
      <c r="U58" s="95"/>
      <c r="V58" s="95"/>
      <c r="W58" s="95"/>
      <c r="X58" s="95"/>
      <c r="Y58" s="95"/>
      <c r="Z58" s="95"/>
      <c r="AA58" s="95"/>
      <c r="AB58" s="95"/>
      <c r="AC58" s="95"/>
      <c r="AD58" s="95"/>
      <c r="AE58" s="95"/>
      <c r="AF58" s="95"/>
    </row>
    <row r="59" spans="5:32"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95"/>
      <c r="S59" s="95"/>
      <c r="T59" s="95"/>
      <c r="U59" s="95"/>
      <c r="V59" s="95"/>
      <c r="W59" s="95"/>
      <c r="X59" s="95"/>
      <c r="Y59" s="95"/>
      <c r="Z59" s="95"/>
      <c r="AA59" s="95"/>
      <c r="AB59" s="95"/>
      <c r="AC59" s="95"/>
      <c r="AD59" s="95"/>
      <c r="AE59" s="95"/>
      <c r="AF59" s="95"/>
    </row>
    <row r="60" spans="5:32"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95"/>
      <c r="S60" s="95"/>
      <c r="T60" s="95"/>
      <c r="U60" s="95"/>
      <c r="V60" s="95"/>
      <c r="W60" s="95"/>
      <c r="X60" s="95"/>
      <c r="Y60" s="95"/>
      <c r="Z60" s="95"/>
      <c r="AA60" s="95"/>
      <c r="AB60" s="95"/>
      <c r="AC60" s="95"/>
      <c r="AD60" s="95"/>
      <c r="AE60" s="95"/>
      <c r="AF60" s="95"/>
    </row>
    <row r="63" spans="5:32">
      <c r="E63" s="95"/>
      <c r="F63" s="95"/>
      <c r="G63" s="95"/>
      <c r="H63" s="95"/>
      <c r="I63" s="95"/>
      <c r="J63" s="95"/>
      <c r="K63" s="95"/>
      <c r="L63" s="95"/>
      <c r="M63" s="95"/>
      <c r="N63" s="95"/>
      <c r="O63" s="95"/>
      <c r="P63" s="95"/>
      <c r="Q63" s="95"/>
      <c r="R63" s="95"/>
      <c r="S63" s="95"/>
      <c r="T63" s="95"/>
      <c r="U63" s="95"/>
      <c r="V63" s="95"/>
      <c r="W63" s="95"/>
      <c r="X63" s="95"/>
      <c r="Y63" s="95"/>
      <c r="Z63" s="95"/>
      <c r="AA63" s="95"/>
      <c r="AB63" s="95"/>
      <c r="AC63" s="95"/>
      <c r="AD63" s="95"/>
      <c r="AE63" s="95"/>
      <c r="AF63" s="95"/>
    </row>
    <row r="64" spans="5:32">
      <c r="E64" s="95"/>
      <c r="F64" s="95"/>
      <c r="G64" s="95"/>
      <c r="H64" s="95"/>
      <c r="I64" s="95"/>
      <c r="J64" s="95"/>
      <c r="K64" s="95"/>
      <c r="L64" s="95"/>
      <c r="M64" s="95"/>
      <c r="N64" s="95"/>
      <c r="O64" s="95"/>
      <c r="P64" s="95"/>
      <c r="Q64" s="95"/>
      <c r="R64" s="95"/>
      <c r="S64" s="95"/>
      <c r="T64" s="95"/>
      <c r="U64" s="95"/>
      <c r="V64" s="95"/>
      <c r="W64" s="95"/>
      <c r="X64" s="95"/>
      <c r="Y64" s="95"/>
      <c r="Z64" s="95"/>
      <c r="AA64" s="95"/>
      <c r="AB64" s="95"/>
      <c r="AC64" s="95"/>
      <c r="AD64" s="95"/>
      <c r="AE64" s="95"/>
      <c r="AF64" s="95"/>
    </row>
    <row r="65" spans="5:32">
      <c r="E65" s="95"/>
      <c r="F65" s="95"/>
      <c r="G65" s="95"/>
      <c r="H65" s="95"/>
      <c r="I65" s="95"/>
      <c r="J65" s="95"/>
      <c r="K65" s="95"/>
      <c r="L65" s="95"/>
      <c r="M65" s="95"/>
      <c r="N65" s="95"/>
      <c r="O65" s="95"/>
      <c r="P65" s="95"/>
      <c r="Q65" s="95"/>
      <c r="R65" s="95"/>
      <c r="S65" s="95"/>
      <c r="T65" s="95"/>
      <c r="U65" s="95"/>
      <c r="V65" s="95"/>
      <c r="W65" s="95"/>
      <c r="X65" s="95"/>
      <c r="Y65" s="95"/>
      <c r="Z65" s="95"/>
      <c r="AA65" s="95"/>
      <c r="AB65" s="95"/>
      <c r="AC65" s="95"/>
      <c r="AD65" s="95"/>
      <c r="AE65" s="95"/>
      <c r="AF65" s="95"/>
    </row>
    <row r="66" spans="5:32">
      <c r="E66" s="95"/>
      <c r="F66" s="95"/>
      <c r="G66" s="95"/>
      <c r="H66" s="95"/>
      <c r="I66" s="95"/>
      <c r="J66" s="95"/>
      <c r="K66" s="95"/>
      <c r="L66" s="95"/>
      <c r="M66" s="95"/>
      <c r="N66" s="95"/>
      <c r="O66" s="95"/>
      <c r="P66" s="95"/>
      <c r="Q66" s="95"/>
      <c r="R66" s="95"/>
      <c r="S66" s="95"/>
      <c r="T66" s="95"/>
      <c r="U66" s="95"/>
      <c r="V66" s="95"/>
      <c r="W66" s="95"/>
      <c r="X66" s="95"/>
      <c r="Y66" s="95"/>
      <c r="Z66" s="95"/>
      <c r="AA66" s="95"/>
      <c r="AB66" s="95"/>
      <c r="AC66" s="95"/>
      <c r="AD66" s="95"/>
      <c r="AE66" s="95"/>
      <c r="AF66" s="95"/>
    </row>
    <row r="67" spans="5:32">
      <c r="E67" s="95"/>
      <c r="F67" s="95"/>
      <c r="G67" s="95"/>
      <c r="H67" s="95"/>
      <c r="I67" s="95"/>
      <c r="J67" s="95"/>
      <c r="K67" s="95"/>
      <c r="L67" s="95"/>
      <c r="M67" s="95"/>
      <c r="N67" s="95"/>
      <c r="O67" s="95"/>
      <c r="P67" s="95"/>
      <c r="Q67" s="95"/>
      <c r="R67" s="95"/>
      <c r="S67" s="95"/>
      <c r="T67" s="95"/>
      <c r="U67" s="95"/>
      <c r="V67" s="95"/>
      <c r="W67" s="95"/>
      <c r="X67" s="95"/>
      <c r="Y67" s="95"/>
      <c r="Z67" s="95"/>
      <c r="AA67" s="95"/>
      <c r="AB67" s="95"/>
      <c r="AC67" s="95"/>
      <c r="AD67" s="95"/>
      <c r="AE67" s="95"/>
      <c r="AF67" s="95"/>
    </row>
    <row r="68" spans="5:32">
      <c r="E68" s="95"/>
      <c r="F68" s="95"/>
      <c r="G68" s="95"/>
      <c r="H68" s="95"/>
      <c r="I68" s="95"/>
      <c r="J68" s="95"/>
      <c r="K68" s="95"/>
      <c r="L68" s="95"/>
      <c r="M68" s="95"/>
      <c r="N68" s="95"/>
      <c r="O68" s="95"/>
      <c r="P68" s="95"/>
      <c r="Q68" s="95"/>
      <c r="R68" s="95"/>
      <c r="S68" s="95"/>
      <c r="T68" s="95"/>
      <c r="U68" s="95"/>
      <c r="V68" s="95"/>
      <c r="W68" s="95"/>
      <c r="X68" s="95"/>
      <c r="Y68" s="95"/>
      <c r="Z68" s="95"/>
      <c r="AA68" s="95"/>
      <c r="AB68" s="95"/>
      <c r="AC68" s="95"/>
      <c r="AD68" s="95"/>
      <c r="AE68" s="95"/>
      <c r="AF68" s="95"/>
    </row>
    <row r="70" spans="5:32">
      <c r="E70" s="95"/>
      <c r="F70" s="95"/>
      <c r="G70" s="95"/>
      <c r="H70" s="95"/>
      <c r="I70" s="95"/>
      <c r="J70" s="95"/>
      <c r="K70" s="95"/>
      <c r="L70" s="95"/>
      <c r="M70" s="95"/>
      <c r="N70" s="95"/>
      <c r="O70" s="95"/>
      <c r="P70" s="95"/>
      <c r="Q70" s="95"/>
      <c r="R70" s="95"/>
      <c r="S70" s="95"/>
      <c r="T70" s="95"/>
      <c r="U70" s="95"/>
      <c r="V70" s="95"/>
      <c r="W70" s="95"/>
      <c r="X70" s="95"/>
      <c r="Y70" s="95"/>
      <c r="Z70" s="95"/>
      <c r="AA70" s="95"/>
      <c r="AB70" s="95"/>
      <c r="AC70" s="95"/>
      <c r="AD70" s="95"/>
      <c r="AE70" s="95"/>
      <c r="AF70" s="95"/>
    </row>
    <row r="71" spans="5:32">
      <c r="E71" s="95"/>
      <c r="F71" s="95"/>
      <c r="G71" s="95"/>
      <c r="H71" s="95"/>
      <c r="I71" s="95"/>
      <c r="J71" s="95"/>
      <c r="K71" s="95"/>
      <c r="L71" s="95"/>
      <c r="M71" s="95"/>
      <c r="N71" s="95"/>
      <c r="O71" s="95"/>
      <c r="P71" s="95"/>
      <c r="Q71" s="95"/>
      <c r="R71" s="95"/>
      <c r="S71" s="95"/>
      <c r="T71" s="95"/>
      <c r="U71" s="95"/>
      <c r="V71" s="95"/>
      <c r="W71" s="95"/>
      <c r="X71" s="95"/>
      <c r="Y71" s="95"/>
      <c r="Z71" s="95"/>
      <c r="AA71" s="95"/>
      <c r="AB71" s="95"/>
      <c r="AC71" s="95"/>
      <c r="AD71" s="95"/>
      <c r="AE71" s="95"/>
      <c r="AF71" s="95"/>
    </row>
    <row r="72" spans="5:32">
      <c r="E72" s="95"/>
      <c r="F72" s="95"/>
      <c r="G72" s="95"/>
      <c r="H72" s="95"/>
      <c r="I72" s="95"/>
      <c r="J72" s="95"/>
      <c r="K72" s="95"/>
      <c r="L72" s="95"/>
      <c r="M72" s="95"/>
      <c r="N72" s="95"/>
      <c r="O72" s="95"/>
      <c r="P72" s="95"/>
      <c r="Q72" s="95"/>
      <c r="R72" s="95"/>
      <c r="S72" s="95"/>
      <c r="T72" s="95"/>
      <c r="U72" s="95"/>
      <c r="V72" s="95"/>
      <c r="W72" s="95"/>
      <c r="X72" s="95"/>
      <c r="Y72" s="95"/>
      <c r="Z72" s="95"/>
      <c r="AA72" s="95"/>
      <c r="AB72" s="95"/>
      <c r="AC72" s="95"/>
      <c r="AD72" s="95"/>
      <c r="AE72" s="95"/>
      <c r="AF72" s="95"/>
    </row>
    <row r="73" spans="5:32">
      <c r="E73" s="95"/>
      <c r="F73" s="95"/>
      <c r="G73" s="95"/>
      <c r="H73" s="95"/>
      <c r="I73" s="95"/>
      <c r="J73" s="95"/>
      <c r="K73" s="95"/>
      <c r="L73" s="95"/>
      <c r="M73" s="95"/>
      <c r="N73" s="95"/>
      <c r="O73" s="95"/>
      <c r="P73" s="95"/>
      <c r="Q73" s="95"/>
      <c r="R73" s="95"/>
      <c r="S73" s="95"/>
      <c r="T73" s="95"/>
      <c r="U73" s="95"/>
      <c r="V73" s="95"/>
      <c r="W73" s="95"/>
      <c r="X73" s="95"/>
      <c r="Y73" s="95"/>
      <c r="Z73" s="95"/>
      <c r="AA73" s="95"/>
      <c r="AB73" s="95"/>
      <c r="AC73" s="95"/>
      <c r="AD73" s="95"/>
      <c r="AE73" s="95"/>
      <c r="AF73" s="95"/>
    </row>
    <row r="74" spans="5:32">
      <c r="E74" s="95"/>
      <c r="F74" s="95"/>
      <c r="G74" s="95"/>
      <c r="H74" s="95"/>
      <c r="I74" s="95"/>
      <c r="J74" s="95"/>
      <c r="K74" s="95"/>
      <c r="L74" s="95"/>
      <c r="M74" s="95"/>
      <c r="N74" s="95"/>
      <c r="O74" s="95"/>
      <c r="P74" s="95"/>
      <c r="Q74" s="95"/>
      <c r="R74" s="95"/>
      <c r="S74" s="95"/>
      <c r="T74" s="95"/>
      <c r="U74" s="95"/>
      <c r="V74" s="95"/>
      <c r="W74" s="95"/>
      <c r="X74" s="95"/>
      <c r="Y74" s="95"/>
      <c r="Z74" s="95"/>
      <c r="AA74" s="95"/>
      <c r="AB74" s="95"/>
      <c r="AC74" s="95"/>
      <c r="AD74" s="95"/>
      <c r="AE74" s="95"/>
      <c r="AF74" s="95"/>
    </row>
    <row r="75" spans="5:32">
      <c r="E75" s="95"/>
      <c r="F75" s="95"/>
      <c r="G75" s="95"/>
      <c r="H75" s="95"/>
      <c r="I75" s="95"/>
      <c r="J75" s="95"/>
      <c r="K75" s="95"/>
      <c r="L75" s="95"/>
      <c r="M75" s="95"/>
      <c r="N75" s="95"/>
      <c r="O75" s="95"/>
      <c r="P75" s="95"/>
      <c r="Q75" s="95"/>
      <c r="R75" s="95"/>
      <c r="S75" s="95"/>
      <c r="T75" s="95"/>
      <c r="U75" s="95"/>
      <c r="V75" s="95"/>
      <c r="W75" s="95"/>
      <c r="X75" s="95"/>
      <c r="Y75" s="95"/>
      <c r="Z75" s="95"/>
      <c r="AA75" s="95"/>
      <c r="AB75" s="95"/>
      <c r="AC75" s="95"/>
      <c r="AD75" s="95"/>
      <c r="AE75" s="95"/>
      <c r="AF75" s="9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1"/>
  <sheetViews>
    <sheetView zoomScale="69" workbookViewId="0">
      <selection activeCell="D11" sqref="B2:D11"/>
    </sheetView>
  </sheetViews>
  <sheetFormatPr defaultColWidth="11.42578125" defaultRowHeight="15"/>
  <cols>
    <col min="4" max="4" width="24.85546875" bestFit="1" customWidth="1"/>
    <col min="19" max="19" width="17.42578125" customWidth="1"/>
    <col min="20" max="20" width="20.42578125" customWidth="1"/>
    <col min="21" max="21" width="22" customWidth="1"/>
  </cols>
  <sheetData>
    <row r="2" spans="2:4">
      <c r="B2" s="196"/>
      <c r="C2" s="197" t="s">
        <v>33</v>
      </c>
      <c r="D2" s="52" t="s">
        <v>181</v>
      </c>
    </row>
    <row r="3" spans="2:4">
      <c r="B3" s="242" t="s">
        <v>10</v>
      </c>
      <c r="C3" s="96">
        <v>1</v>
      </c>
      <c r="D3" s="198">
        <v>15.228999999999999</v>
      </c>
    </row>
    <row r="4" spans="2:4">
      <c r="B4" s="248"/>
      <c r="C4" s="99">
        <v>2</v>
      </c>
      <c r="D4" s="154">
        <v>12.103</v>
      </c>
    </row>
    <row r="5" spans="2:4">
      <c r="B5" s="243"/>
      <c r="C5" s="101">
        <v>3</v>
      </c>
      <c r="D5" s="157">
        <v>10.180999999999999</v>
      </c>
    </row>
    <row r="6" spans="2:4" ht="15" customHeight="1">
      <c r="B6" s="256" t="s">
        <v>85</v>
      </c>
      <c r="C6" s="99">
        <v>1</v>
      </c>
      <c r="D6" s="154">
        <v>8.3409999999999993</v>
      </c>
    </row>
    <row r="7" spans="2:4">
      <c r="B7" s="257"/>
      <c r="C7" s="99">
        <v>2</v>
      </c>
      <c r="D7" s="154">
        <v>4.4390000000000001</v>
      </c>
    </row>
    <row r="8" spans="2:4">
      <c r="B8" s="258"/>
      <c r="C8" s="101">
        <v>3</v>
      </c>
      <c r="D8" s="157">
        <v>8.5220000000000002</v>
      </c>
    </row>
    <row r="9" spans="2:4">
      <c r="B9" s="242" t="s">
        <v>86</v>
      </c>
      <c r="C9" s="99">
        <v>1</v>
      </c>
      <c r="D9" s="154">
        <v>7.8330000000000002</v>
      </c>
    </row>
    <row r="10" spans="2:4">
      <c r="B10" s="248"/>
      <c r="C10" s="99">
        <v>2</v>
      </c>
      <c r="D10" s="154">
        <v>7.827</v>
      </c>
    </row>
    <row r="11" spans="2:4">
      <c r="B11" s="243"/>
      <c r="C11" s="101">
        <v>3</v>
      </c>
      <c r="D11" s="157">
        <v>7.5510000000000002</v>
      </c>
    </row>
  </sheetData>
  <mergeCells count="3">
    <mergeCell ref="B3:B5"/>
    <mergeCell ref="B9:B11"/>
    <mergeCell ref="B6:B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>
      <selection activeCell="F30" sqref="F30:F31"/>
    </sheetView>
  </sheetViews>
  <sheetFormatPr defaultColWidth="11.42578125" defaultRowHeight="15"/>
  <cols>
    <col min="1" max="1" width="18.42578125" customWidth="1"/>
    <col min="2" max="2" width="16.42578125" customWidth="1"/>
  </cols>
  <sheetData>
    <row r="3" spans="1:6">
      <c r="A3" s="95" t="s">
        <v>5</v>
      </c>
      <c r="B3" s="95" t="s">
        <v>21</v>
      </c>
      <c r="C3" s="95" t="s">
        <v>22</v>
      </c>
      <c r="D3" s="95" t="s">
        <v>23</v>
      </c>
      <c r="E3" s="95"/>
      <c r="F3" s="95"/>
    </row>
    <row r="4" spans="1:6">
      <c r="A4" s="95"/>
      <c r="B4" s="95"/>
      <c r="C4" s="49" t="s">
        <v>33</v>
      </c>
      <c r="D4" s="50">
        <v>1</v>
      </c>
      <c r="E4" s="50">
        <v>2</v>
      </c>
      <c r="F4" s="52">
        <v>3</v>
      </c>
    </row>
    <row r="5" spans="1:6">
      <c r="A5" s="95" t="s">
        <v>47</v>
      </c>
      <c r="B5" s="95" t="s">
        <v>28</v>
      </c>
      <c r="C5" s="95" t="s">
        <v>27</v>
      </c>
      <c r="D5" s="57">
        <v>298.05090000000001</v>
      </c>
      <c r="E5" s="57">
        <v>137.5</v>
      </c>
      <c r="F5" s="57">
        <v>323.19600000000003</v>
      </c>
    </row>
    <row r="6" spans="1:6">
      <c r="A6" s="95" t="s">
        <v>87</v>
      </c>
      <c r="B6" s="95" t="s">
        <v>28</v>
      </c>
      <c r="C6" s="95" t="s">
        <v>27</v>
      </c>
      <c r="D6" s="57">
        <v>918.2319</v>
      </c>
      <c r="E6" s="57">
        <v>608.14760000000001</v>
      </c>
      <c r="F6" s="57">
        <v>470.5197</v>
      </c>
    </row>
    <row r="8" spans="1:6">
      <c r="A8" s="95"/>
      <c r="B8" s="95"/>
      <c r="C8" s="95" t="s">
        <v>22</v>
      </c>
      <c r="D8" s="95" t="s">
        <v>24</v>
      </c>
      <c r="E8" s="95"/>
      <c r="F8" s="95"/>
    </row>
    <row r="9" spans="1:6">
      <c r="A9" s="95"/>
      <c r="B9" s="95"/>
      <c r="C9" s="49" t="s">
        <v>33</v>
      </c>
      <c r="D9" s="50">
        <v>1</v>
      </c>
      <c r="E9" s="50">
        <v>2</v>
      </c>
      <c r="F9" s="52">
        <v>3</v>
      </c>
    </row>
    <row r="10" spans="1:6">
      <c r="A10" s="95" t="s">
        <v>47</v>
      </c>
      <c r="B10" s="95" t="s">
        <v>28</v>
      </c>
      <c r="C10" s="95" t="s">
        <v>27</v>
      </c>
      <c r="D10" s="57">
        <v>39.682499999999997</v>
      </c>
      <c r="E10" s="57">
        <v>61.221409999999999</v>
      </c>
      <c r="F10" s="57">
        <v>32.47184</v>
      </c>
    </row>
    <row r="11" spans="1:6">
      <c r="A11" s="95" t="s">
        <v>87</v>
      </c>
      <c r="B11" s="95" t="s">
        <v>28</v>
      </c>
      <c r="C11" s="95" t="s">
        <v>27</v>
      </c>
      <c r="D11" s="57">
        <v>654.11419999999998</v>
      </c>
      <c r="E11" s="57">
        <v>668.00450000000001</v>
      </c>
      <c r="F11" s="57">
        <v>649.2251</v>
      </c>
    </row>
    <row r="13" spans="1:6">
      <c r="A13" s="95"/>
      <c r="B13" s="95"/>
      <c r="C13" s="95" t="s">
        <v>22</v>
      </c>
      <c r="D13" s="95" t="s">
        <v>88</v>
      </c>
      <c r="E13" s="95"/>
      <c r="F13" s="95"/>
    </row>
    <row r="14" spans="1:6">
      <c r="A14" s="95"/>
      <c r="B14" s="95"/>
      <c r="C14" s="49" t="s">
        <v>33</v>
      </c>
      <c r="D14" s="50">
        <v>1</v>
      </c>
      <c r="E14" s="50">
        <v>2</v>
      </c>
      <c r="F14" s="52">
        <v>3</v>
      </c>
    </row>
    <row r="15" spans="1:6">
      <c r="A15" s="95" t="s">
        <v>47</v>
      </c>
      <c r="B15" s="95" t="s">
        <v>28</v>
      </c>
      <c r="C15" s="95" t="s">
        <v>27</v>
      </c>
      <c r="D15" s="57">
        <v>830.2047</v>
      </c>
      <c r="E15" s="57">
        <v>276.65940000000001</v>
      </c>
      <c r="F15" s="57">
        <v>498.91759999999999</v>
      </c>
    </row>
    <row r="16" spans="1:6">
      <c r="A16" s="95" t="s">
        <v>87</v>
      </c>
      <c r="B16" s="95" t="s">
        <v>28</v>
      </c>
      <c r="C16" s="95" t="s">
        <v>27</v>
      </c>
      <c r="D16" s="57">
        <v>1542.5429999999999</v>
      </c>
      <c r="E16" s="57">
        <v>1297.6610000000001</v>
      </c>
      <c r="F16" s="57">
        <v>979.2217000000000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1"/>
  <sheetViews>
    <sheetView workbookViewId="0">
      <selection activeCell="D15" sqref="D15"/>
    </sheetView>
  </sheetViews>
  <sheetFormatPr defaultColWidth="11.42578125" defaultRowHeight="15"/>
  <cols>
    <col min="2" max="2" width="16.5703125" customWidth="1"/>
  </cols>
  <sheetData>
    <row r="3" spans="2:7">
      <c r="B3" s="95" t="s">
        <v>5</v>
      </c>
      <c r="C3" s="95" t="s">
        <v>55</v>
      </c>
      <c r="D3" s="95"/>
      <c r="E3" s="95"/>
      <c r="F3" s="95"/>
      <c r="G3" s="95"/>
    </row>
    <row r="4" spans="2:7">
      <c r="B4" s="49" t="s">
        <v>89</v>
      </c>
      <c r="C4" s="50">
        <v>1</v>
      </c>
      <c r="D4" s="50">
        <v>2</v>
      </c>
      <c r="E4" s="52">
        <v>3</v>
      </c>
      <c r="F4" s="50">
        <v>4</v>
      </c>
      <c r="G4" s="58">
        <v>5</v>
      </c>
    </row>
    <row r="5" spans="2:7">
      <c r="B5" s="95" t="s">
        <v>47</v>
      </c>
      <c r="C5" s="51">
        <v>3.85</v>
      </c>
      <c r="D5" s="51">
        <v>4.42</v>
      </c>
      <c r="E5" s="51">
        <v>9.5299999999999994</v>
      </c>
      <c r="F5" s="51">
        <v>17.899999999999999</v>
      </c>
      <c r="G5" s="51">
        <v>8.92</v>
      </c>
    </row>
    <row r="6" spans="2:7">
      <c r="B6" s="95" t="s">
        <v>87</v>
      </c>
      <c r="C6" s="51">
        <v>21.8</v>
      </c>
      <c r="D6" s="51">
        <v>17.86</v>
      </c>
      <c r="E6" s="51">
        <v>36.04</v>
      </c>
      <c r="F6" s="51">
        <v>40.43</v>
      </c>
      <c r="G6" s="51">
        <v>40.01</v>
      </c>
    </row>
    <row r="8" spans="2:7">
      <c r="B8" s="95"/>
      <c r="C8" s="95" t="s">
        <v>57</v>
      </c>
      <c r="D8" s="95"/>
      <c r="E8" s="95"/>
      <c r="F8" s="95"/>
      <c r="G8" s="95"/>
    </row>
    <row r="9" spans="2:7">
      <c r="B9" s="49" t="s">
        <v>89</v>
      </c>
      <c r="C9" s="50">
        <v>1</v>
      </c>
      <c r="D9" s="50">
        <v>2</v>
      </c>
      <c r="E9" s="52">
        <v>3</v>
      </c>
      <c r="F9" s="50">
        <v>4</v>
      </c>
      <c r="G9" s="58">
        <v>5</v>
      </c>
    </row>
    <row r="10" spans="2:7">
      <c r="B10" s="95" t="s">
        <v>47</v>
      </c>
      <c r="C10" s="51">
        <v>7.34</v>
      </c>
      <c r="D10" s="51">
        <v>9</v>
      </c>
      <c r="E10" s="51">
        <v>7.03</v>
      </c>
      <c r="F10" s="51">
        <v>10.57</v>
      </c>
      <c r="G10" s="51">
        <v>9.35</v>
      </c>
    </row>
    <row r="11" spans="2:7">
      <c r="B11" s="95" t="s">
        <v>87</v>
      </c>
      <c r="C11" s="51">
        <v>10.74</v>
      </c>
      <c r="D11" s="51">
        <v>15.42</v>
      </c>
      <c r="E11" s="51">
        <v>21.63</v>
      </c>
      <c r="F11" s="51">
        <v>16.600000000000001</v>
      </c>
      <c r="G11" s="51">
        <v>14.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"/>
  <sheetViews>
    <sheetView workbookViewId="0">
      <selection activeCell="B8" sqref="B8"/>
    </sheetView>
  </sheetViews>
  <sheetFormatPr defaultColWidth="11.42578125" defaultRowHeight="15"/>
  <cols>
    <col min="1" max="1" width="18.140625" customWidth="1"/>
  </cols>
  <sheetData>
    <row r="2" spans="1:16">
      <c r="A2" s="49" t="s">
        <v>33</v>
      </c>
      <c r="B2" s="50">
        <v>1</v>
      </c>
      <c r="C2" s="50">
        <v>2</v>
      </c>
      <c r="D2" s="50">
        <v>3</v>
      </c>
      <c r="E2" s="50">
        <v>4</v>
      </c>
      <c r="F2" s="50">
        <v>5</v>
      </c>
      <c r="G2" s="50">
        <v>6</v>
      </c>
      <c r="H2" s="50">
        <v>7</v>
      </c>
      <c r="I2" s="50">
        <v>8</v>
      </c>
      <c r="J2" s="50">
        <v>9</v>
      </c>
      <c r="K2" s="50">
        <v>10</v>
      </c>
      <c r="L2" s="50">
        <v>11</v>
      </c>
      <c r="M2" s="50">
        <v>12</v>
      </c>
      <c r="N2" s="50">
        <v>13</v>
      </c>
      <c r="O2" s="50">
        <v>14</v>
      </c>
      <c r="P2" s="52">
        <v>15</v>
      </c>
    </row>
    <row r="3" spans="1:16">
      <c r="A3" s="95" t="s">
        <v>47</v>
      </c>
      <c r="B3" s="48">
        <v>299.89999999999998</v>
      </c>
      <c r="C3" s="48">
        <v>446.3</v>
      </c>
      <c r="D3" s="48">
        <v>739.7</v>
      </c>
      <c r="E3" s="48">
        <v>246.6</v>
      </c>
      <c r="F3" s="48">
        <v>509.3</v>
      </c>
      <c r="G3" s="48">
        <v>148.9</v>
      </c>
      <c r="H3" s="48"/>
      <c r="I3" s="48"/>
      <c r="J3" s="95"/>
      <c r="K3" s="95"/>
      <c r="L3" s="95"/>
      <c r="M3" s="95"/>
      <c r="N3" s="95"/>
      <c r="O3" s="95"/>
      <c r="P3" s="95"/>
    </row>
    <row r="4" spans="1:16">
      <c r="A4" s="95" t="s">
        <v>83</v>
      </c>
      <c r="B4" s="48">
        <v>1757.8</v>
      </c>
      <c r="C4" s="48">
        <v>2039.7</v>
      </c>
      <c r="D4" s="48">
        <v>899.3</v>
      </c>
      <c r="E4" s="48">
        <v>850.9</v>
      </c>
      <c r="F4" s="48">
        <v>1011.6</v>
      </c>
      <c r="G4" s="48">
        <v>907.1</v>
      </c>
      <c r="H4" s="48">
        <v>950</v>
      </c>
      <c r="I4" s="48">
        <v>1028.5</v>
      </c>
      <c r="J4" s="48">
        <v>960.1</v>
      </c>
      <c r="K4" s="48">
        <v>1191.5</v>
      </c>
      <c r="L4" s="48">
        <v>616.1</v>
      </c>
      <c r="M4" s="48">
        <v>326.2</v>
      </c>
      <c r="N4" s="48">
        <v>913.4</v>
      </c>
      <c r="O4" s="48">
        <v>762.1</v>
      </c>
      <c r="P4" s="48">
        <v>833.1</v>
      </c>
    </row>
    <row r="7" spans="1:16" ht="75">
      <c r="B7" s="220" t="s">
        <v>19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topLeftCell="D1" zoomScale="96" zoomScaleNormal="96" workbookViewId="0">
      <selection activeCell="D20" sqref="D20"/>
    </sheetView>
  </sheetViews>
  <sheetFormatPr defaultColWidth="10.85546875" defaultRowHeight="12.75"/>
  <cols>
    <col min="1" max="1" width="10.85546875" style="3"/>
    <col min="2" max="2" width="8.42578125" style="3" bestFit="1" customWidth="1"/>
    <col min="3" max="3" width="17.42578125" style="3" bestFit="1" customWidth="1"/>
    <col min="4" max="4" width="9" style="3" bestFit="1" customWidth="1"/>
    <col min="5" max="9" width="5.85546875" style="3" bestFit="1" customWidth="1"/>
    <col min="10" max="15" width="6.85546875" style="3" bestFit="1" customWidth="1"/>
    <col min="16" max="25" width="7.42578125" style="3" bestFit="1" customWidth="1"/>
    <col min="26" max="16384" width="10.85546875" style="3"/>
  </cols>
  <sheetData>
    <row r="1" spans="1:25">
      <c r="A1" s="163" t="s">
        <v>90</v>
      </c>
    </row>
    <row r="2" spans="1:25" ht="13.5" customHeight="1">
      <c r="A2" s="163"/>
    </row>
    <row r="3" spans="1:25">
      <c r="E3" s="164" t="s">
        <v>45</v>
      </c>
      <c r="F3" s="164"/>
      <c r="G3" s="164"/>
      <c r="H3" s="164"/>
      <c r="I3" s="164"/>
      <c r="J3" s="164"/>
      <c r="K3" s="164"/>
      <c r="L3" s="164"/>
      <c r="M3" s="164"/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4"/>
      <c r="Y3" s="164"/>
    </row>
    <row r="4" spans="1:25" ht="13.5" thickBot="1">
      <c r="A4" s="165" t="s">
        <v>91</v>
      </c>
      <c r="B4" s="165" t="s">
        <v>92</v>
      </c>
      <c r="C4" s="165" t="s">
        <v>93</v>
      </c>
      <c r="D4" s="165" t="s">
        <v>22</v>
      </c>
      <c r="E4" s="166">
        <v>0</v>
      </c>
      <c r="F4" s="166">
        <v>1</v>
      </c>
      <c r="G4" s="166">
        <v>2</v>
      </c>
      <c r="H4" s="166">
        <v>3</v>
      </c>
      <c r="I4" s="166">
        <v>4</v>
      </c>
      <c r="J4" s="166">
        <v>5</v>
      </c>
      <c r="K4" s="166">
        <v>6</v>
      </c>
      <c r="L4" s="166">
        <v>7</v>
      </c>
      <c r="M4" s="166">
        <v>8</v>
      </c>
      <c r="N4" s="166">
        <v>9</v>
      </c>
      <c r="O4" s="166">
        <v>10</v>
      </c>
      <c r="P4" s="166">
        <v>11</v>
      </c>
      <c r="Q4" s="166">
        <v>12</v>
      </c>
      <c r="R4" s="166">
        <v>13</v>
      </c>
      <c r="S4" s="166">
        <v>14</v>
      </c>
      <c r="T4" s="166">
        <v>15</v>
      </c>
      <c r="U4" s="166">
        <v>16</v>
      </c>
      <c r="V4" s="166">
        <v>17</v>
      </c>
      <c r="W4" s="166">
        <v>18</v>
      </c>
      <c r="X4" s="166">
        <v>19</v>
      </c>
      <c r="Y4" s="166">
        <v>20</v>
      </c>
    </row>
    <row r="5" spans="1:25" ht="13.5" thickTop="1">
      <c r="A5" s="3" t="s">
        <v>94</v>
      </c>
      <c r="B5" s="3" t="s">
        <v>3</v>
      </c>
      <c r="C5" s="3" t="s">
        <v>95</v>
      </c>
      <c r="D5" s="3" t="s">
        <v>47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1</v>
      </c>
      <c r="P5" s="3">
        <v>2</v>
      </c>
      <c r="Q5" s="3">
        <v>3</v>
      </c>
      <c r="R5" s="3">
        <v>3</v>
      </c>
      <c r="S5" s="3">
        <v>3</v>
      </c>
      <c r="T5" s="3">
        <v>3</v>
      </c>
      <c r="U5" s="3">
        <v>3</v>
      </c>
      <c r="V5" s="3">
        <v>3</v>
      </c>
      <c r="W5" s="3">
        <v>3</v>
      </c>
      <c r="X5" s="3">
        <v>3</v>
      </c>
      <c r="Y5" s="3">
        <v>2.5</v>
      </c>
    </row>
    <row r="6" spans="1:25"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1.5</v>
      </c>
      <c r="Q6" s="3">
        <v>2</v>
      </c>
      <c r="R6" s="3">
        <v>3</v>
      </c>
      <c r="S6" s="3">
        <v>3</v>
      </c>
      <c r="T6" s="3">
        <v>3</v>
      </c>
      <c r="U6" s="3">
        <v>3</v>
      </c>
      <c r="V6" s="3">
        <v>3</v>
      </c>
      <c r="W6" s="3">
        <v>3</v>
      </c>
      <c r="X6" s="3">
        <v>2.5</v>
      </c>
      <c r="Y6" s="3">
        <v>2</v>
      </c>
    </row>
    <row r="7" spans="1:25"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.5</v>
      </c>
      <c r="Q7" s="3">
        <v>1</v>
      </c>
      <c r="R7" s="3">
        <v>2</v>
      </c>
      <c r="S7" s="3">
        <v>2.5</v>
      </c>
      <c r="T7" s="3">
        <v>2.5</v>
      </c>
      <c r="U7" s="3">
        <v>3</v>
      </c>
      <c r="V7" s="3">
        <v>3</v>
      </c>
      <c r="W7" s="3">
        <v>3</v>
      </c>
      <c r="X7" s="3">
        <v>3</v>
      </c>
      <c r="Y7" s="3">
        <v>3</v>
      </c>
    </row>
    <row r="8" spans="1:25"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.5</v>
      </c>
      <c r="R8" s="3">
        <v>2.5</v>
      </c>
      <c r="S8" s="3">
        <v>3</v>
      </c>
      <c r="T8" s="3">
        <v>3</v>
      </c>
      <c r="U8" s="3">
        <v>3</v>
      </c>
      <c r="V8" s="3">
        <v>3</v>
      </c>
      <c r="W8" s="3">
        <v>3</v>
      </c>
      <c r="X8" s="3">
        <v>2.5</v>
      </c>
      <c r="Y8" s="3">
        <v>2</v>
      </c>
    </row>
    <row r="10" spans="1:25">
      <c r="A10" s="3" t="s">
        <v>94</v>
      </c>
      <c r="B10" s="3" t="s">
        <v>3</v>
      </c>
      <c r="C10" s="3" t="s">
        <v>95</v>
      </c>
      <c r="D10" s="3" t="s">
        <v>96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</row>
    <row r="11" spans="1:25"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</row>
    <row r="12" spans="1:25"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</row>
    <row r="13" spans="1:25"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</row>
    <row r="14" spans="1:25"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</row>
    <row r="15" spans="1:25"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2</v>
      </c>
      <c r="X15" s="3">
        <v>3</v>
      </c>
      <c r="Y15" s="3">
        <v>3</v>
      </c>
    </row>
    <row r="16" spans="1:25"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1</v>
      </c>
      <c r="U16" s="3">
        <v>1.5</v>
      </c>
      <c r="V16" s="3">
        <v>1</v>
      </c>
      <c r="W16" s="3">
        <v>2</v>
      </c>
      <c r="X16" s="3">
        <v>3</v>
      </c>
      <c r="Y16" s="3">
        <v>3</v>
      </c>
    </row>
    <row r="17" spans="5:25"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.5</v>
      </c>
      <c r="U17" s="3">
        <v>1</v>
      </c>
      <c r="V17" s="3">
        <v>1</v>
      </c>
      <c r="W17" s="3">
        <v>2</v>
      </c>
      <c r="X17" s="3">
        <v>2.5</v>
      </c>
      <c r="Y17" s="3">
        <v>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topLeftCell="E1" workbookViewId="0">
      <selection activeCell="U3" sqref="B3:U3"/>
    </sheetView>
  </sheetViews>
  <sheetFormatPr defaultColWidth="11.42578125" defaultRowHeight="15"/>
  <cols>
    <col min="1" max="1" width="17.140625" customWidth="1"/>
  </cols>
  <sheetData>
    <row r="1" spans="1:22">
      <c r="A1" s="95"/>
      <c r="B1" s="26" t="s">
        <v>2</v>
      </c>
      <c r="C1" s="26" t="s">
        <v>160</v>
      </c>
      <c r="D1" s="26"/>
      <c r="E1" s="26"/>
      <c r="F1" s="26"/>
      <c r="G1" s="26" t="s">
        <v>161</v>
      </c>
      <c r="H1" s="26" t="s">
        <v>160</v>
      </c>
      <c r="I1" s="26"/>
      <c r="J1" s="26"/>
      <c r="K1" s="26"/>
      <c r="L1" s="26" t="s">
        <v>2</v>
      </c>
      <c r="M1" s="97" t="s">
        <v>97</v>
      </c>
      <c r="N1" s="26"/>
      <c r="O1" s="26"/>
      <c r="P1" s="26"/>
      <c r="Q1" s="104" t="s">
        <v>3</v>
      </c>
      <c r="R1" s="105" t="s">
        <v>97</v>
      </c>
      <c r="S1" s="26"/>
      <c r="T1" s="26"/>
      <c r="U1" s="26"/>
      <c r="V1" s="95"/>
    </row>
    <row r="2" spans="1:22">
      <c r="A2" s="95"/>
      <c r="B2" s="96" t="s">
        <v>36</v>
      </c>
      <c r="C2" s="97" t="s">
        <v>37</v>
      </c>
      <c r="D2" s="97" t="s">
        <v>38</v>
      </c>
      <c r="E2" s="97" t="s">
        <v>152</v>
      </c>
      <c r="F2" s="97" t="s">
        <v>153</v>
      </c>
      <c r="G2" s="167" t="s">
        <v>36</v>
      </c>
      <c r="H2" s="97" t="s">
        <v>37</v>
      </c>
      <c r="I2" s="97" t="s">
        <v>38</v>
      </c>
      <c r="J2" s="97" t="s">
        <v>152</v>
      </c>
      <c r="K2" s="168" t="s">
        <v>153</v>
      </c>
      <c r="L2" s="97" t="s">
        <v>36</v>
      </c>
      <c r="M2" s="169" t="s">
        <v>37</v>
      </c>
      <c r="N2" s="97" t="s">
        <v>38</v>
      </c>
      <c r="O2" s="97" t="s">
        <v>152</v>
      </c>
      <c r="P2" s="97" t="s">
        <v>153</v>
      </c>
      <c r="Q2" s="169" t="s">
        <v>36</v>
      </c>
      <c r="R2" s="169" t="s">
        <v>37</v>
      </c>
      <c r="S2" s="97" t="s">
        <v>38</v>
      </c>
      <c r="T2" s="97" t="s">
        <v>152</v>
      </c>
      <c r="U2" s="98" t="s">
        <v>153</v>
      </c>
      <c r="V2" s="95"/>
    </row>
    <row r="3" spans="1:22">
      <c r="A3" s="95" t="s">
        <v>98</v>
      </c>
      <c r="B3" s="170">
        <v>4.9560000000000004</v>
      </c>
      <c r="C3" s="117">
        <v>8.1180000000000003</v>
      </c>
      <c r="D3" s="117">
        <v>7.0679999999999996</v>
      </c>
      <c r="E3" s="117">
        <v>9.3439999999999994</v>
      </c>
      <c r="F3" s="117">
        <v>6.1559999999999997</v>
      </c>
      <c r="G3" s="119">
        <v>8.2959999999999994</v>
      </c>
      <c r="H3" s="117">
        <v>12.159000000000001</v>
      </c>
      <c r="I3" s="117">
        <v>8.7420000000000009</v>
      </c>
      <c r="J3" s="117">
        <v>11.244999999999999</v>
      </c>
      <c r="K3" s="120">
        <v>9.6359999999999992</v>
      </c>
      <c r="L3" s="117">
        <v>4.55</v>
      </c>
      <c r="M3" s="117">
        <v>6.0389999999999997</v>
      </c>
      <c r="N3" s="117">
        <v>5.87</v>
      </c>
      <c r="O3" s="117">
        <v>4.2919999999999998</v>
      </c>
      <c r="P3" s="117">
        <v>5.23</v>
      </c>
      <c r="Q3" s="119">
        <v>4.4800000000000004</v>
      </c>
      <c r="R3" s="117">
        <v>7.8120000000000003</v>
      </c>
      <c r="S3" s="117">
        <v>1.8</v>
      </c>
      <c r="T3" s="117">
        <v>1.2</v>
      </c>
      <c r="U3" s="171">
        <v>5.74</v>
      </c>
      <c r="V3" s="95"/>
    </row>
    <row r="4" spans="1:22">
      <c r="A4" s="95" t="s">
        <v>99</v>
      </c>
      <c r="B4" s="82">
        <v>2.1240000000000001</v>
      </c>
      <c r="C4" s="83">
        <v>2.0394000000000001</v>
      </c>
      <c r="D4" s="83">
        <v>5.2896000000000001</v>
      </c>
      <c r="E4" s="83">
        <v>3.9432</v>
      </c>
      <c r="F4" s="83">
        <v>5.7911999999999999</v>
      </c>
      <c r="G4" s="172">
        <v>5.984</v>
      </c>
      <c r="H4" s="83">
        <v>6.6006</v>
      </c>
      <c r="I4" s="83">
        <v>5.5187999999999997</v>
      </c>
      <c r="J4" s="83">
        <v>6.3663999999999996</v>
      </c>
      <c r="K4" s="173">
        <v>6.0152000000000001</v>
      </c>
      <c r="L4" s="83">
        <v>2.9203999999999999</v>
      </c>
      <c r="M4" s="83">
        <v>3.74</v>
      </c>
      <c r="N4" s="83">
        <v>1.6235999999999999</v>
      </c>
      <c r="O4" s="83">
        <v>2.9483999999999999</v>
      </c>
      <c r="P4" s="83">
        <v>4.0149999999999997</v>
      </c>
      <c r="Q4" s="172">
        <v>3.0720000000000001</v>
      </c>
      <c r="R4" s="83">
        <v>5.1521999999999997</v>
      </c>
      <c r="S4" s="83">
        <v>1.21</v>
      </c>
      <c r="T4" s="83">
        <v>1.768</v>
      </c>
      <c r="U4" s="84">
        <v>5.6</v>
      </c>
      <c r="V4" s="95"/>
    </row>
    <row r="5" spans="1:22">
      <c r="A5" s="95"/>
      <c r="B5" s="95"/>
      <c r="C5" s="95"/>
      <c r="D5" s="95"/>
      <c r="E5" s="95"/>
      <c r="F5" s="95"/>
      <c r="G5" s="95"/>
      <c r="H5" s="95"/>
      <c r="I5" s="95"/>
      <c r="J5" s="95"/>
      <c r="K5" s="95"/>
      <c r="L5" s="95"/>
      <c r="M5" s="95"/>
      <c r="N5" s="95"/>
      <c r="O5" s="95"/>
      <c r="P5" s="95"/>
      <c r="Q5" s="95"/>
      <c r="R5" s="95"/>
      <c r="S5" s="95"/>
      <c r="T5" s="95"/>
      <c r="U5" s="95"/>
      <c r="V5" s="95"/>
    </row>
    <row r="6" spans="1:22">
      <c r="D6" t="s">
        <v>193</v>
      </c>
    </row>
    <row r="7" spans="1:22">
      <c r="A7" s="95"/>
      <c r="B7" s="95"/>
      <c r="C7" s="95"/>
      <c r="D7" s="95"/>
      <c r="E7" s="95"/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  <c r="Q7" s="95"/>
      <c r="R7" s="95"/>
      <c r="S7" s="95"/>
      <c r="T7" s="95"/>
      <c r="U7" s="95"/>
      <c r="V7" s="95"/>
    </row>
    <row r="8" spans="1:22">
      <c r="A8" s="95"/>
      <c r="B8" s="95"/>
      <c r="C8" s="95"/>
      <c r="D8" s="95"/>
      <c r="E8" s="95"/>
      <c r="F8" s="95"/>
      <c r="G8" s="95"/>
      <c r="H8" s="95"/>
      <c r="I8" s="95"/>
      <c r="J8" s="95"/>
      <c r="K8" s="95"/>
      <c r="L8" s="95"/>
      <c r="M8" s="95"/>
      <c r="N8" s="95"/>
      <c r="O8" s="95"/>
      <c r="P8" s="95"/>
      <c r="Q8" s="118"/>
      <c r="R8" s="118"/>
      <c r="S8" s="118"/>
      <c r="T8" s="118"/>
      <c r="U8" s="118"/>
      <c r="V8" s="95"/>
    </row>
    <row r="9" spans="1:22" s="118" customFormat="1"/>
    <row r="10" spans="1:22">
      <c r="A10" s="95"/>
      <c r="B10" s="95"/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5"/>
      <c r="O10" s="95"/>
      <c r="P10" s="95"/>
      <c r="Q10" s="95"/>
      <c r="R10" s="95"/>
      <c r="S10" s="95"/>
      <c r="T10" s="95"/>
      <c r="U10" s="95"/>
      <c r="V10" s="95"/>
    </row>
    <row r="11" spans="1:22">
      <c r="A11" s="95"/>
      <c r="B11" s="95"/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  <c r="T11" s="95"/>
      <c r="U11" s="95"/>
      <c r="V11" s="9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2"/>
  <sheetViews>
    <sheetView zoomScale="75" workbookViewId="0">
      <selection activeCell="B8" sqref="B8"/>
    </sheetView>
  </sheetViews>
  <sheetFormatPr defaultColWidth="11.42578125" defaultRowHeight="15"/>
  <cols>
    <col min="4" max="4" width="22.85546875" bestFit="1" customWidth="1"/>
    <col min="16" max="16" width="17.42578125" style="15" customWidth="1"/>
    <col min="17" max="17" width="18.140625" style="15" customWidth="1"/>
  </cols>
  <sheetData>
    <row r="2" spans="2:17">
      <c r="B2" s="196"/>
      <c r="C2" s="197" t="s">
        <v>33</v>
      </c>
      <c r="D2" s="52" t="s">
        <v>181</v>
      </c>
    </row>
    <row r="3" spans="2:17">
      <c r="B3" s="195" t="s">
        <v>9</v>
      </c>
      <c r="C3" s="96">
        <v>1</v>
      </c>
      <c r="D3" s="198">
        <v>9.7850000000000001</v>
      </c>
    </row>
    <row r="4" spans="2:17" s="95" customFormat="1">
      <c r="B4" s="199"/>
      <c r="C4" s="99">
        <v>2</v>
      </c>
      <c r="D4" s="154">
        <v>9.6039999999999992</v>
      </c>
      <c r="P4" s="15"/>
      <c r="Q4" s="15"/>
    </row>
    <row r="5" spans="2:17" s="95" customFormat="1">
      <c r="B5" s="199"/>
      <c r="C5" s="99">
        <v>3</v>
      </c>
      <c r="D5" s="154">
        <v>9.4619999999999997</v>
      </c>
      <c r="P5" s="15"/>
      <c r="Q5" s="15"/>
    </row>
    <row r="6" spans="2:17">
      <c r="B6" s="199"/>
      <c r="C6" s="99">
        <v>4</v>
      </c>
      <c r="D6" s="154">
        <v>10.842000000000001</v>
      </c>
    </row>
    <row r="7" spans="2:17">
      <c r="B7" s="200"/>
      <c r="C7" s="101">
        <v>5</v>
      </c>
      <c r="D7" s="157">
        <v>10.224600000000001</v>
      </c>
    </row>
    <row r="8" spans="2:17" ht="15" customHeight="1">
      <c r="B8" s="213" t="s">
        <v>100</v>
      </c>
      <c r="C8" s="99">
        <v>1</v>
      </c>
      <c r="D8" s="154">
        <v>11.782</v>
      </c>
    </row>
    <row r="9" spans="2:17" s="95" customFormat="1">
      <c r="B9" s="199"/>
      <c r="C9" s="99">
        <v>2</v>
      </c>
      <c r="D9" s="154">
        <v>15.449</v>
      </c>
      <c r="P9" s="15"/>
      <c r="Q9" s="15"/>
    </row>
    <row r="10" spans="2:17" s="95" customFormat="1">
      <c r="B10" s="199"/>
      <c r="C10" s="99">
        <v>3</v>
      </c>
      <c r="D10" s="154">
        <v>11.66</v>
      </c>
      <c r="P10" s="15"/>
      <c r="Q10" s="15"/>
    </row>
    <row r="11" spans="2:17">
      <c r="B11" s="214"/>
      <c r="C11" s="99">
        <v>4</v>
      </c>
      <c r="D11" s="154">
        <v>11.426</v>
      </c>
    </row>
    <row r="12" spans="2:17">
      <c r="B12" s="215"/>
      <c r="C12" s="101">
        <v>5</v>
      </c>
      <c r="D12" s="157">
        <v>15.9830000000000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39"/>
  <sheetViews>
    <sheetView zoomScale="80" zoomScaleNormal="80" workbookViewId="0">
      <selection activeCell="AB26" sqref="AB26"/>
    </sheetView>
  </sheetViews>
  <sheetFormatPr defaultColWidth="11.42578125" defaultRowHeight="15"/>
  <cols>
    <col min="1" max="1" width="13.42578125" customWidth="1"/>
    <col min="2" max="2" width="8" style="16" customWidth="1"/>
    <col min="26" max="38" width="11.42578125" style="39"/>
  </cols>
  <sheetData>
    <row r="1" spans="1:139" s="18" customFormat="1" ht="12.75">
      <c r="A1" s="18" t="s">
        <v>5</v>
      </c>
      <c r="B1" s="18" t="s">
        <v>92</v>
      </c>
      <c r="C1" s="18" t="s">
        <v>93</v>
      </c>
      <c r="D1" s="18" t="s">
        <v>22</v>
      </c>
      <c r="E1" s="18" t="s">
        <v>45</v>
      </c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20"/>
      <c r="Z1" s="164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2"/>
    </row>
    <row r="2" spans="1:139" s="23" customFormat="1">
      <c r="B2" s="24"/>
      <c r="E2" s="23">
        <v>0</v>
      </c>
      <c r="F2" s="23">
        <v>1</v>
      </c>
      <c r="G2" s="23">
        <v>2</v>
      </c>
      <c r="H2" s="23">
        <v>3</v>
      </c>
      <c r="I2" s="23">
        <v>4</v>
      </c>
      <c r="J2" s="23">
        <v>5</v>
      </c>
      <c r="K2" s="23">
        <v>6</v>
      </c>
      <c r="L2" s="23">
        <v>7</v>
      </c>
      <c r="M2" s="23">
        <v>8</v>
      </c>
      <c r="N2" s="23">
        <v>9</v>
      </c>
      <c r="O2" s="23">
        <v>10</v>
      </c>
      <c r="P2" s="23">
        <v>11</v>
      </c>
      <c r="Q2" s="23">
        <v>12</v>
      </c>
      <c r="R2" s="23">
        <v>13</v>
      </c>
      <c r="S2" s="23">
        <v>14</v>
      </c>
      <c r="T2" s="23">
        <v>15</v>
      </c>
      <c r="U2" s="23">
        <v>16</v>
      </c>
      <c r="V2" s="23">
        <v>17</v>
      </c>
      <c r="W2" s="23">
        <v>18</v>
      </c>
      <c r="X2" s="23">
        <v>19</v>
      </c>
      <c r="Y2" s="23">
        <v>20</v>
      </c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</row>
    <row r="3" spans="1:139">
      <c r="A3" s="95" t="s">
        <v>101</v>
      </c>
      <c r="B3" s="16" t="s">
        <v>3</v>
      </c>
      <c r="C3" s="95" t="s">
        <v>95</v>
      </c>
      <c r="D3" s="95"/>
      <c r="E3" s="95">
        <v>0</v>
      </c>
      <c r="F3" s="95">
        <v>0</v>
      </c>
      <c r="G3" s="95">
        <v>0</v>
      </c>
      <c r="H3" s="95">
        <v>0</v>
      </c>
      <c r="I3" s="95">
        <v>0</v>
      </c>
      <c r="J3" s="95">
        <v>0</v>
      </c>
      <c r="K3" s="95">
        <v>0</v>
      </c>
      <c r="L3" s="95">
        <v>0</v>
      </c>
      <c r="M3" s="95">
        <v>0</v>
      </c>
      <c r="N3" s="95">
        <v>0</v>
      </c>
      <c r="O3" s="95">
        <v>0</v>
      </c>
      <c r="P3" s="95">
        <v>0</v>
      </c>
      <c r="Q3" s="95">
        <v>1.5</v>
      </c>
      <c r="R3" s="95">
        <v>2.5</v>
      </c>
      <c r="S3" s="95">
        <v>3.5</v>
      </c>
      <c r="T3" s="95">
        <v>1.5</v>
      </c>
      <c r="U3" s="95">
        <v>1.5</v>
      </c>
      <c r="V3" s="95">
        <v>1.5</v>
      </c>
      <c r="W3" s="95">
        <v>2.5</v>
      </c>
      <c r="X3" s="95">
        <v>3</v>
      </c>
      <c r="Y3" s="95">
        <v>3</v>
      </c>
      <c r="AM3" s="95"/>
      <c r="AN3" s="95"/>
      <c r="AO3" s="95"/>
      <c r="AP3" s="95"/>
      <c r="AQ3" s="95"/>
      <c r="AR3" s="95"/>
      <c r="AS3" s="95"/>
      <c r="AT3" s="95"/>
      <c r="AU3" s="95"/>
      <c r="AV3" s="95"/>
      <c r="AW3" s="95"/>
      <c r="AX3" s="95"/>
      <c r="AY3" s="95"/>
      <c r="AZ3" s="95"/>
      <c r="BA3" s="95"/>
      <c r="BB3" s="95"/>
      <c r="BC3" s="95"/>
      <c r="BD3" s="95"/>
      <c r="BE3" s="95"/>
      <c r="BF3" s="95"/>
      <c r="BG3" s="95"/>
      <c r="BH3" s="95"/>
      <c r="BI3" s="95"/>
      <c r="BJ3" s="95"/>
      <c r="BK3" s="95"/>
      <c r="BL3" s="95"/>
      <c r="BM3" s="95"/>
      <c r="BN3" s="95"/>
      <c r="BO3" s="95"/>
      <c r="BP3" s="95"/>
      <c r="BQ3" s="95"/>
      <c r="BR3" s="95"/>
      <c r="BS3" s="95"/>
      <c r="BT3" s="95"/>
      <c r="BU3" s="95"/>
      <c r="BV3" s="95"/>
      <c r="BW3" s="95"/>
      <c r="BX3" s="95"/>
      <c r="BY3" s="95"/>
      <c r="BZ3" s="95"/>
      <c r="CA3" s="95"/>
      <c r="CB3" s="95"/>
      <c r="CC3" s="95"/>
      <c r="CD3" s="95"/>
      <c r="CE3" s="95"/>
      <c r="CF3" s="95"/>
      <c r="CG3" s="95"/>
      <c r="CH3" s="95"/>
      <c r="CI3" s="95"/>
      <c r="CJ3" s="95"/>
      <c r="CK3" s="95"/>
      <c r="CL3" s="95"/>
      <c r="CM3" s="95"/>
      <c r="CN3" s="95"/>
      <c r="CO3" s="95"/>
      <c r="CP3" s="95"/>
      <c r="CQ3" s="95"/>
      <c r="CR3" s="95"/>
      <c r="CS3" s="95"/>
      <c r="CT3" s="95"/>
      <c r="CU3" s="95"/>
      <c r="CV3" s="95"/>
      <c r="CW3" s="95"/>
      <c r="CX3" s="95"/>
      <c r="CY3" s="95"/>
      <c r="CZ3" s="95"/>
      <c r="DA3" s="95"/>
      <c r="DB3" s="95"/>
      <c r="DC3" s="95"/>
      <c r="DD3" s="95"/>
      <c r="DE3" s="95"/>
      <c r="DF3" s="95"/>
      <c r="DG3" s="95"/>
      <c r="DH3" s="95"/>
      <c r="DI3" s="95"/>
      <c r="DJ3" s="95"/>
      <c r="DK3" s="95"/>
      <c r="DL3" s="95"/>
      <c r="DM3" s="95"/>
      <c r="DN3" s="95"/>
      <c r="DO3" s="95"/>
      <c r="DP3" s="95"/>
      <c r="DQ3" s="95"/>
      <c r="DR3" s="95"/>
      <c r="DS3" s="95"/>
      <c r="DT3" s="95"/>
      <c r="DU3" s="95"/>
      <c r="DV3" s="95"/>
      <c r="DW3" s="95"/>
      <c r="DX3" s="95"/>
      <c r="DY3" s="95"/>
      <c r="DZ3" s="95"/>
      <c r="EA3" s="95"/>
      <c r="EB3" s="95"/>
      <c r="EC3" s="95"/>
      <c r="ED3" s="95"/>
      <c r="EE3" s="95"/>
      <c r="EF3" s="95"/>
      <c r="EG3" s="95"/>
      <c r="EH3" s="95"/>
      <c r="EI3" s="95"/>
    </row>
    <row r="4" spans="1:139">
      <c r="A4" s="95"/>
      <c r="B4" s="16" t="s">
        <v>3</v>
      </c>
      <c r="C4" s="95" t="s">
        <v>95</v>
      </c>
      <c r="D4" s="95"/>
      <c r="E4" s="95">
        <v>0</v>
      </c>
      <c r="F4" s="95">
        <v>0</v>
      </c>
      <c r="G4" s="95">
        <v>0</v>
      </c>
      <c r="H4" s="95">
        <v>0</v>
      </c>
      <c r="I4" s="95">
        <v>0</v>
      </c>
      <c r="J4" s="95">
        <v>0</v>
      </c>
      <c r="K4" s="95">
        <v>0</v>
      </c>
      <c r="L4" s="95">
        <v>0</v>
      </c>
      <c r="M4" s="95">
        <v>0</v>
      </c>
      <c r="N4" s="95">
        <v>0</v>
      </c>
      <c r="O4" s="95">
        <v>0</v>
      </c>
      <c r="P4" s="95">
        <v>0</v>
      </c>
      <c r="Q4" s="95">
        <v>2</v>
      </c>
      <c r="R4" s="95">
        <v>1.5</v>
      </c>
      <c r="S4" s="95">
        <v>1</v>
      </c>
      <c r="T4" s="95">
        <v>1</v>
      </c>
      <c r="U4" s="95">
        <v>1.5</v>
      </c>
      <c r="V4" s="95">
        <v>1.5</v>
      </c>
      <c r="W4" s="95">
        <v>1.5</v>
      </c>
      <c r="X4" s="95">
        <v>1.5</v>
      </c>
      <c r="Y4" s="95">
        <v>2</v>
      </c>
      <c r="AM4" s="95"/>
      <c r="AN4" s="95"/>
      <c r="AO4" s="95"/>
      <c r="AP4" s="95"/>
      <c r="AQ4" s="95"/>
      <c r="AR4" s="95"/>
      <c r="AS4" s="95"/>
      <c r="AT4" s="95"/>
      <c r="AU4" s="95"/>
      <c r="AV4" s="95"/>
      <c r="AW4" s="95"/>
      <c r="AX4" s="95"/>
      <c r="AY4" s="95"/>
      <c r="AZ4" s="95"/>
      <c r="BA4" s="95"/>
      <c r="BB4" s="95"/>
      <c r="BC4" s="95"/>
      <c r="BD4" s="95"/>
      <c r="BE4" s="95"/>
      <c r="BF4" s="95"/>
      <c r="BG4" s="95"/>
      <c r="BH4" s="95"/>
      <c r="BI4" s="95"/>
      <c r="BJ4" s="95"/>
      <c r="BK4" s="95"/>
      <c r="BL4" s="95"/>
      <c r="BM4" s="95"/>
      <c r="BN4" s="95"/>
      <c r="BO4" s="95"/>
      <c r="BP4" s="95"/>
      <c r="BQ4" s="95"/>
      <c r="BR4" s="95"/>
      <c r="BS4" s="95"/>
      <c r="BT4" s="95"/>
      <c r="BU4" s="95"/>
      <c r="BV4" s="95"/>
      <c r="BW4" s="95"/>
      <c r="BX4" s="95"/>
      <c r="BY4" s="95"/>
      <c r="BZ4" s="95"/>
      <c r="CA4" s="95"/>
      <c r="CB4" s="95"/>
      <c r="CC4" s="95"/>
      <c r="CD4" s="95"/>
      <c r="CE4" s="95"/>
      <c r="CF4" s="95"/>
      <c r="CG4" s="95"/>
      <c r="CH4" s="95"/>
      <c r="CI4" s="95"/>
      <c r="CJ4" s="95"/>
      <c r="CK4" s="95"/>
      <c r="CL4" s="95"/>
      <c r="CM4" s="95"/>
      <c r="CN4" s="95"/>
      <c r="CO4" s="95"/>
      <c r="CP4" s="95"/>
      <c r="CQ4" s="95"/>
      <c r="CR4" s="95"/>
      <c r="CS4" s="95"/>
      <c r="CT4" s="95"/>
      <c r="CU4" s="95"/>
      <c r="CV4" s="95"/>
      <c r="CW4" s="95"/>
      <c r="CX4" s="95"/>
      <c r="CY4" s="95"/>
      <c r="CZ4" s="95"/>
      <c r="DA4" s="95"/>
      <c r="DB4" s="95"/>
      <c r="DC4" s="95"/>
      <c r="DD4" s="95"/>
      <c r="DE4" s="95"/>
      <c r="DF4" s="95"/>
      <c r="DG4" s="95"/>
      <c r="DH4" s="95"/>
      <c r="DI4" s="95"/>
      <c r="DJ4" s="95"/>
      <c r="DK4" s="95"/>
      <c r="DL4" s="95"/>
      <c r="DM4" s="95"/>
      <c r="DN4" s="95"/>
      <c r="DO4" s="95"/>
      <c r="DP4" s="95"/>
      <c r="DQ4" s="95"/>
      <c r="DR4" s="95"/>
      <c r="DS4" s="95"/>
      <c r="DT4" s="95"/>
      <c r="DU4" s="95"/>
      <c r="DV4" s="95"/>
      <c r="DW4" s="95"/>
      <c r="DX4" s="95"/>
      <c r="DY4" s="95"/>
      <c r="DZ4" s="95"/>
      <c r="EA4" s="95"/>
      <c r="EB4" s="95"/>
      <c r="EC4" s="95"/>
      <c r="ED4" s="95"/>
      <c r="EE4" s="95"/>
      <c r="EF4" s="95"/>
      <c r="EG4" s="95"/>
      <c r="EH4" s="95"/>
      <c r="EI4" s="95"/>
    </row>
    <row r="5" spans="1:139">
      <c r="A5" s="95"/>
      <c r="B5" s="16" t="s">
        <v>3</v>
      </c>
      <c r="C5" s="95" t="s">
        <v>95</v>
      </c>
      <c r="D5" s="95"/>
      <c r="E5" s="95">
        <v>0</v>
      </c>
      <c r="F5" s="95">
        <v>0</v>
      </c>
      <c r="G5" s="95">
        <v>0</v>
      </c>
      <c r="H5" s="95">
        <v>0</v>
      </c>
      <c r="I5" s="95">
        <v>0</v>
      </c>
      <c r="J5" s="95">
        <v>0</v>
      </c>
      <c r="K5" s="95">
        <v>0</v>
      </c>
      <c r="L5" s="95">
        <v>0</v>
      </c>
      <c r="M5" s="95">
        <v>0</v>
      </c>
      <c r="N5" s="95">
        <v>0</v>
      </c>
      <c r="O5" s="95">
        <v>0</v>
      </c>
      <c r="P5" s="95">
        <v>0</v>
      </c>
      <c r="Q5" s="95">
        <v>1</v>
      </c>
      <c r="R5" s="95">
        <v>2</v>
      </c>
      <c r="S5" s="95">
        <v>2.5</v>
      </c>
      <c r="T5" s="95">
        <v>2.5</v>
      </c>
      <c r="U5" s="95">
        <v>2.5</v>
      </c>
      <c r="V5" s="95">
        <v>2.5</v>
      </c>
      <c r="W5" s="95">
        <v>3</v>
      </c>
      <c r="X5" s="95">
        <v>3</v>
      </c>
      <c r="Y5" s="95">
        <v>2</v>
      </c>
      <c r="AM5" s="95"/>
      <c r="AN5" s="95"/>
      <c r="AO5" s="95"/>
      <c r="AP5" s="95"/>
      <c r="AQ5" s="95"/>
      <c r="AR5" s="95"/>
      <c r="AS5" s="95"/>
      <c r="AT5" s="95"/>
      <c r="AU5" s="95"/>
      <c r="AV5" s="95"/>
      <c r="AW5" s="95"/>
      <c r="AX5" s="95"/>
      <c r="AY5" s="95"/>
      <c r="AZ5" s="95"/>
      <c r="BA5" s="95"/>
      <c r="BB5" s="95"/>
      <c r="BC5" s="95"/>
      <c r="BD5" s="95"/>
      <c r="BE5" s="95"/>
      <c r="BF5" s="95"/>
      <c r="BG5" s="95"/>
      <c r="BH5" s="95"/>
      <c r="BI5" s="95"/>
      <c r="BJ5" s="95"/>
      <c r="BK5" s="95"/>
      <c r="BL5" s="95"/>
      <c r="BM5" s="95"/>
      <c r="BN5" s="95"/>
      <c r="BO5" s="95"/>
      <c r="BP5" s="95"/>
      <c r="BQ5" s="95"/>
      <c r="BR5" s="95"/>
      <c r="BS5" s="95"/>
      <c r="BT5" s="95"/>
      <c r="BU5" s="95"/>
      <c r="BV5" s="95"/>
      <c r="BW5" s="95"/>
      <c r="BX5" s="95"/>
      <c r="BY5" s="95"/>
      <c r="BZ5" s="95"/>
      <c r="CA5" s="95"/>
      <c r="CB5" s="95"/>
      <c r="CC5" s="95"/>
      <c r="CD5" s="95"/>
      <c r="CE5" s="95"/>
      <c r="CF5" s="95"/>
      <c r="CG5" s="95"/>
      <c r="CH5" s="95"/>
      <c r="CI5" s="95"/>
      <c r="CJ5" s="95"/>
      <c r="CK5" s="95"/>
      <c r="CL5" s="95"/>
      <c r="CM5" s="95"/>
      <c r="CN5" s="95"/>
      <c r="CO5" s="95"/>
      <c r="CP5" s="95"/>
      <c r="CQ5" s="95"/>
      <c r="CR5" s="95"/>
      <c r="CS5" s="95"/>
      <c r="CT5" s="95"/>
      <c r="CU5" s="95"/>
      <c r="CV5" s="95"/>
      <c r="CW5" s="95"/>
      <c r="CX5" s="95"/>
      <c r="CY5" s="95"/>
      <c r="CZ5" s="95"/>
      <c r="DA5" s="95"/>
      <c r="DB5" s="95"/>
      <c r="DC5" s="95"/>
      <c r="DD5" s="95"/>
      <c r="DE5" s="95"/>
      <c r="DF5" s="95"/>
      <c r="DG5" s="95"/>
      <c r="DH5" s="95"/>
      <c r="DI5" s="95"/>
      <c r="DJ5" s="95"/>
      <c r="DK5" s="95"/>
      <c r="DL5" s="95"/>
      <c r="DM5" s="95"/>
      <c r="DN5" s="95"/>
      <c r="DO5" s="95"/>
      <c r="DP5" s="95"/>
      <c r="DQ5" s="95"/>
      <c r="DR5" s="95"/>
      <c r="DS5" s="95"/>
      <c r="DT5" s="95"/>
      <c r="DU5" s="95"/>
      <c r="DV5" s="95"/>
      <c r="DW5" s="95"/>
      <c r="DX5" s="95"/>
      <c r="DY5" s="95"/>
      <c r="DZ5" s="95"/>
      <c r="EA5" s="95"/>
      <c r="EB5" s="95"/>
      <c r="EC5" s="95"/>
      <c r="ED5" s="95"/>
      <c r="EE5" s="95"/>
      <c r="EF5" s="95"/>
      <c r="EG5" s="95"/>
      <c r="EH5" s="95"/>
      <c r="EI5" s="95"/>
    </row>
    <row r="6" spans="1:139">
      <c r="A6" s="95"/>
      <c r="B6" s="16" t="s">
        <v>3</v>
      </c>
      <c r="C6" s="95" t="s">
        <v>95</v>
      </c>
      <c r="D6" s="95"/>
      <c r="E6" s="95">
        <v>0</v>
      </c>
      <c r="F6" s="95">
        <v>0</v>
      </c>
      <c r="G6" s="95">
        <v>0</v>
      </c>
      <c r="H6" s="95">
        <v>0</v>
      </c>
      <c r="I6" s="95">
        <v>0</v>
      </c>
      <c r="J6" s="95">
        <v>0</v>
      </c>
      <c r="K6" s="95">
        <v>0</v>
      </c>
      <c r="L6" s="95">
        <v>0</v>
      </c>
      <c r="M6" s="95">
        <v>0</v>
      </c>
      <c r="N6" s="95">
        <v>0</v>
      </c>
      <c r="O6" s="95">
        <v>0</v>
      </c>
      <c r="P6" s="95">
        <v>0</v>
      </c>
      <c r="Q6" s="95">
        <v>0</v>
      </c>
      <c r="R6" s="95">
        <v>2</v>
      </c>
      <c r="S6" s="95">
        <v>3</v>
      </c>
      <c r="T6" s="95">
        <v>3</v>
      </c>
      <c r="U6" s="95">
        <v>3</v>
      </c>
      <c r="V6" s="95">
        <v>3</v>
      </c>
      <c r="W6" s="95">
        <v>3</v>
      </c>
      <c r="X6" s="95">
        <v>2</v>
      </c>
      <c r="Y6" s="95">
        <v>2</v>
      </c>
      <c r="AM6" s="95"/>
      <c r="AN6" s="95"/>
      <c r="AO6" s="95"/>
      <c r="AP6" s="95"/>
      <c r="AQ6" s="95"/>
      <c r="AR6" s="95"/>
      <c r="AS6" s="95"/>
      <c r="AT6" s="95"/>
      <c r="AU6" s="95"/>
      <c r="AV6" s="95"/>
      <c r="AW6" s="95"/>
      <c r="AX6" s="95"/>
      <c r="AY6" s="95"/>
      <c r="AZ6" s="95"/>
      <c r="BA6" s="95"/>
      <c r="BB6" s="95"/>
      <c r="BC6" s="95"/>
      <c r="BD6" s="95"/>
      <c r="BE6" s="95"/>
      <c r="BF6" s="95"/>
      <c r="BG6" s="95"/>
      <c r="BH6" s="95"/>
      <c r="BI6" s="95"/>
      <c r="BJ6" s="95"/>
      <c r="BK6" s="95"/>
      <c r="BL6" s="95"/>
      <c r="BM6" s="95"/>
      <c r="BN6" s="95"/>
      <c r="BO6" s="95"/>
      <c r="BP6" s="95"/>
      <c r="BQ6" s="95"/>
      <c r="BR6" s="95"/>
      <c r="BS6" s="95"/>
      <c r="BT6" s="95"/>
      <c r="BU6" s="95"/>
      <c r="BV6" s="95"/>
      <c r="BW6" s="95"/>
      <c r="BX6" s="95"/>
      <c r="BY6" s="95"/>
      <c r="BZ6" s="95"/>
      <c r="CA6" s="95"/>
      <c r="CB6" s="95"/>
      <c r="CC6" s="95"/>
      <c r="CD6" s="95"/>
      <c r="CE6" s="95"/>
      <c r="CF6" s="95"/>
      <c r="CG6" s="95"/>
      <c r="CH6" s="95"/>
      <c r="CI6" s="95"/>
      <c r="CJ6" s="95"/>
      <c r="CK6" s="95"/>
      <c r="CL6" s="95"/>
      <c r="CM6" s="95"/>
      <c r="CN6" s="95"/>
      <c r="CO6" s="95"/>
      <c r="CP6" s="95"/>
      <c r="CQ6" s="95"/>
      <c r="CR6" s="95"/>
      <c r="CS6" s="95"/>
      <c r="CT6" s="95"/>
      <c r="CU6" s="95"/>
      <c r="CV6" s="95"/>
      <c r="CW6" s="95"/>
      <c r="CX6" s="95"/>
      <c r="CY6" s="95"/>
      <c r="CZ6" s="95"/>
      <c r="DA6" s="95"/>
      <c r="DB6" s="95"/>
      <c r="DC6" s="95"/>
      <c r="DD6" s="95"/>
      <c r="DE6" s="95"/>
      <c r="DF6" s="95"/>
      <c r="DG6" s="95"/>
      <c r="DH6" s="95"/>
      <c r="DI6" s="95"/>
      <c r="DJ6" s="95"/>
      <c r="DK6" s="95"/>
      <c r="DL6" s="95"/>
      <c r="DM6" s="95"/>
      <c r="DN6" s="95"/>
      <c r="DO6" s="95"/>
      <c r="DP6" s="95"/>
      <c r="DQ6" s="95"/>
      <c r="DR6" s="95"/>
      <c r="DS6" s="95"/>
      <c r="DT6" s="95"/>
      <c r="DU6" s="95"/>
      <c r="DV6" s="95"/>
      <c r="DW6" s="95"/>
      <c r="DX6" s="95"/>
      <c r="DY6" s="95"/>
      <c r="DZ6" s="95"/>
      <c r="EA6" s="95"/>
      <c r="EB6" s="95"/>
      <c r="EC6" s="95"/>
      <c r="ED6" s="95"/>
      <c r="EE6" s="95"/>
      <c r="EF6" s="95"/>
      <c r="EG6" s="95"/>
      <c r="EH6" s="95"/>
      <c r="EI6" s="95"/>
    </row>
    <row r="7" spans="1:139" s="13" customFormat="1">
      <c r="A7" s="100"/>
      <c r="B7" s="25" t="s">
        <v>3</v>
      </c>
      <c r="C7" s="100" t="s">
        <v>95</v>
      </c>
      <c r="D7" s="100"/>
      <c r="E7" s="100">
        <v>0</v>
      </c>
      <c r="F7" s="100">
        <v>0</v>
      </c>
      <c r="G7" s="100">
        <v>0</v>
      </c>
      <c r="H7" s="100">
        <v>0</v>
      </c>
      <c r="I7" s="100">
        <v>0</v>
      </c>
      <c r="J7" s="100">
        <v>0</v>
      </c>
      <c r="K7" s="100">
        <v>0</v>
      </c>
      <c r="L7" s="100">
        <v>0</v>
      </c>
      <c r="M7" s="100">
        <v>0</v>
      </c>
      <c r="N7" s="100">
        <v>0</v>
      </c>
      <c r="O7" s="100">
        <v>0</v>
      </c>
      <c r="P7" s="100">
        <v>0</v>
      </c>
      <c r="Q7" s="100">
        <v>2.5</v>
      </c>
      <c r="R7" s="100">
        <v>3</v>
      </c>
      <c r="S7" s="100">
        <v>3</v>
      </c>
      <c r="T7" s="100">
        <v>3</v>
      </c>
      <c r="U7" s="100">
        <v>3</v>
      </c>
      <c r="V7" s="100">
        <v>3</v>
      </c>
      <c r="W7" s="100">
        <v>3</v>
      </c>
      <c r="X7" s="100">
        <v>3</v>
      </c>
      <c r="Y7" s="100">
        <v>3</v>
      </c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100"/>
      <c r="AN7" s="100"/>
      <c r="AO7" s="100"/>
      <c r="AP7" s="100"/>
      <c r="AQ7" s="100"/>
      <c r="AR7" s="100"/>
      <c r="AS7" s="100"/>
      <c r="AT7" s="100"/>
      <c r="AU7" s="100"/>
      <c r="AV7" s="100"/>
      <c r="AW7" s="100"/>
      <c r="AX7" s="100"/>
      <c r="AY7" s="100"/>
      <c r="AZ7" s="100"/>
      <c r="BA7" s="100"/>
      <c r="BB7" s="100"/>
      <c r="BC7" s="100"/>
      <c r="BD7" s="100"/>
      <c r="BE7" s="100"/>
      <c r="BF7" s="100"/>
      <c r="BG7" s="100"/>
      <c r="BH7" s="100"/>
      <c r="BI7" s="100"/>
      <c r="BJ7" s="100"/>
      <c r="BK7" s="100"/>
      <c r="BL7" s="100"/>
      <c r="BM7" s="100"/>
      <c r="BN7" s="100"/>
      <c r="BO7" s="100"/>
      <c r="BP7" s="100"/>
      <c r="BQ7" s="100"/>
      <c r="BR7" s="100"/>
      <c r="BS7" s="100"/>
      <c r="BT7" s="100"/>
      <c r="BU7" s="100"/>
      <c r="BV7" s="100"/>
      <c r="BW7" s="100"/>
      <c r="BX7" s="100"/>
      <c r="BY7" s="100"/>
      <c r="BZ7" s="100"/>
      <c r="CA7" s="100"/>
      <c r="CB7" s="100"/>
      <c r="CC7" s="100"/>
      <c r="CD7" s="100"/>
      <c r="CE7" s="100"/>
      <c r="CF7" s="100"/>
      <c r="CG7" s="100"/>
      <c r="CH7" s="100"/>
      <c r="CI7" s="100"/>
      <c r="CJ7" s="100"/>
      <c r="CK7" s="100"/>
      <c r="CL7" s="100"/>
      <c r="CM7" s="100"/>
      <c r="CN7" s="100"/>
      <c r="CO7" s="100"/>
      <c r="CP7" s="100"/>
      <c r="CQ7" s="100"/>
      <c r="CR7" s="100"/>
      <c r="CS7" s="100"/>
      <c r="CT7" s="100"/>
      <c r="CU7" s="100"/>
      <c r="CV7" s="100"/>
      <c r="CW7" s="100"/>
      <c r="CX7" s="100"/>
      <c r="CY7" s="100"/>
      <c r="CZ7" s="100"/>
      <c r="DA7" s="100"/>
      <c r="DB7" s="100"/>
      <c r="DC7" s="100"/>
      <c r="DD7" s="100"/>
      <c r="DE7" s="100"/>
      <c r="DF7" s="100"/>
      <c r="DG7" s="100"/>
      <c r="DH7" s="100"/>
      <c r="DI7" s="100"/>
      <c r="DJ7" s="100"/>
      <c r="DK7" s="100"/>
      <c r="DL7" s="100"/>
      <c r="DM7" s="100"/>
      <c r="DN7" s="100"/>
      <c r="DO7" s="100"/>
      <c r="DP7" s="100"/>
      <c r="DQ7" s="100"/>
      <c r="DR7" s="100"/>
      <c r="DS7" s="100"/>
      <c r="DT7" s="100"/>
      <c r="DU7" s="100"/>
      <c r="DV7" s="100"/>
      <c r="DW7" s="100"/>
      <c r="DX7" s="100"/>
      <c r="DY7" s="100"/>
      <c r="DZ7" s="100"/>
      <c r="EA7" s="100"/>
      <c r="EB7" s="100"/>
      <c r="EC7" s="100"/>
      <c r="ED7" s="100"/>
      <c r="EE7" s="100"/>
      <c r="EF7" s="100"/>
      <c r="EG7" s="100"/>
      <c r="EH7" s="100"/>
      <c r="EI7" s="100"/>
    </row>
    <row r="9" spans="1:139">
      <c r="A9" s="95" t="s">
        <v>101</v>
      </c>
      <c r="B9" s="16" t="s">
        <v>3</v>
      </c>
      <c r="C9" s="95" t="s">
        <v>95</v>
      </c>
      <c r="D9" s="95" t="s">
        <v>48</v>
      </c>
      <c r="E9" s="95">
        <v>0</v>
      </c>
      <c r="F9" s="95">
        <v>0</v>
      </c>
      <c r="G9" s="95">
        <v>0</v>
      </c>
      <c r="H9" s="95">
        <v>0</v>
      </c>
      <c r="I9" s="95">
        <v>0</v>
      </c>
      <c r="J9" s="95">
        <v>0</v>
      </c>
      <c r="K9" s="95">
        <v>0</v>
      </c>
      <c r="L9" s="95">
        <v>0</v>
      </c>
      <c r="M9" s="95">
        <v>0</v>
      </c>
      <c r="N9" s="95">
        <v>0</v>
      </c>
      <c r="O9" s="95">
        <v>0</v>
      </c>
      <c r="P9" s="95">
        <v>0</v>
      </c>
      <c r="Q9" s="95">
        <v>0</v>
      </c>
      <c r="R9" s="95">
        <v>0.5</v>
      </c>
      <c r="S9" s="95">
        <v>0.5</v>
      </c>
      <c r="T9" s="95">
        <v>1.5</v>
      </c>
      <c r="U9" s="95">
        <v>2.5</v>
      </c>
      <c r="V9" s="95">
        <v>2.5</v>
      </c>
      <c r="W9" s="95">
        <v>2.5</v>
      </c>
      <c r="X9" s="95">
        <v>2.5</v>
      </c>
      <c r="Y9" s="95">
        <v>2.5</v>
      </c>
      <c r="AM9" s="95"/>
      <c r="AN9" s="95"/>
      <c r="AO9" s="95"/>
      <c r="AP9" s="95"/>
      <c r="AQ9" s="95"/>
      <c r="AR9" s="95"/>
      <c r="AS9" s="95"/>
      <c r="AT9" s="95"/>
      <c r="AU9" s="95"/>
      <c r="AV9" s="95"/>
      <c r="AW9" s="95"/>
      <c r="AX9" s="95"/>
      <c r="AY9" s="95"/>
      <c r="AZ9" s="95"/>
      <c r="BA9" s="95"/>
      <c r="BB9" s="95"/>
      <c r="BC9" s="95"/>
      <c r="BD9" s="95"/>
      <c r="BE9" s="95"/>
      <c r="BF9" s="95"/>
      <c r="BG9" s="95"/>
      <c r="BH9" s="95"/>
      <c r="BI9" s="95"/>
      <c r="BJ9" s="95"/>
      <c r="BK9" s="95"/>
      <c r="BL9" s="95"/>
      <c r="BM9" s="95"/>
      <c r="BN9" s="95"/>
      <c r="BO9" s="95"/>
      <c r="BP9" s="95"/>
      <c r="BQ9" s="95"/>
      <c r="BR9" s="95"/>
      <c r="BS9" s="95"/>
      <c r="BT9" s="95"/>
      <c r="BU9" s="95"/>
      <c r="BV9" s="95"/>
      <c r="BW9" s="95"/>
      <c r="BX9" s="95"/>
      <c r="BY9" s="95"/>
      <c r="BZ9" s="95"/>
      <c r="CA9" s="95"/>
      <c r="CB9" s="95"/>
      <c r="CC9" s="95"/>
      <c r="CD9" s="95"/>
      <c r="CE9" s="95"/>
      <c r="CF9" s="95"/>
      <c r="CG9" s="95"/>
      <c r="CH9" s="95"/>
      <c r="CI9" s="95"/>
      <c r="CJ9" s="95"/>
      <c r="CK9" s="95"/>
      <c r="CL9" s="95"/>
      <c r="CM9" s="95"/>
      <c r="CN9" s="95"/>
      <c r="CO9" s="95"/>
      <c r="CP9" s="95"/>
      <c r="CQ9" s="95"/>
      <c r="CR9" s="95"/>
      <c r="CS9" s="95"/>
      <c r="CT9" s="95"/>
      <c r="CU9" s="95"/>
      <c r="CV9" s="95"/>
      <c r="CW9" s="95"/>
      <c r="CX9" s="95"/>
      <c r="CY9" s="95"/>
      <c r="CZ9" s="95"/>
      <c r="DA9" s="95"/>
      <c r="DB9" s="95"/>
      <c r="DC9" s="95"/>
      <c r="DD9" s="95"/>
      <c r="DE9" s="95"/>
      <c r="DF9" s="95"/>
      <c r="DG9" s="95"/>
      <c r="DH9" s="95"/>
      <c r="DI9" s="95"/>
      <c r="DJ9" s="95"/>
      <c r="DK9" s="95"/>
      <c r="DL9" s="95"/>
      <c r="DM9" s="95"/>
      <c r="DN9" s="95"/>
      <c r="DO9" s="95"/>
      <c r="DP9" s="95"/>
      <c r="DQ9" s="95"/>
      <c r="DR9" s="95"/>
      <c r="DS9" s="95"/>
      <c r="DT9" s="95"/>
      <c r="DU9" s="95"/>
      <c r="DV9" s="95"/>
      <c r="DW9" s="95"/>
      <c r="DX9" s="95"/>
      <c r="DY9" s="95"/>
      <c r="DZ9" s="95"/>
      <c r="EA9" s="95"/>
      <c r="EB9" s="95"/>
      <c r="EC9" s="95"/>
      <c r="ED9" s="95"/>
      <c r="EE9" s="95"/>
      <c r="EF9" s="95"/>
      <c r="EG9" s="95"/>
      <c r="EH9" s="95"/>
      <c r="EI9" s="95"/>
    </row>
    <row r="10" spans="1:139">
      <c r="A10" s="95"/>
      <c r="B10" s="16" t="s">
        <v>3</v>
      </c>
      <c r="C10" s="95" t="s">
        <v>95</v>
      </c>
      <c r="D10" s="95" t="s">
        <v>48</v>
      </c>
      <c r="E10" s="95">
        <v>0</v>
      </c>
      <c r="F10" s="95">
        <v>0</v>
      </c>
      <c r="G10" s="95">
        <v>0</v>
      </c>
      <c r="H10" s="95">
        <v>0</v>
      </c>
      <c r="I10" s="95">
        <v>0</v>
      </c>
      <c r="J10" s="95">
        <v>0</v>
      </c>
      <c r="K10" s="95">
        <v>0</v>
      </c>
      <c r="L10" s="95">
        <v>0</v>
      </c>
      <c r="M10" s="95">
        <v>0</v>
      </c>
      <c r="N10" s="95">
        <v>0</v>
      </c>
      <c r="O10" s="95">
        <v>0</v>
      </c>
      <c r="P10" s="95">
        <v>0</v>
      </c>
      <c r="Q10" s="95">
        <v>0</v>
      </c>
      <c r="R10" s="95">
        <v>0</v>
      </c>
      <c r="S10" s="95">
        <v>0</v>
      </c>
      <c r="T10" s="95">
        <v>0</v>
      </c>
      <c r="U10" s="95">
        <v>1</v>
      </c>
      <c r="V10" s="95">
        <v>1</v>
      </c>
      <c r="W10" s="95">
        <v>1.5</v>
      </c>
      <c r="X10" s="95">
        <v>1.5</v>
      </c>
      <c r="Y10" s="95">
        <v>2</v>
      </c>
      <c r="AM10" s="95"/>
      <c r="AN10" s="95"/>
      <c r="AO10" s="95"/>
      <c r="AP10" s="95"/>
      <c r="AQ10" s="95"/>
      <c r="AR10" s="95"/>
      <c r="AS10" s="95"/>
      <c r="AT10" s="95"/>
      <c r="AU10" s="95"/>
      <c r="AV10" s="95"/>
      <c r="AW10" s="95"/>
      <c r="AX10" s="95"/>
      <c r="AY10" s="95"/>
      <c r="AZ10" s="95"/>
      <c r="BA10" s="95"/>
      <c r="BB10" s="95"/>
      <c r="BC10" s="95"/>
      <c r="BD10" s="95"/>
      <c r="BE10" s="95"/>
      <c r="BF10" s="95"/>
      <c r="BG10" s="95"/>
      <c r="BH10" s="95"/>
      <c r="BI10" s="95"/>
      <c r="BJ10" s="95"/>
      <c r="BK10" s="95"/>
      <c r="BL10" s="95"/>
      <c r="BM10" s="95"/>
      <c r="BN10" s="95"/>
      <c r="BO10" s="95"/>
      <c r="BP10" s="95"/>
      <c r="BQ10" s="95"/>
      <c r="BR10" s="95"/>
      <c r="BS10" s="95"/>
      <c r="BT10" s="95"/>
      <c r="BU10" s="95"/>
      <c r="BV10" s="95"/>
      <c r="BW10" s="95"/>
      <c r="BX10" s="95"/>
      <c r="BY10" s="95"/>
      <c r="BZ10" s="95"/>
      <c r="CA10" s="95"/>
      <c r="CB10" s="95"/>
      <c r="CC10" s="95"/>
      <c r="CD10" s="95"/>
      <c r="CE10" s="95"/>
      <c r="CF10" s="95"/>
      <c r="CG10" s="95"/>
      <c r="CH10" s="95"/>
      <c r="CI10" s="95"/>
      <c r="CJ10" s="95"/>
      <c r="CK10" s="95"/>
      <c r="CL10" s="95"/>
      <c r="CM10" s="95"/>
      <c r="CN10" s="95"/>
      <c r="CO10" s="95"/>
      <c r="CP10" s="95"/>
      <c r="CQ10" s="95"/>
      <c r="CR10" s="95"/>
      <c r="CS10" s="95"/>
      <c r="CT10" s="95"/>
      <c r="CU10" s="95"/>
      <c r="CV10" s="95"/>
      <c r="CW10" s="95"/>
      <c r="CX10" s="95"/>
      <c r="CY10" s="95"/>
      <c r="CZ10" s="95"/>
      <c r="DA10" s="95"/>
      <c r="DB10" s="95"/>
      <c r="DC10" s="95"/>
      <c r="DD10" s="95"/>
      <c r="DE10" s="95"/>
      <c r="DF10" s="95"/>
      <c r="DG10" s="95"/>
      <c r="DH10" s="95"/>
      <c r="DI10" s="95"/>
      <c r="DJ10" s="95"/>
      <c r="DK10" s="95"/>
      <c r="DL10" s="95"/>
      <c r="DM10" s="95"/>
      <c r="DN10" s="95"/>
      <c r="DO10" s="95"/>
      <c r="DP10" s="95"/>
      <c r="DQ10" s="95"/>
      <c r="DR10" s="95"/>
      <c r="DS10" s="95"/>
      <c r="DT10" s="95"/>
      <c r="DU10" s="95"/>
      <c r="DV10" s="95"/>
      <c r="DW10" s="95"/>
      <c r="DX10" s="95"/>
      <c r="DY10" s="95"/>
      <c r="DZ10" s="95"/>
      <c r="EA10" s="95"/>
      <c r="EB10" s="95"/>
      <c r="EC10" s="95"/>
      <c r="ED10" s="95"/>
      <c r="EE10" s="95"/>
      <c r="EF10" s="95"/>
      <c r="EG10" s="95"/>
      <c r="EH10" s="95"/>
      <c r="EI10" s="95"/>
    </row>
    <row r="11" spans="1:139">
      <c r="A11" s="95"/>
      <c r="B11" s="16" t="s">
        <v>3</v>
      </c>
      <c r="C11" s="95" t="s">
        <v>95</v>
      </c>
      <c r="D11" s="95" t="s">
        <v>48</v>
      </c>
      <c r="E11" s="95">
        <v>0</v>
      </c>
      <c r="F11" s="95">
        <v>0</v>
      </c>
      <c r="G11" s="95">
        <v>0</v>
      </c>
      <c r="H11" s="95">
        <v>0</v>
      </c>
      <c r="I11" s="95">
        <v>0</v>
      </c>
      <c r="J11" s="95">
        <v>0</v>
      </c>
      <c r="K11" s="95">
        <v>0</v>
      </c>
      <c r="L11" s="95">
        <v>0</v>
      </c>
      <c r="M11" s="95">
        <v>0</v>
      </c>
      <c r="N11" s="95">
        <v>0</v>
      </c>
      <c r="O11" s="95">
        <v>0</v>
      </c>
      <c r="P11" s="95">
        <v>0</v>
      </c>
      <c r="Q11" s="95">
        <v>0</v>
      </c>
      <c r="R11" s="95">
        <v>0</v>
      </c>
      <c r="S11" s="95">
        <v>0</v>
      </c>
      <c r="T11" s="95">
        <v>1</v>
      </c>
      <c r="U11" s="95">
        <v>1</v>
      </c>
      <c r="V11" s="95">
        <v>1</v>
      </c>
      <c r="W11" s="95">
        <v>1.5</v>
      </c>
      <c r="X11" s="95">
        <v>1</v>
      </c>
      <c r="Y11" s="95">
        <v>1</v>
      </c>
      <c r="AM11" s="95"/>
      <c r="AN11" s="95"/>
      <c r="AO11" s="95"/>
      <c r="AP11" s="95"/>
      <c r="AQ11" s="95"/>
      <c r="AR11" s="95"/>
      <c r="AS11" s="95"/>
      <c r="AT11" s="95"/>
      <c r="AU11" s="95"/>
      <c r="AV11" s="95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  <c r="BR11" s="95"/>
      <c r="BS11" s="95"/>
      <c r="BT11" s="95"/>
      <c r="BU11" s="95"/>
      <c r="BV11" s="95"/>
      <c r="BW11" s="95"/>
      <c r="BX11" s="95"/>
      <c r="BY11" s="95"/>
      <c r="BZ11" s="95"/>
      <c r="CA11" s="95"/>
      <c r="CB11" s="95"/>
      <c r="CC11" s="95"/>
      <c r="CD11" s="95"/>
      <c r="CE11" s="95"/>
      <c r="CF11" s="95"/>
      <c r="CG11" s="95"/>
      <c r="CH11" s="95"/>
      <c r="CI11" s="95"/>
      <c r="CJ11" s="95"/>
      <c r="CK11" s="95"/>
      <c r="CL11" s="95"/>
      <c r="CM11" s="95"/>
      <c r="CN11" s="95"/>
      <c r="CO11" s="95"/>
      <c r="CP11" s="95"/>
      <c r="CQ11" s="95"/>
      <c r="CR11" s="95"/>
      <c r="CS11" s="95"/>
      <c r="CT11" s="95"/>
      <c r="CU11" s="95"/>
      <c r="CV11" s="95"/>
      <c r="CW11" s="95"/>
      <c r="CX11" s="95"/>
      <c r="CY11" s="95"/>
      <c r="CZ11" s="95"/>
      <c r="DA11" s="95"/>
      <c r="DB11" s="95"/>
      <c r="DC11" s="95"/>
      <c r="DD11" s="95"/>
      <c r="DE11" s="95"/>
      <c r="DF11" s="95"/>
      <c r="DG11" s="95"/>
      <c r="DH11" s="95"/>
      <c r="DI11" s="95"/>
      <c r="DJ11" s="95"/>
      <c r="DK11" s="95"/>
      <c r="DL11" s="95"/>
      <c r="DM11" s="95"/>
      <c r="DN11" s="95"/>
      <c r="DO11" s="95"/>
      <c r="DP11" s="95"/>
      <c r="DQ11" s="95"/>
      <c r="DR11" s="95"/>
      <c r="DS11" s="95"/>
      <c r="DT11" s="95"/>
      <c r="DU11" s="95"/>
      <c r="DV11" s="95"/>
      <c r="DW11" s="95"/>
      <c r="DX11" s="95"/>
      <c r="DY11" s="95"/>
      <c r="DZ11" s="95"/>
      <c r="EA11" s="95"/>
      <c r="EB11" s="95"/>
      <c r="EC11" s="95"/>
      <c r="ED11" s="95"/>
      <c r="EE11" s="95"/>
      <c r="EF11" s="95"/>
      <c r="EG11" s="95"/>
      <c r="EH11" s="95"/>
      <c r="EI11" s="95"/>
    </row>
    <row r="12" spans="1:139">
      <c r="A12" s="95"/>
      <c r="B12" s="16" t="s">
        <v>3</v>
      </c>
      <c r="C12" s="95" t="s">
        <v>95</v>
      </c>
      <c r="D12" s="95" t="s">
        <v>48</v>
      </c>
      <c r="E12" s="95">
        <v>0</v>
      </c>
      <c r="F12" s="95">
        <v>0</v>
      </c>
      <c r="G12" s="95">
        <v>0</v>
      </c>
      <c r="H12" s="95">
        <v>0</v>
      </c>
      <c r="I12" s="95">
        <v>0</v>
      </c>
      <c r="J12" s="95">
        <v>0</v>
      </c>
      <c r="K12" s="95">
        <v>0</v>
      </c>
      <c r="L12" s="95">
        <v>0</v>
      </c>
      <c r="M12" s="95">
        <v>0</v>
      </c>
      <c r="N12" s="95">
        <v>0</v>
      </c>
      <c r="O12" s="95">
        <v>0</v>
      </c>
      <c r="P12" s="95">
        <v>0</v>
      </c>
      <c r="Q12" s="95">
        <v>1</v>
      </c>
      <c r="R12" s="95">
        <v>0</v>
      </c>
      <c r="S12" s="95">
        <v>0</v>
      </c>
      <c r="T12" s="95">
        <v>1</v>
      </c>
      <c r="U12" s="95">
        <v>1</v>
      </c>
      <c r="V12" s="95">
        <v>1</v>
      </c>
      <c r="W12" s="95">
        <v>0</v>
      </c>
      <c r="X12" s="95">
        <v>0</v>
      </c>
      <c r="Y12" s="95">
        <v>0</v>
      </c>
      <c r="AM12" s="95"/>
      <c r="AN12" s="95"/>
      <c r="AO12" s="95"/>
      <c r="AP12" s="95"/>
      <c r="AQ12" s="95"/>
      <c r="AR12" s="95"/>
      <c r="AS12" s="95"/>
      <c r="AT12" s="95"/>
      <c r="AU12" s="95"/>
      <c r="AV12" s="95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  <c r="BR12" s="95"/>
      <c r="BS12" s="95"/>
      <c r="BT12" s="95"/>
      <c r="BU12" s="95"/>
      <c r="BV12" s="95"/>
      <c r="BW12" s="95"/>
      <c r="BX12" s="95"/>
      <c r="BY12" s="95"/>
      <c r="BZ12" s="95"/>
      <c r="CA12" s="95"/>
      <c r="CB12" s="95"/>
      <c r="CC12" s="95"/>
      <c r="CD12" s="95"/>
      <c r="CE12" s="95"/>
      <c r="CF12" s="95"/>
      <c r="CG12" s="95"/>
      <c r="CH12" s="95"/>
      <c r="CI12" s="95"/>
      <c r="CJ12" s="95"/>
      <c r="CK12" s="95"/>
      <c r="CL12" s="95"/>
      <c r="CM12" s="95"/>
      <c r="CN12" s="95"/>
      <c r="CO12" s="95"/>
      <c r="CP12" s="95"/>
      <c r="CQ12" s="95"/>
      <c r="CR12" s="95"/>
      <c r="CS12" s="95"/>
      <c r="CT12" s="95"/>
      <c r="CU12" s="95"/>
      <c r="CV12" s="95"/>
      <c r="CW12" s="95"/>
      <c r="CX12" s="95"/>
      <c r="CY12" s="95"/>
      <c r="CZ12" s="95"/>
      <c r="DA12" s="95"/>
      <c r="DB12" s="95"/>
      <c r="DC12" s="95"/>
      <c r="DD12" s="95"/>
      <c r="DE12" s="95"/>
      <c r="DF12" s="95"/>
      <c r="DG12" s="95"/>
      <c r="DH12" s="95"/>
      <c r="DI12" s="95"/>
      <c r="DJ12" s="95"/>
      <c r="DK12" s="95"/>
      <c r="DL12" s="95"/>
      <c r="DM12" s="95"/>
      <c r="DN12" s="95"/>
      <c r="DO12" s="95"/>
      <c r="DP12" s="95"/>
      <c r="DQ12" s="95"/>
      <c r="DR12" s="95"/>
      <c r="DS12" s="95"/>
      <c r="DT12" s="95"/>
      <c r="DU12" s="95"/>
      <c r="DV12" s="95"/>
      <c r="DW12" s="95"/>
      <c r="DX12" s="95"/>
      <c r="DY12" s="95"/>
      <c r="DZ12" s="95"/>
      <c r="EA12" s="95"/>
      <c r="EB12" s="95"/>
      <c r="EC12" s="95"/>
      <c r="ED12" s="95"/>
      <c r="EE12" s="95"/>
      <c r="EF12" s="95"/>
      <c r="EG12" s="95"/>
      <c r="EH12" s="95"/>
      <c r="EI12" s="95"/>
    </row>
    <row r="13" spans="1:139" s="13" customFormat="1">
      <c r="A13" s="100"/>
      <c r="B13" s="25" t="s">
        <v>3</v>
      </c>
      <c r="C13" s="100" t="s">
        <v>95</v>
      </c>
      <c r="D13" s="100" t="s">
        <v>48</v>
      </c>
      <c r="E13" s="100">
        <v>0</v>
      </c>
      <c r="F13" s="100">
        <v>0</v>
      </c>
      <c r="G13" s="100">
        <v>0</v>
      </c>
      <c r="H13" s="100">
        <v>0</v>
      </c>
      <c r="I13" s="100">
        <v>0</v>
      </c>
      <c r="J13" s="100">
        <v>0</v>
      </c>
      <c r="K13" s="100">
        <v>0</v>
      </c>
      <c r="L13" s="100">
        <v>0</v>
      </c>
      <c r="M13" s="100">
        <v>0</v>
      </c>
      <c r="N13" s="100">
        <v>0</v>
      </c>
      <c r="O13" s="100">
        <v>0</v>
      </c>
      <c r="P13" s="100">
        <v>0</v>
      </c>
      <c r="Q13" s="100">
        <v>0</v>
      </c>
      <c r="R13" s="100">
        <v>0</v>
      </c>
      <c r="S13" s="100">
        <v>0</v>
      </c>
      <c r="T13" s="100">
        <v>1</v>
      </c>
      <c r="U13" s="100">
        <v>1</v>
      </c>
      <c r="V13" s="100">
        <v>1.5</v>
      </c>
      <c r="W13" s="100">
        <v>1.5</v>
      </c>
      <c r="X13" s="100">
        <v>1</v>
      </c>
      <c r="Y13" s="100">
        <v>1</v>
      </c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100"/>
      <c r="AN13" s="100"/>
      <c r="AO13" s="100"/>
      <c r="AP13" s="100"/>
      <c r="AQ13" s="100"/>
      <c r="AR13" s="100"/>
      <c r="AS13" s="100"/>
      <c r="AT13" s="100"/>
      <c r="AU13" s="100"/>
      <c r="AV13" s="100"/>
      <c r="AW13" s="100"/>
      <c r="AX13" s="100"/>
      <c r="AY13" s="100"/>
      <c r="AZ13" s="100"/>
      <c r="BA13" s="100"/>
      <c r="BB13" s="100"/>
      <c r="BC13" s="100"/>
      <c r="BD13" s="100"/>
      <c r="BE13" s="100"/>
      <c r="BF13" s="100"/>
      <c r="BG13" s="100"/>
      <c r="BH13" s="100"/>
      <c r="BI13" s="100"/>
      <c r="BJ13" s="100"/>
      <c r="BK13" s="100"/>
      <c r="BL13" s="100"/>
      <c r="BM13" s="100"/>
      <c r="BN13" s="100"/>
      <c r="BO13" s="100"/>
      <c r="BP13" s="100"/>
      <c r="BQ13" s="100"/>
      <c r="BR13" s="100"/>
      <c r="BS13" s="100"/>
      <c r="BT13" s="100"/>
      <c r="BU13" s="100"/>
      <c r="BV13" s="100"/>
      <c r="BW13" s="100"/>
      <c r="BX13" s="100"/>
      <c r="BY13" s="100"/>
      <c r="BZ13" s="100"/>
      <c r="CA13" s="100"/>
      <c r="CB13" s="100"/>
      <c r="CC13" s="100"/>
      <c r="CD13" s="100"/>
      <c r="CE13" s="100"/>
      <c r="CF13" s="100"/>
      <c r="CG13" s="100"/>
      <c r="CH13" s="100"/>
      <c r="CI13" s="100"/>
      <c r="CJ13" s="100"/>
      <c r="CK13" s="100"/>
      <c r="CL13" s="100"/>
      <c r="CM13" s="100"/>
      <c r="CN13" s="100"/>
      <c r="CO13" s="100"/>
      <c r="CP13" s="100"/>
      <c r="CQ13" s="100"/>
      <c r="CR13" s="100"/>
      <c r="CS13" s="100"/>
      <c r="CT13" s="100"/>
      <c r="CU13" s="100"/>
      <c r="CV13" s="100"/>
      <c r="CW13" s="100"/>
      <c r="CX13" s="100"/>
      <c r="CY13" s="100"/>
      <c r="CZ13" s="100"/>
      <c r="DA13" s="100"/>
      <c r="DB13" s="100"/>
      <c r="DC13" s="100"/>
      <c r="DD13" s="100"/>
      <c r="DE13" s="100"/>
      <c r="DF13" s="100"/>
      <c r="DG13" s="100"/>
      <c r="DH13" s="100"/>
      <c r="DI13" s="100"/>
      <c r="DJ13" s="100"/>
      <c r="DK13" s="100"/>
      <c r="DL13" s="100"/>
      <c r="DM13" s="100"/>
      <c r="DN13" s="100"/>
      <c r="DO13" s="100"/>
      <c r="DP13" s="100"/>
      <c r="DQ13" s="100"/>
      <c r="DR13" s="100"/>
      <c r="DS13" s="100"/>
      <c r="DT13" s="100"/>
      <c r="DU13" s="100"/>
      <c r="DV13" s="100"/>
      <c r="DW13" s="100"/>
      <c r="DX13" s="100"/>
      <c r="DY13" s="100"/>
      <c r="DZ13" s="100"/>
      <c r="EA13" s="100"/>
      <c r="EB13" s="100"/>
      <c r="EC13" s="100"/>
      <c r="ED13" s="100"/>
      <c r="EE13" s="100"/>
      <c r="EF13" s="100"/>
      <c r="EG13" s="100"/>
      <c r="EH13" s="100"/>
      <c r="EI13" s="100"/>
    </row>
    <row r="15" spans="1:139">
      <c r="A15" s="95" t="s">
        <v>102</v>
      </c>
      <c r="B15" s="16" t="s">
        <v>3</v>
      </c>
      <c r="C15" s="95" t="s">
        <v>95</v>
      </c>
      <c r="D15" s="95"/>
      <c r="E15" s="95">
        <v>0</v>
      </c>
      <c r="F15" s="95">
        <v>0</v>
      </c>
      <c r="G15" s="95">
        <v>0</v>
      </c>
      <c r="H15" s="95">
        <v>0</v>
      </c>
      <c r="I15" s="95">
        <v>0</v>
      </c>
      <c r="J15" s="95">
        <v>0</v>
      </c>
      <c r="K15" s="95">
        <v>0</v>
      </c>
      <c r="L15" s="95">
        <v>0</v>
      </c>
      <c r="M15" s="95">
        <v>0</v>
      </c>
      <c r="N15" s="95">
        <v>0</v>
      </c>
      <c r="O15" s="95">
        <v>0</v>
      </c>
      <c r="P15" s="95">
        <v>0</v>
      </c>
      <c r="Q15" s="95">
        <v>2</v>
      </c>
      <c r="R15" s="95">
        <v>2.5</v>
      </c>
      <c r="S15" s="95">
        <v>3</v>
      </c>
      <c r="T15" s="95">
        <v>3</v>
      </c>
      <c r="U15" s="95">
        <v>2.5</v>
      </c>
      <c r="V15" s="95">
        <v>2.5</v>
      </c>
      <c r="W15" s="95">
        <v>2</v>
      </c>
      <c r="X15" s="95">
        <v>2</v>
      </c>
      <c r="Y15" s="95">
        <v>2.5</v>
      </c>
      <c r="AM15" s="95"/>
      <c r="AN15" s="95"/>
      <c r="AO15" s="95"/>
      <c r="AP15" s="95"/>
      <c r="AQ15" s="95"/>
      <c r="AR15" s="95"/>
      <c r="AS15" s="95"/>
      <c r="AT15" s="95"/>
      <c r="AU15" s="95"/>
      <c r="AV15" s="95"/>
      <c r="AW15" s="95"/>
      <c r="AX15" s="95"/>
      <c r="AY15" s="95"/>
      <c r="AZ15" s="95"/>
      <c r="BA15" s="95"/>
      <c r="BB15" s="95"/>
      <c r="BC15" s="95"/>
      <c r="BD15" s="95"/>
      <c r="BE15" s="95"/>
      <c r="BF15" s="95"/>
      <c r="BG15" s="95"/>
      <c r="BH15" s="95"/>
      <c r="BI15" s="95"/>
      <c r="BJ15" s="95"/>
      <c r="BK15" s="95"/>
      <c r="BL15" s="95"/>
      <c r="BM15" s="95"/>
      <c r="BN15" s="95"/>
      <c r="BO15" s="95"/>
      <c r="BP15" s="95"/>
      <c r="BQ15" s="95"/>
      <c r="BR15" s="95"/>
      <c r="BS15" s="95"/>
      <c r="BT15" s="95"/>
      <c r="BU15" s="95"/>
      <c r="BV15" s="95"/>
      <c r="BW15" s="95"/>
      <c r="BX15" s="95"/>
      <c r="BY15" s="95"/>
      <c r="BZ15" s="95"/>
      <c r="CA15" s="95"/>
      <c r="CB15" s="95"/>
      <c r="CC15" s="95"/>
      <c r="CD15" s="95"/>
      <c r="CE15" s="95"/>
      <c r="CF15" s="95"/>
      <c r="CG15" s="95"/>
      <c r="CH15" s="95"/>
      <c r="CI15" s="95"/>
      <c r="CJ15" s="95"/>
      <c r="CK15" s="95"/>
      <c r="CL15" s="95"/>
      <c r="CM15" s="95"/>
      <c r="CN15" s="95"/>
      <c r="CO15" s="95"/>
      <c r="CP15" s="95"/>
      <c r="CQ15" s="95"/>
      <c r="CR15" s="95"/>
      <c r="CS15" s="95"/>
      <c r="CT15" s="95"/>
      <c r="CU15" s="95"/>
      <c r="CV15" s="95"/>
      <c r="CW15" s="95"/>
      <c r="CX15" s="95"/>
      <c r="CY15" s="95"/>
      <c r="CZ15" s="95"/>
      <c r="DA15" s="95"/>
      <c r="DB15" s="95"/>
      <c r="DC15" s="95"/>
      <c r="DD15" s="95"/>
      <c r="DE15" s="95"/>
      <c r="DF15" s="95"/>
      <c r="DG15" s="95"/>
      <c r="DH15" s="95"/>
      <c r="DI15" s="95"/>
      <c r="DJ15" s="95"/>
      <c r="DK15" s="95"/>
      <c r="DL15" s="95"/>
      <c r="DM15" s="95"/>
      <c r="DN15" s="95"/>
      <c r="DO15" s="95"/>
      <c r="DP15" s="95"/>
      <c r="DQ15" s="95"/>
      <c r="DR15" s="95"/>
      <c r="DS15" s="95"/>
      <c r="DT15" s="95"/>
      <c r="DU15" s="95"/>
      <c r="DV15" s="95"/>
      <c r="DW15" s="95"/>
      <c r="DX15" s="95"/>
      <c r="DY15" s="95"/>
      <c r="DZ15" s="95"/>
      <c r="EA15" s="95"/>
      <c r="EB15" s="95"/>
      <c r="EC15" s="95"/>
      <c r="ED15" s="95"/>
      <c r="EE15" s="95"/>
      <c r="EF15" s="95"/>
      <c r="EG15" s="95"/>
      <c r="EH15" s="95"/>
      <c r="EI15" s="95"/>
    </row>
    <row r="16" spans="1:139">
      <c r="A16" s="95" t="s">
        <v>102</v>
      </c>
      <c r="B16" s="16" t="s">
        <v>3</v>
      </c>
      <c r="C16" s="95" t="s">
        <v>95</v>
      </c>
      <c r="D16" s="95"/>
      <c r="E16" s="95">
        <v>0</v>
      </c>
      <c r="F16" s="95">
        <v>0</v>
      </c>
      <c r="G16" s="95">
        <v>0</v>
      </c>
      <c r="H16" s="95">
        <v>0</v>
      </c>
      <c r="I16" s="95">
        <v>0</v>
      </c>
      <c r="J16" s="95">
        <v>0</v>
      </c>
      <c r="K16" s="95">
        <v>0</v>
      </c>
      <c r="L16" s="95">
        <v>0</v>
      </c>
      <c r="M16" s="95">
        <v>0</v>
      </c>
      <c r="N16" s="95">
        <v>0</v>
      </c>
      <c r="O16" s="95">
        <v>0</v>
      </c>
      <c r="P16" s="95">
        <v>0</v>
      </c>
      <c r="Q16" s="95">
        <v>1.5</v>
      </c>
      <c r="R16" s="95">
        <v>2.5</v>
      </c>
      <c r="S16" s="95">
        <v>3</v>
      </c>
      <c r="T16" s="95">
        <v>3</v>
      </c>
      <c r="U16" s="95">
        <v>3</v>
      </c>
      <c r="V16" s="95">
        <v>3</v>
      </c>
      <c r="W16" s="95">
        <v>3</v>
      </c>
      <c r="X16" s="95">
        <v>2</v>
      </c>
      <c r="Y16" s="95">
        <v>2</v>
      </c>
      <c r="AM16" s="95"/>
      <c r="AN16" s="95"/>
      <c r="AO16" s="95"/>
      <c r="AP16" s="95"/>
      <c r="AQ16" s="95"/>
      <c r="AR16" s="95"/>
      <c r="AS16" s="95"/>
      <c r="AT16" s="95"/>
      <c r="AU16" s="95"/>
      <c r="AV16" s="95"/>
      <c r="AW16" s="95"/>
      <c r="AX16" s="95"/>
      <c r="AY16" s="95"/>
      <c r="AZ16" s="95"/>
      <c r="BA16" s="95"/>
      <c r="BB16" s="95"/>
      <c r="BC16" s="95"/>
      <c r="BD16" s="95"/>
      <c r="BE16" s="95"/>
      <c r="BF16" s="95"/>
      <c r="BG16" s="95"/>
      <c r="BH16" s="95"/>
      <c r="BI16" s="95"/>
      <c r="BJ16" s="95"/>
      <c r="BK16" s="95"/>
      <c r="BL16" s="95"/>
      <c r="BM16" s="95"/>
      <c r="BN16" s="95"/>
      <c r="BO16" s="95"/>
      <c r="BP16" s="95"/>
      <c r="BQ16" s="95"/>
      <c r="BR16" s="95"/>
      <c r="BS16" s="95"/>
      <c r="BT16" s="95"/>
      <c r="BU16" s="95"/>
      <c r="BV16" s="95"/>
      <c r="BW16" s="95"/>
      <c r="BX16" s="95"/>
      <c r="BY16" s="95"/>
      <c r="BZ16" s="95"/>
      <c r="CA16" s="95"/>
      <c r="CB16" s="95"/>
      <c r="CC16" s="95"/>
      <c r="CD16" s="95"/>
      <c r="CE16" s="95"/>
      <c r="CF16" s="95"/>
      <c r="CG16" s="95"/>
      <c r="CH16" s="95"/>
      <c r="CI16" s="95"/>
      <c r="CJ16" s="95"/>
      <c r="CK16" s="95"/>
      <c r="CL16" s="95"/>
      <c r="CM16" s="95"/>
      <c r="CN16" s="95"/>
      <c r="CO16" s="95"/>
      <c r="CP16" s="95"/>
      <c r="CQ16" s="95"/>
      <c r="CR16" s="95"/>
      <c r="CS16" s="95"/>
      <c r="CT16" s="95"/>
      <c r="CU16" s="95"/>
      <c r="CV16" s="95"/>
      <c r="CW16" s="95"/>
      <c r="CX16" s="95"/>
      <c r="CY16" s="95"/>
      <c r="CZ16" s="95"/>
      <c r="DA16" s="95"/>
      <c r="DB16" s="95"/>
      <c r="DC16" s="95"/>
      <c r="DD16" s="95"/>
      <c r="DE16" s="95"/>
      <c r="DF16" s="95"/>
      <c r="DG16" s="95"/>
      <c r="DH16" s="95"/>
      <c r="DI16" s="95"/>
      <c r="DJ16" s="95"/>
      <c r="DK16" s="95"/>
      <c r="DL16" s="95"/>
      <c r="DM16" s="95"/>
      <c r="DN16" s="95"/>
      <c r="DO16" s="95"/>
      <c r="DP16" s="95"/>
      <c r="DQ16" s="95"/>
      <c r="DR16" s="95"/>
      <c r="DS16" s="95"/>
      <c r="DT16" s="95"/>
      <c r="DU16" s="95"/>
      <c r="DV16" s="95"/>
      <c r="DW16" s="95"/>
      <c r="DX16" s="95"/>
      <c r="DY16" s="95"/>
      <c r="DZ16" s="95"/>
      <c r="EA16" s="95"/>
      <c r="EB16" s="95"/>
      <c r="EC16" s="95"/>
      <c r="ED16" s="95"/>
      <c r="EE16" s="95"/>
      <c r="EF16" s="95"/>
      <c r="EG16" s="95"/>
      <c r="EH16" s="95"/>
      <c r="EI16" s="95"/>
    </row>
    <row r="17" spans="1:38">
      <c r="A17" s="95" t="s">
        <v>102</v>
      </c>
      <c r="B17" s="16" t="s">
        <v>3</v>
      </c>
      <c r="C17" s="95" t="s">
        <v>95</v>
      </c>
      <c r="D17" s="95"/>
      <c r="E17" s="95">
        <v>0</v>
      </c>
      <c r="F17" s="95">
        <v>0</v>
      </c>
      <c r="G17" s="95">
        <v>0</v>
      </c>
      <c r="H17" s="95">
        <v>0</v>
      </c>
      <c r="I17" s="95">
        <v>0</v>
      </c>
      <c r="J17" s="95">
        <v>0</v>
      </c>
      <c r="K17" s="95">
        <v>0</v>
      </c>
      <c r="L17" s="95">
        <v>0</v>
      </c>
      <c r="M17" s="95">
        <v>0</v>
      </c>
      <c r="N17" s="95">
        <v>0</v>
      </c>
      <c r="O17" s="95">
        <v>0</v>
      </c>
      <c r="P17" s="95">
        <v>0</v>
      </c>
      <c r="Q17" s="95">
        <v>1</v>
      </c>
      <c r="R17" s="95">
        <v>1</v>
      </c>
      <c r="S17" s="95">
        <v>1</v>
      </c>
      <c r="T17" s="95">
        <v>1</v>
      </c>
      <c r="U17" s="95">
        <v>2</v>
      </c>
      <c r="V17" s="95">
        <v>3</v>
      </c>
      <c r="W17" s="95">
        <v>2.5</v>
      </c>
      <c r="X17" s="95">
        <v>2.5</v>
      </c>
      <c r="Y17" s="95">
        <v>2</v>
      </c>
    </row>
    <row r="18" spans="1:38">
      <c r="A18" s="95" t="s">
        <v>102</v>
      </c>
      <c r="B18" s="16" t="s">
        <v>3</v>
      </c>
      <c r="C18" s="95" t="s">
        <v>95</v>
      </c>
      <c r="D18" s="95"/>
      <c r="E18" s="95">
        <v>0</v>
      </c>
      <c r="F18" s="95">
        <v>0</v>
      </c>
      <c r="G18" s="95">
        <v>0</v>
      </c>
      <c r="H18" s="95">
        <v>0</v>
      </c>
      <c r="I18" s="95">
        <v>0</v>
      </c>
      <c r="J18" s="95">
        <v>0</v>
      </c>
      <c r="K18" s="95">
        <v>0</v>
      </c>
      <c r="L18" s="95">
        <v>0</v>
      </c>
      <c r="M18" s="95">
        <v>0</v>
      </c>
      <c r="N18" s="95">
        <v>0</v>
      </c>
      <c r="O18" s="95">
        <v>0</v>
      </c>
      <c r="P18" s="95">
        <v>0</v>
      </c>
      <c r="Q18" s="95">
        <v>0</v>
      </c>
      <c r="R18" s="95">
        <v>1</v>
      </c>
      <c r="S18" s="95">
        <v>1</v>
      </c>
      <c r="T18" s="95">
        <v>0.5</v>
      </c>
      <c r="U18" s="95">
        <v>1.5</v>
      </c>
      <c r="V18" s="95">
        <v>2.5</v>
      </c>
      <c r="W18" s="95">
        <v>3</v>
      </c>
      <c r="X18" s="95">
        <v>3</v>
      </c>
      <c r="Y18" s="95">
        <v>2.5</v>
      </c>
    </row>
    <row r="19" spans="1:38" s="13" customFormat="1">
      <c r="A19" s="100" t="s">
        <v>102</v>
      </c>
      <c r="B19" s="25" t="s">
        <v>3</v>
      </c>
      <c r="C19" s="100" t="s">
        <v>95</v>
      </c>
      <c r="D19" s="100"/>
      <c r="E19" s="100">
        <v>0</v>
      </c>
      <c r="F19" s="100">
        <v>0</v>
      </c>
      <c r="G19" s="100">
        <v>0</v>
      </c>
      <c r="H19" s="100">
        <v>0</v>
      </c>
      <c r="I19" s="100">
        <v>0</v>
      </c>
      <c r="J19" s="100">
        <v>0</v>
      </c>
      <c r="K19" s="100">
        <v>0</v>
      </c>
      <c r="L19" s="100">
        <v>0</v>
      </c>
      <c r="M19" s="100">
        <v>0</v>
      </c>
      <c r="N19" s="100">
        <v>0</v>
      </c>
      <c r="O19" s="100">
        <v>0</v>
      </c>
      <c r="P19" s="100">
        <v>0</v>
      </c>
      <c r="Q19" s="100">
        <v>1.5</v>
      </c>
      <c r="R19" s="100">
        <v>2</v>
      </c>
      <c r="S19" s="100">
        <v>2.5</v>
      </c>
      <c r="T19" s="100">
        <v>3</v>
      </c>
      <c r="U19" s="100">
        <v>3</v>
      </c>
      <c r="V19" s="100">
        <v>3</v>
      </c>
      <c r="W19" s="100">
        <v>2.5</v>
      </c>
      <c r="X19" s="100">
        <v>2</v>
      </c>
      <c r="Y19" s="100">
        <v>2</v>
      </c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</row>
    <row r="21" spans="1:38">
      <c r="A21" s="95" t="s">
        <v>102</v>
      </c>
      <c r="B21" s="16" t="s">
        <v>3</v>
      </c>
      <c r="C21" s="95" t="s">
        <v>95</v>
      </c>
      <c r="D21" s="95" t="s">
        <v>48</v>
      </c>
      <c r="E21" s="95">
        <v>0</v>
      </c>
      <c r="F21" s="95">
        <v>0</v>
      </c>
      <c r="G21" s="95">
        <v>0</v>
      </c>
      <c r="H21" s="95">
        <v>0</v>
      </c>
      <c r="I21" s="95">
        <v>0</v>
      </c>
      <c r="J21" s="95">
        <v>0</v>
      </c>
      <c r="K21" s="95">
        <v>0</v>
      </c>
      <c r="L21" s="95">
        <v>0</v>
      </c>
      <c r="M21" s="95">
        <v>0</v>
      </c>
      <c r="N21" s="95">
        <v>0</v>
      </c>
      <c r="O21" s="95">
        <v>1</v>
      </c>
      <c r="P21" s="95">
        <v>2</v>
      </c>
      <c r="Q21" s="95">
        <v>3</v>
      </c>
      <c r="R21" s="95">
        <v>3</v>
      </c>
      <c r="S21" s="95">
        <v>3</v>
      </c>
      <c r="T21" s="95">
        <v>3</v>
      </c>
      <c r="U21" s="95">
        <v>3</v>
      </c>
      <c r="V21" s="95">
        <v>3</v>
      </c>
      <c r="W21" s="95">
        <v>3</v>
      </c>
      <c r="X21" s="95">
        <v>3</v>
      </c>
      <c r="Y21" s="95">
        <v>3</v>
      </c>
    </row>
    <row r="22" spans="1:38">
      <c r="A22" s="95" t="s">
        <v>102</v>
      </c>
      <c r="B22" s="16" t="s">
        <v>3</v>
      </c>
      <c r="C22" s="95" t="s">
        <v>95</v>
      </c>
      <c r="D22" s="95" t="s">
        <v>48</v>
      </c>
      <c r="E22" s="95">
        <v>0</v>
      </c>
      <c r="F22" s="95">
        <v>0</v>
      </c>
      <c r="G22" s="95">
        <v>0</v>
      </c>
      <c r="H22" s="95">
        <v>0</v>
      </c>
      <c r="I22" s="95">
        <v>0</v>
      </c>
      <c r="J22" s="95">
        <v>0</v>
      </c>
      <c r="K22" s="95">
        <v>0</v>
      </c>
      <c r="L22" s="95">
        <v>0</v>
      </c>
      <c r="M22" s="95">
        <v>0</v>
      </c>
      <c r="N22" s="95">
        <v>0</v>
      </c>
      <c r="O22" s="95">
        <v>0.5</v>
      </c>
      <c r="P22" s="95">
        <v>1</v>
      </c>
      <c r="Q22" s="95">
        <v>1</v>
      </c>
      <c r="R22" s="95">
        <v>0.5</v>
      </c>
      <c r="S22" s="95">
        <v>0.5</v>
      </c>
      <c r="T22" s="95">
        <v>1</v>
      </c>
      <c r="U22" s="95">
        <v>2</v>
      </c>
      <c r="V22" s="95">
        <v>3</v>
      </c>
      <c r="W22" s="95">
        <v>3</v>
      </c>
      <c r="X22" s="95">
        <v>3</v>
      </c>
      <c r="Y22" s="95">
        <v>3</v>
      </c>
    </row>
    <row r="23" spans="1:38">
      <c r="A23" s="95" t="s">
        <v>102</v>
      </c>
      <c r="B23" s="16" t="s">
        <v>3</v>
      </c>
      <c r="C23" s="95" t="s">
        <v>95</v>
      </c>
      <c r="D23" s="95" t="s">
        <v>48</v>
      </c>
      <c r="E23" s="95">
        <v>0</v>
      </c>
      <c r="F23" s="95">
        <v>0</v>
      </c>
      <c r="G23" s="95">
        <v>0</v>
      </c>
      <c r="H23" s="95">
        <v>0</v>
      </c>
      <c r="I23" s="95">
        <v>0</v>
      </c>
      <c r="J23" s="95">
        <v>0</v>
      </c>
      <c r="K23" s="95">
        <v>0</v>
      </c>
      <c r="L23" s="95">
        <v>0</v>
      </c>
      <c r="M23" s="95">
        <v>0</v>
      </c>
      <c r="N23" s="95">
        <v>0</v>
      </c>
      <c r="O23" s="95">
        <v>0</v>
      </c>
      <c r="P23" s="95">
        <v>0</v>
      </c>
      <c r="Q23" s="95">
        <v>0</v>
      </c>
      <c r="R23" s="95">
        <v>0.5</v>
      </c>
      <c r="S23" s="95">
        <v>0.5</v>
      </c>
      <c r="T23" s="95">
        <v>3</v>
      </c>
      <c r="U23" s="95">
        <v>3</v>
      </c>
      <c r="V23" s="95">
        <v>3</v>
      </c>
      <c r="W23" s="95">
        <v>3</v>
      </c>
      <c r="X23" s="95">
        <v>2.5</v>
      </c>
      <c r="Y23" s="95">
        <v>2</v>
      </c>
    </row>
    <row r="24" spans="1:38">
      <c r="A24" s="95" t="s">
        <v>102</v>
      </c>
      <c r="B24" s="16" t="s">
        <v>3</v>
      </c>
      <c r="C24" s="95" t="s">
        <v>95</v>
      </c>
      <c r="D24" s="95" t="s">
        <v>48</v>
      </c>
      <c r="E24" s="95">
        <v>0</v>
      </c>
      <c r="F24" s="95">
        <v>0</v>
      </c>
      <c r="G24" s="95">
        <v>0</v>
      </c>
      <c r="H24" s="95">
        <v>0</v>
      </c>
      <c r="I24" s="95">
        <v>0</v>
      </c>
      <c r="J24" s="95">
        <v>0</v>
      </c>
      <c r="K24" s="95">
        <v>0</v>
      </c>
      <c r="L24" s="95">
        <v>0</v>
      </c>
      <c r="M24" s="95">
        <v>0</v>
      </c>
      <c r="N24" s="95">
        <v>0</v>
      </c>
      <c r="O24" s="95">
        <v>0</v>
      </c>
      <c r="P24" s="95">
        <v>0</v>
      </c>
      <c r="Q24" s="95">
        <v>0</v>
      </c>
      <c r="R24" s="95">
        <v>1</v>
      </c>
      <c r="S24" s="95">
        <v>1.5</v>
      </c>
      <c r="T24" s="95">
        <v>3</v>
      </c>
      <c r="U24" s="95">
        <v>3</v>
      </c>
      <c r="V24" s="95">
        <v>3</v>
      </c>
      <c r="W24" s="95">
        <v>3</v>
      </c>
      <c r="X24" s="95">
        <v>3</v>
      </c>
      <c r="Y24" s="95">
        <v>2.5</v>
      </c>
    </row>
    <row r="25" spans="1:38">
      <c r="A25" s="95" t="s">
        <v>102</v>
      </c>
      <c r="B25" s="16" t="s">
        <v>3</v>
      </c>
      <c r="C25" s="95" t="s">
        <v>95</v>
      </c>
      <c r="D25" s="95" t="s">
        <v>48</v>
      </c>
      <c r="E25" s="95">
        <v>0</v>
      </c>
      <c r="F25" s="95">
        <v>0</v>
      </c>
      <c r="G25" s="95">
        <v>0</v>
      </c>
      <c r="H25" s="95">
        <v>0</v>
      </c>
      <c r="I25" s="95">
        <v>0</v>
      </c>
      <c r="J25" s="95">
        <v>0</v>
      </c>
      <c r="K25" s="95">
        <v>0</v>
      </c>
      <c r="L25" s="95">
        <v>0</v>
      </c>
      <c r="M25" s="95">
        <v>0</v>
      </c>
      <c r="N25" s="95">
        <v>0</v>
      </c>
      <c r="O25" s="95">
        <v>0</v>
      </c>
      <c r="P25" s="95">
        <v>0</v>
      </c>
      <c r="Q25" s="95">
        <v>2</v>
      </c>
      <c r="R25" s="95">
        <v>1.5</v>
      </c>
      <c r="S25" s="95">
        <v>1</v>
      </c>
      <c r="T25" s="95">
        <v>1</v>
      </c>
      <c r="U25" s="95">
        <v>2</v>
      </c>
      <c r="V25" s="95">
        <v>3</v>
      </c>
      <c r="W25" s="95">
        <v>2</v>
      </c>
      <c r="X25" s="95">
        <v>1</v>
      </c>
      <c r="Y25" s="95">
        <v>2.5</v>
      </c>
    </row>
    <row r="26" spans="1:38">
      <c r="A26" s="95" t="s">
        <v>102</v>
      </c>
      <c r="B26" s="16" t="s">
        <v>3</v>
      </c>
      <c r="C26" s="95" t="s">
        <v>95</v>
      </c>
      <c r="D26" s="95" t="s">
        <v>48</v>
      </c>
      <c r="E26" s="95">
        <v>0</v>
      </c>
      <c r="F26" s="95">
        <v>0</v>
      </c>
      <c r="G26" s="95">
        <v>0</v>
      </c>
      <c r="H26" s="95">
        <v>0</v>
      </c>
      <c r="I26" s="95">
        <v>0</v>
      </c>
      <c r="J26" s="95">
        <v>0</v>
      </c>
      <c r="K26" s="95">
        <v>0</v>
      </c>
      <c r="L26" s="95">
        <v>0</v>
      </c>
      <c r="M26" s="95">
        <v>0</v>
      </c>
      <c r="N26" s="95">
        <v>0</v>
      </c>
      <c r="O26" s="95">
        <v>0</v>
      </c>
      <c r="P26" s="95">
        <v>0</v>
      </c>
      <c r="Q26" s="95">
        <v>1</v>
      </c>
      <c r="R26" s="95">
        <v>2</v>
      </c>
      <c r="S26" s="95">
        <v>2.5</v>
      </c>
      <c r="T26" s="95">
        <v>2</v>
      </c>
      <c r="U26" s="95">
        <v>2</v>
      </c>
      <c r="V26" s="95">
        <v>1</v>
      </c>
      <c r="W26" s="95">
        <v>2</v>
      </c>
      <c r="X26" s="95">
        <v>3</v>
      </c>
      <c r="Y26" s="95">
        <v>3</v>
      </c>
    </row>
    <row r="27" spans="1:38" s="13" customFormat="1">
      <c r="A27" s="100" t="s">
        <v>102</v>
      </c>
      <c r="B27" s="25" t="s">
        <v>3</v>
      </c>
      <c r="C27" s="100" t="s">
        <v>95</v>
      </c>
      <c r="D27" s="100" t="s">
        <v>48</v>
      </c>
      <c r="E27" s="100">
        <v>0</v>
      </c>
      <c r="F27" s="100">
        <v>0</v>
      </c>
      <c r="G27" s="100">
        <v>0</v>
      </c>
      <c r="H27" s="100">
        <v>0</v>
      </c>
      <c r="I27" s="100">
        <v>0</v>
      </c>
      <c r="J27" s="100">
        <v>0</v>
      </c>
      <c r="K27" s="100">
        <v>0</v>
      </c>
      <c r="L27" s="100">
        <v>0</v>
      </c>
      <c r="M27" s="100">
        <v>0</v>
      </c>
      <c r="N27" s="100">
        <v>0</v>
      </c>
      <c r="O27" s="100">
        <v>0</v>
      </c>
      <c r="P27" s="100">
        <v>0</v>
      </c>
      <c r="Q27" s="100">
        <v>0</v>
      </c>
      <c r="R27" s="100">
        <v>1</v>
      </c>
      <c r="S27" s="100">
        <v>1</v>
      </c>
      <c r="T27" s="100">
        <v>1</v>
      </c>
      <c r="U27" s="100">
        <v>1</v>
      </c>
      <c r="V27" s="100">
        <v>1</v>
      </c>
      <c r="W27" s="100">
        <v>2</v>
      </c>
      <c r="X27" s="100">
        <v>2.5</v>
      </c>
      <c r="Y27" s="100">
        <v>2</v>
      </c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</row>
    <row r="29" spans="1:38">
      <c r="A29" s="95" t="s">
        <v>103</v>
      </c>
      <c r="B29" s="16" t="s">
        <v>3</v>
      </c>
      <c r="C29" s="95" t="s">
        <v>95</v>
      </c>
      <c r="D29" s="95"/>
      <c r="E29" s="95">
        <v>0</v>
      </c>
      <c r="F29" s="95">
        <v>0</v>
      </c>
      <c r="G29" s="95">
        <v>0</v>
      </c>
      <c r="H29" s="95">
        <v>0</v>
      </c>
      <c r="I29" s="95">
        <v>0</v>
      </c>
      <c r="J29" s="95">
        <v>0</v>
      </c>
      <c r="K29" s="95">
        <v>0</v>
      </c>
      <c r="L29" s="95">
        <v>0</v>
      </c>
      <c r="M29" s="95">
        <v>0</v>
      </c>
      <c r="N29" s="95">
        <v>0</v>
      </c>
      <c r="O29" s="95">
        <v>0</v>
      </c>
      <c r="P29" s="95">
        <v>0</v>
      </c>
      <c r="Q29" s="95">
        <v>2</v>
      </c>
      <c r="R29" s="95">
        <v>2</v>
      </c>
      <c r="S29" s="95">
        <v>2</v>
      </c>
      <c r="T29" s="95">
        <v>2.5</v>
      </c>
      <c r="U29" s="95">
        <v>3</v>
      </c>
      <c r="V29" s="95">
        <v>3</v>
      </c>
      <c r="W29" s="95">
        <v>2.5</v>
      </c>
      <c r="X29" s="95">
        <v>2</v>
      </c>
      <c r="Y29" s="95">
        <v>2</v>
      </c>
    </row>
    <row r="30" spans="1:38">
      <c r="A30" s="95" t="s">
        <v>103</v>
      </c>
      <c r="B30" s="16" t="s">
        <v>3</v>
      </c>
      <c r="C30" s="95" t="s">
        <v>95</v>
      </c>
      <c r="D30" s="95"/>
      <c r="E30" s="95">
        <v>0</v>
      </c>
      <c r="F30" s="95">
        <v>0</v>
      </c>
      <c r="G30" s="95">
        <v>0</v>
      </c>
      <c r="H30" s="95">
        <v>0</v>
      </c>
      <c r="I30" s="95">
        <v>0</v>
      </c>
      <c r="J30" s="95">
        <v>0</v>
      </c>
      <c r="K30" s="95">
        <v>0</v>
      </c>
      <c r="L30" s="95">
        <v>0</v>
      </c>
      <c r="M30" s="95">
        <v>0</v>
      </c>
      <c r="N30" s="95">
        <v>0</v>
      </c>
      <c r="O30" s="95">
        <v>0</v>
      </c>
      <c r="P30" s="95">
        <v>0</v>
      </c>
      <c r="Q30" s="95">
        <v>0</v>
      </c>
      <c r="R30" s="95">
        <v>1</v>
      </c>
      <c r="S30" s="95">
        <v>1</v>
      </c>
      <c r="T30" s="95">
        <v>0.5</v>
      </c>
      <c r="U30" s="95">
        <v>1</v>
      </c>
      <c r="V30" s="95">
        <v>1.5</v>
      </c>
      <c r="W30" s="95">
        <v>2</v>
      </c>
      <c r="X30" s="95">
        <v>3</v>
      </c>
      <c r="Y30" s="95">
        <v>3</v>
      </c>
    </row>
    <row r="31" spans="1:38">
      <c r="A31" s="95" t="s">
        <v>103</v>
      </c>
      <c r="B31" s="16" t="s">
        <v>3</v>
      </c>
      <c r="C31" s="95" t="s">
        <v>95</v>
      </c>
      <c r="D31" s="95"/>
      <c r="E31" s="95">
        <v>0</v>
      </c>
      <c r="F31" s="95">
        <v>0</v>
      </c>
      <c r="G31" s="95">
        <v>0</v>
      </c>
      <c r="H31" s="95">
        <v>0</v>
      </c>
      <c r="I31" s="95">
        <v>0</v>
      </c>
      <c r="J31" s="95">
        <v>0</v>
      </c>
      <c r="K31" s="95">
        <v>0</v>
      </c>
      <c r="L31" s="95">
        <v>0</v>
      </c>
      <c r="M31" s="95">
        <v>0</v>
      </c>
      <c r="N31" s="95">
        <v>0</v>
      </c>
      <c r="O31" s="95">
        <v>0</v>
      </c>
      <c r="P31" s="95">
        <v>0</v>
      </c>
      <c r="Q31" s="95">
        <v>1</v>
      </c>
      <c r="R31" s="95">
        <v>2</v>
      </c>
      <c r="S31" s="95">
        <v>2</v>
      </c>
      <c r="T31" s="95">
        <v>2</v>
      </c>
      <c r="U31" s="95">
        <v>3</v>
      </c>
      <c r="V31" s="95">
        <v>3</v>
      </c>
      <c r="W31" s="95">
        <v>3</v>
      </c>
      <c r="X31" s="95">
        <v>3</v>
      </c>
      <c r="Y31" s="95">
        <v>2.5</v>
      </c>
    </row>
    <row r="32" spans="1:38">
      <c r="A32" s="95" t="s">
        <v>103</v>
      </c>
      <c r="B32" s="16" t="s">
        <v>3</v>
      </c>
      <c r="C32" s="95" t="s">
        <v>95</v>
      </c>
      <c r="D32" s="95"/>
      <c r="E32" s="95">
        <v>0</v>
      </c>
      <c r="F32" s="95">
        <v>0</v>
      </c>
      <c r="G32" s="95">
        <v>0</v>
      </c>
      <c r="H32" s="95">
        <v>0</v>
      </c>
      <c r="I32" s="95">
        <v>0</v>
      </c>
      <c r="J32" s="95">
        <v>0</v>
      </c>
      <c r="K32" s="95">
        <v>0</v>
      </c>
      <c r="L32" s="95">
        <v>0</v>
      </c>
      <c r="M32" s="95">
        <v>0</v>
      </c>
      <c r="N32" s="95">
        <v>0</v>
      </c>
      <c r="O32" s="95">
        <v>0</v>
      </c>
      <c r="P32" s="95">
        <v>0</v>
      </c>
      <c r="Q32" s="95">
        <v>2.5</v>
      </c>
      <c r="R32" s="95">
        <v>2.5</v>
      </c>
      <c r="S32" s="95">
        <v>2.5</v>
      </c>
      <c r="T32" s="95">
        <v>2.5</v>
      </c>
      <c r="U32" s="95">
        <v>2</v>
      </c>
      <c r="V32" s="95">
        <v>1.5</v>
      </c>
      <c r="W32" s="95">
        <v>1.5</v>
      </c>
      <c r="X32" s="95">
        <v>1</v>
      </c>
      <c r="Y32" s="95">
        <v>1.5</v>
      </c>
    </row>
    <row r="33" spans="1:38" s="13" customFormat="1">
      <c r="A33" s="100" t="s">
        <v>103</v>
      </c>
      <c r="B33" s="25" t="s">
        <v>3</v>
      </c>
      <c r="C33" s="100" t="s">
        <v>95</v>
      </c>
      <c r="D33" s="100"/>
      <c r="E33" s="100">
        <v>0</v>
      </c>
      <c r="F33" s="100">
        <v>0</v>
      </c>
      <c r="G33" s="100">
        <v>0</v>
      </c>
      <c r="H33" s="100">
        <v>0</v>
      </c>
      <c r="I33" s="100">
        <v>0</v>
      </c>
      <c r="J33" s="100">
        <v>0</v>
      </c>
      <c r="K33" s="100">
        <v>0</v>
      </c>
      <c r="L33" s="100">
        <v>0</v>
      </c>
      <c r="M33" s="100">
        <v>0</v>
      </c>
      <c r="N33" s="100">
        <v>0</v>
      </c>
      <c r="O33" s="100">
        <v>0</v>
      </c>
      <c r="P33" s="100">
        <v>0</v>
      </c>
      <c r="Q33" s="100">
        <v>0</v>
      </c>
      <c r="R33" s="100">
        <v>1.5</v>
      </c>
      <c r="S33" s="100">
        <v>2.5</v>
      </c>
      <c r="T33" s="100">
        <v>3</v>
      </c>
      <c r="U33" s="100">
        <v>3</v>
      </c>
      <c r="V33" s="100">
        <v>3</v>
      </c>
      <c r="W33" s="100">
        <v>2.5</v>
      </c>
      <c r="X33" s="100">
        <v>2</v>
      </c>
      <c r="Y33" s="100">
        <v>3</v>
      </c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</row>
    <row r="35" spans="1:38">
      <c r="A35" s="95" t="s">
        <v>103</v>
      </c>
      <c r="B35" s="16" t="s">
        <v>3</v>
      </c>
      <c r="C35" s="95" t="s">
        <v>95</v>
      </c>
      <c r="D35" s="95" t="s">
        <v>48</v>
      </c>
      <c r="E35" s="95">
        <v>0</v>
      </c>
      <c r="F35" s="95">
        <v>0</v>
      </c>
      <c r="G35" s="95">
        <v>0</v>
      </c>
      <c r="H35" s="95">
        <v>0</v>
      </c>
      <c r="I35" s="95">
        <v>0</v>
      </c>
      <c r="J35" s="95">
        <v>0</v>
      </c>
      <c r="K35" s="95">
        <v>0</v>
      </c>
      <c r="L35" s="95">
        <v>0</v>
      </c>
      <c r="M35" s="95">
        <v>0</v>
      </c>
      <c r="N35" s="95">
        <v>0</v>
      </c>
      <c r="O35" s="95">
        <v>0</v>
      </c>
      <c r="P35" s="95">
        <v>0</v>
      </c>
      <c r="Q35" s="95">
        <v>0</v>
      </c>
      <c r="R35" s="95">
        <v>1.5</v>
      </c>
      <c r="S35" s="95">
        <v>3</v>
      </c>
      <c r="T35" s="95">
        <v>1.5</v>
      </c>
      <c r="U35" s="95">
        <v>1</v>
      </c>
      <c r="V35" s="95">
        <v>1</v>
      </c>
      <c r="W35" s="95">
        <v>1</v>
      </c>
      <c r="X35" s="95">
        <v>1</v>
      </c>
      <c r="Y35" s="95">
        <v>2</v>
      </c>
    </row>
    <row r="36" spans="1:38">
      <c r="A36" s="95" t="s">
        <v>103</v>
      </c>
      <c r="B36" s="16" t="s">
        <v>3</v>
      </c>
      <c r="C36" s="95" t="s">
        <v>95</v>
      </c>
      <c r="D36" s="95" t="s">
        <v>48</v>
      </c>
      <c r="E36" s="95">
        <v>0</v>
      </c>
      <c r="F36" s="95">
        <v>0</v>
      </c>
      <c r="G36" s="95">
        <v>0</v>
      </c>
      <c r="H36" s="95">
        <v>0</v>
      </c>
      <c r="I36" s="95">
        <v>0</v>
      </c>
      <c r="J36" s="95">
        <v>0</v>
      </c>
      <c r="K36" s="95">
        <v>0</v>
      </c>
      <c r="L36" s="95">
        <v>0</v>
      </c>
      <c r="M36" s="95">
        <v>0</v>
      </c>
      <c r="N36" s="95">
        <v>0</v>
      </c>
      <c r="O36" s="95">
        <v>0</v>
      </c>
      <c r="P36" s="95">
        <v>0</v>
      </c>
      <c r="Q36" s="95">
        <v>0</v>
      </c>
      <c r="R36" s="95">
        <v>1.5</v>
      </c>
      <c r="S36" s="95">
        <v>3</v>
      </c>
      <c r="T36" s="95">
        <v>3</v>
      </c>
      <c r="U36" s="95">
        <v>3</v>
      </c>
      <c r="V36" s="95">
        <v>3</v>
      </c>
      <c r="W36" s="95">
        <v>3</v>
      </c>
      <c r="X36" s="95">
        <v>3</v>
      </c>
      <c r="Y36" s="95">
        <v>2</v>
      </c>
    </row>
    <row r="37" spans="1:38">
      <c r="A37" s="95" t="s">
        <v>103</v>
      </c>
      <c r="B37" s="16" t="s">
        <v>3</v>
      </c>
      <c r="C37" s="95" t="s">
        <v>95</v>
      </c>
      <c r="D37" s="95" t="s">
        <v>48</v>
      </c>
      <c r="E37" s="95">
        <v>0</v>
      </c>
      <c r="F37" s="95">
        <v>0</v>
      </c>
      <c r="G37" s="95">
        <v>0</v>
      </c>
      <c r="H37" s="95">
        <v>0</v>
      </c>
      <c r="I37" s="95">
        <v>0</v>
      </c>
      <c r="J37" s="95">
        <v>0</v>
      </c>
      <c r="K37" s="95">
        <v>0</v>
      </c>
      <c r="L37" s="95">
        <v>0</v>
      </c>
      <c r="M37" s="95">
        <v>0</v>
      </c>
      <c r="N37" s="95">
        <v>0</v>
      </c>
      <c r="O37" s="95">
        <v>0</v>
      </c>
      <c r="P37" s="95">
        <v>0</v>
      </c>
      <c r="Q37" s="95">
        <v>0</v>
      </c>
      <c r="R37" s="95">
        <v>0</v>
      </c>
      <c r="S37" s="95">
        <v>0</v>
      </c>
      <c r="T37" s="95">
        <v>1</v>
      </c>
      <c r="U37" s="95">
        <v>3</v>
      </c>
      <c r="V37" s="95">
        <v>3</v>
      </c>
      <c r="W37" s="95">
        <v>3</v>
      </c>
      <c r="X37" s="95">
        <v>3</v>
      </c>
      <c r="Y37" s="95">
        <v>3</v>
      </c>
    </row>
    <row r="38" spans="1:38">
      <c r="A38" s="95" t="s">
        <v>103</v>
      </c>
      <c r="B38" s="16" t="s">
        <v>3</v>
      </c>
      <c r="C38" s="95" t="s">
        <v>95</v>
      </c>
      <c r="D38" s="95" t="s">
        <v>48</v>
      </c>
      <c r="E38" s="95">
        <v>0</v>
      </c>
      <c r="F38" s="95">
        <v>0</v>
      </c>
      <c r="G38" s="95">
        <v>0</v>
      </c>
      <c r="H38" s="95">
        <v>0</v>
      </c>
      <c r="I38" s="95">
        <v>0</v>
      </c>
      <c r="J38" s="95">
        <v>0</v>
      </c>
      <c r="K38" s="95">
        <v>0</v>
      </c>
      <c r="L38" s="95">
        <v>0</v>
      </c>
      <c r="M38" s="95">
        <v>0</v>
      </c>
      <c r="N38" s="95">
        <v>0</v>
      </c>
      <c r="O38" s="95">
        <v>0</v>
      </c>
      <c r="P38" s="95">
        <v>0</v>
      </c>
      <c r="Q38" s="95">
        <v>2.5</v>
      </c>
      <c r="R38" s="95">
        <v>2.5</v>
      </c>
      <c r="S38" s="95">
        <v>2.5</v>
      </c>
      <c r="T38" s="95">
        <v>3</v>
      </c>
      <c r="U38" s="95">
        <v>3</v>
      </c>
      <c r="V38" s="95">
        <v>3</v>
      </c>
      <c r="W38" s="95">
        <v>3</v>
      </c>
      <c r="X38" s="95">
        <v>3</v>
      </c>
      <c r="Y38" s="95">
        <v>3</v>
      </c>
    </row>
    <row r="39" spans="1:38" s="13" customFormat="1">
      <c r="A39" s="100" t="s">
        <v>103</v>
      </c>
      <c r="B39" s="25" t="s">
        <v>3</v>
      </c>
      <c r="C39" s="100" t="s">
        <v>95</v>
      </c>
      <c r="D39" s="100" t="s">
        <v>48</v>
      </c>
      <c r="E39" s="100">
        <v>0</v>
      </c>
      <c r="F39" s="100">
        <v>0</v>
      </c>
      <c r="G39" s="100">
        <v>0</v>
      </c>
      <c r="H39" s="100">
        <v>0</v>
      </c>
      <c r="I39" s="100">
        <v>0</v>
      </c>
      <c r="J39" s="100">
        <v>0</v>
      </c>
      <c r="K39" s="100">
        <v>0</v>
      </c>
      <c r="L39" s="100">
        <v>0</v>
      </c>
      <c r="M39" s="100">
        <v>0</v>
      </c>
      <c r="N39" s="100">
        <v>0</v>
      </c>
      <c r="O39" s="100">
        <v>0</v>
      </c>
      <c r="P39" s="100">
        <v>0</v>
      </c>
      <c r="Q39" s="100">
        <v>1</v>
      </c>
      <c r="R39" s="100">
        <v>1.5</v>
      </c>
      <c r="S39" s="100">
        <v>2</v>
      </c>
      <c r="T39" s="100">
        <v>2</v>
      </c>
      <c r="U39" s="100">
        <v>2.5</v>
      </c>
      <c r="V39" s="100">
        <v>2.5</v>
      </c>
      <c r="W39" s="100">
        <v>2.5</v>
      </c>
      <c r="X39" s="100">
        <v>2.5</v>
      </c>
      <c r="Y39" s="100">
        <v>2.5</v>
      </c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F18" sqref="F18"/>
    </sheetView>
  </sheetViews>
  <sheetFormatPr defaultColWidth="11.42578125" defaultRowHeight="15"/>
  <sheetData>
    <row r="1" spans="1:13">
      <c r="A1" s="11" t="s">
        <v>157</v>
      </c>
      <c r="B1" s="50" t="s">
        <v>36</v>
      </c>
      <c r="C1" s="50" t="s">
        <v>37</v>
      </c>
      <c r="D1" s="50" t="s">
        <v>38</v>
      </c>
      <c r="E1" s="50" t="s">
        <v>152</v>
      </c>
      <c r="F1" s="50" t="s">
        <v>153</v>
      </c>
      <c r="G1" s="52" t="s">
        <v>164</v>
      </c>
      <c r="H1" s="95"/>
    </row>
    <row r="2" spans="1:13">
      <c r="A2" s="60" t="s">
        <v>2</v>
      </c>
      <c r="B2" s="73">
        <v>100</v>
      </c>
      <c r="C2" s="73">
        <v>0</v>
      </c>
      <c r="D2" s="73">
        <v>0</v>
      </c>
      <c r="E2" s="73">
        <v>0</v>
      </c>
      <c r="F2" s="73">
        <v>0</v>
      </c>
      <c r="G2" s="74">
        <v>0</v>
      </c>
      <c r="H2" s="95"/>
    </row>
    <row r="3" spans="1:13">
      <c r="A3" s="61" t="s">
        <v>3</v>
      </c>
      <c r="B3" s="76">
        <v>100</v>
      </c>
      <c r="C3" s="76">
        <v>100</v>
      </c>
      <c r="D3" s="76">
        <v>100</v>
      </c>
      <c r="E3" s="76">
        <v>100</v>
      </c>
      <c r="F3" s="76">
        <v>100</v>
      </c>
      <c r="G3" s="14"/>
      <c r="H3" s="95"/>
    </row>
    <row r="4" spans="1:13">
      <c r="A4" s="95"/>
      <c r="B4" s="95"/>
      <c r="C4" s="95"/>
      <c r="D4" s="95"/>
      <c r="E4" s="95"/>
      <c r="F4" s="95"/>
      <c r="G4" s="95"/>
      <c r="H4" s="95"/>
    </row>
    <row r="6" spans="1:13">
      <c r="B6" s="95" t="s">
        <v>168</v>
      </c>
    </row>
    <row r="10" spans="1:13">
      <c r="H10" s="26"/>
      <c r="I10" s="26"/>
      <c r="J10" s="26"/>
      <c r="K10" s="26"/>
      <c r="L10" s="26"/>
      <c r="M10" s="26"/>
    </row>
    <row r="11" spans="1:13">
      <c r="H11" s="80"/>
      <c r="I11" s="80"/>
      <c r="J11" s="80"/>
      <c r="K11" s="80"/>
      <c r="L11" s="80"/>
      <c r="M11" s="80"/>
    </row>
    <row r="12" spans="1:13">
      <c r="H12" s="80"/>
      <c r="I12" s="80"/>
      <c r="J12" s="80"/>
      <c r="K12" s="80"/>
      <c r="L12" s="80"/>
      <c r="M12" s="80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2"/>
  <sheetViews>
    <sheetView workbookViewId="0">
      <selection activeCell="I15" sqref="I15"/>
    </sheetView>
  </sheetViews>
  <sheetFormatPr defaultColWidth="11.42578125" defaultRowHeight="15"/>
  <cols>
    <col min="3" max="3" width="15.42578125" customWidth="1"/>
    <col min="8" max="8" width="16.140625" customWidth="1"/>
  </cols>
  <sheetData>
    <row r="2" spans="2:16" ht="15.75" thickBot="1">
      <c r="C2" s="146" t="s">
        <v>6</v>
      </c>
      <c r="D2" s="147" t="s">
        <v>3</v>
      </c>
      <c r="E2" s="147" t="s">
        <v>97</v>
      </c>
      <c r="F2" s="148"/>
      <c r="G2" s="26"/>
      <c r="H2" s="146" t="s">
        <v>104</v>
      </c>
      <c r="I2" s="147" t="s">
        <v>3</v>
      </c>
      <c r="J2" s="147" t="s">
        <v>97</v>
      </c>
      <c r="K2" s="148"/>
      <c r="L2" s="26"/>
      <c r="M2" s="146" t="s">
        <v>105</v>
      </c>
      <c r="N2" s="147" t="s">
        <v>3</v>
      </c>
      <c r="O2" s="147" t="s">
        <v>97</v>
      </c>
      <c r="P2" s="148"/>
    </row>
    <row r="3" spans="2:16" ht="15.75" thickTop="1">
      <c r="B3" s="95"/>
      <c r="C3" s="99" t="s">
        <v>36</v>
      </c>
      <c r="D3" s="26" t="s">
        <v>37</v>
      </c>
      <c r="E3" s="26" t="s">
        <v>38</v>
      </c>
      <c r="F3" s="174" t="s">
        <v>152</v>
      </c>
      <c r="G3" s="26"/>
      <c r="H3" s="99" t="s">
        <v>36</v>
      </c>
      <c r="I3" s="26" t="s">
        <v>37</v>
      </c>
      <c r="J3" s="26" t="s">
        <v>38</v>
      </c>
      <c r="K3" s="174" t="s">
        <v>152</v>
      </c>
      <c r="L3" s="26"/>
      <c r="M3" s="99" t="s">
        <v>36</v>
      </c>
      <c r="N3" s="39" t="s">
        <v>37</v>
      </c>
      <c r="O3" s="39" t="s">
        <v>38</v>
      </c>
      <c r="P3" s="174" t="s">
        <v>152</v>
      </c>
    </row>
    <row r="4" spans="2:16">
      <c r="B4" s="95" t="s">
        <v>55</v>
      </c>
      <c r="C4" s="82">
        <v>1.8</v>
      </c>
      <c r="D4" s="83">
        <v>1.2</v>
      </c>
      <c r="E4" s="83">
        <v>5.74</v>
      </c>
      <c r="F4" s="84">
        <v>4.55</v>
      </c>
      <c r="G4" s="26"/>
      <c r="H4" s="82">
        <v>7.02</v>
      </c>
      <c r="I4" s="83">
        <v>6.8819999999999997</v>
      </c>
      <c r="J4" s="83">
        <v>7.63</v>
      </c>
      <c r="K4" s="84">
        <v>8.9960000000000004</v>
      </c>
      <c r="L4" s="80"/>
      <c r="M4" s="82">
        <v>9.7279999999999998</v>
      </c>
      <c r="N4" s="83">
        <v>7.26</v>
      </c>
      <c r="O4" s="83">
        <v>10.625999999999999</v>
      </c>
      <c r="P4" s="84">
        <v>6.16</v>
      </c>
    </row>
    <row r="5" spans="2:16" s="95" customFormat="1">
      <c r="C5" s="80"/>
      <c r="D5" s="80"/>
      <c r="E5" s="80"/>
      <c r="F5" s="80"/>
      <c r="G5" s="26"/>
      <c r="H5" s="80"/>
      <c r="I5" s="80"/>
      <c r="J5" s="80"/>
      <c r="K5" s="80"/>
      <c r="L5" s="80"/>
      <c r="M5" s="80"/>
      <c r="N5" s="80"/>
      <c r="O5" s="80"/>
      <c r="P5" s="80"/>
    </row>
    <row r="6" spans="2:16" ht="15.75" thickBot="1">
      <c r="C6" s="146" t="s">
        <v>6</v>
      </c>
      <c r="D6" s="147" t="s">
        <v>3</v>
      </c>
      <c r="E6" s="147" t="s">
        <v>97</v>
      </c>
      <c r="F6" s="148"/>
      <c r="G6" s="26"/>
      <c r="H6" s="146" t="s">
        <v>104</v>
      </c>
      <c r="I6" s="147" t="s">
        <v>3</v>
      </c>
      <c r="J6" s="147" t="s">
        <v>97</v>
      </c>
      <c r="K6" s="148"/>
      <c r="L6" s="26"/>
      <c r="M6" s="146" t="s">
        <v>105</v>
      </c>
      <c r="N6" s="147" t="s">
        <v>3</v>
      </c>
      <c r="O6" s="147" t="s">
        <v>97</v>
      </c>
      <c r="P6" s="148"/>
    </row>
    <row r="7" spans="2:16" ht="15.75" thickTop="1">
      <c r="B7" s="95"/>
      <c r="C7" s="99" t="s">
        <v>36</v>
      </c>
      <c r="D7" s="26" t="s">
        <v>37</v>
      </c>
      <c r="E7" s="26" t="s">
        <v>38</v>
      </c>
      <c r="F7" s="174" t="s">
        <v>152</v>
      </c>
      <c r="G7" s="26"/>
      <c r="H7" s="99" t="s">
        <v>36</v>
      </c>
      <c r="I7" s="26" t="s">
        <v>37</v>
      </c>
      <c r="J7" s="26" t="s">
        <v>38</v>
      </c>
      <c r="K7" s="174" t="s">
        <v>152</v>
      </c>
      <c r="L7" s="26"/>
      <c r="M7" s="99" t="s">
        <v>36</v>
      </c>
      <c r="N7" s="26" t="s">
        <v>37</v>
      </c>
      <c r="O7" s="26" t="s">
        <v>38</v>
      </c>
      <c r="P7" s="174" t="s">
        <v>152</v>
      </c>
    </row>
    <row r="8" spans="2:16">
      <c r="B8" s="95" t="s">
        <v>57</v>
      </c>
      <c r="C8" s="82">
        <v>2.4710000000000001</v>
      </c>
      <c r="D8" s="83">
        <v>3.1779000000000002</v>
      </c>
      <c r="E8" s="83">
        <v>2.81</v>
      </c>
      <c r="F8" s="84">
        <v>2.7972000000000001</v>
      </c>
      <c r="G8" s="26"/>
      <c r="H8" s="82">
        <v>4.992</v>
      </c>
      <c r="I8" s="83">
        <v>4.9847999999999999</v>
      </c>
      <c r="J8" s="83">
        <v>3.6406000000000001</v>
      </c>
      <c r="K8" s="84">
        <v>5.4321999999999999</v>
      </c>
      <c r="L8" s="80"/>
      <c r="M8" s="82">
        <v>6.9008000000000003</v>
      </c>
      <c r="N8" s="83">
        <v>3.9820000000000002</v>
      </c>
      <c r="O8" s="83">
        <v>4.8944000000000001</v>
      </c>
      <c r="P8" s="84">
        <v>3.9380000000000002</v>
      </c>
    </row>
    <row r="12" spans="2:16" ht="15" customHeight="1">
      <c r="B12" s="95"/>
      <c r="C12" s="95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95"/>
      <c r="O12" s="95"/>
      <c r="P12" s="9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zoomScale="63" workbookViewId="0">
      <selection activeCell="J43" sqref="J43"/>
    </sheetView>
  </sheetViews>
  <sheetFormatPr defaultColWidth="11.42578125" defaultRowHeight="15"/>
  <cols>
    <col min="4" max="4" width="23" bestFit="1" customWidth="1"/>
  </cols>
  <sheetData>
    <row r="2" spans="2:4">
      <c r="B2" s="196"/>
      <c r="C2" s="197" t="s">
        <v>33</v>
      </c>
      <c r="D2" s="52" t="s">
        <v>181</v>
      </c>
    </row>
    <row r="3" spans="2:4">
      <c r="B3" s="256" t="s">
        <v>100</v>
      </c>
      <c r="C3" s="96">
        <v>1</v>
      </c>
      <c r="D3" s="198">
        <v>12.308999999999999</v>
      </c>
    </row>
    <row r="4" spans="2:4">
      <c r="B4" s="257"/>
      <c r="C4" s="99">
        <v>2</v>
      </c>
      <c r="D4" s="154">
        <v>14.302</v>
      </c>
    </row>
    <row r="5" spans="2:4">
      <c r="B5" s="258"/>
      <c r="C5" s="101">
        <v>3</v>
      </c>
      <c r="D5" s="157">
        <v>13.848000000000001</v>
      </c>
    </row>
    <row r="6" spans="2:4">
      <c r="B6" s="256" t="s">
        <v>185</v>
      </c>
      <c r="C6" s="26">
        <v>1</v>
      </c>
      <c r="D6" s="154">
        <v>18.343</v>
      </c>
    </row>
    <row r="7" spans="2:4" s="95" customFormat="1">
      <c r="B7" s="257"/>
      <c r="C7" s="39">
        <v>2</v>
      </c>
      <c r="D7" s="154">
        <v>13.795999999999999</v>
      </c>
    </row>
    <row r="8" spans="2:4">
      <c r="B8" s="257"/>
      <c r="C8" s="26">
        <v>3</v>
      </c>
      <c r="D8" s="154">
        <v>12.855</v>
      </c>
    </row>
    <row r="9" spans="2:4" s="95" customFormat="1">
      <c r="B9" s="257"/>
      <c r="C9" s="39">
        <v>4</v>
      </c>
      <c r="D9" s="154">
        <v>13.961</v>
      </c>
    </row>
    <row r="10" spans="2:4">
      <c r="B10" s="257"/>
      <c r="C10" s="26">
        <v>5</v>
      </c>
      <c r="D10" s="154">
        <v>13.499000000000001</v>
      </c>
    </row>
    <row r="11" spans="2:4" s="95" customFormat="1">
      <c r="B11" s="212"/>
      <c r="C11" s="97">
        <v>1</v>
      </c>
      <c r="D11" s="198">
        <v>9.2080000000000002</v>
      </c>
    </row>
    <row r="12" spans="2:4">
      <c r="B12" s="257" t="s">
        <v>186</v>
      </c>
      <c r="C12" s="26">
        <v>2</v>
      </c>
      <c r="D12" s="154">
        <v>8.6470000000000002</v>
      </c>
    </row>
    <row r="13" spans="2:4" s="95" customFormat="1">
      <c r="B13" s="257"/>
      <c r="C13" s="39">
        <v>3</v>
      </c>
      <c r="D13" s="154">
        <v>8.0139999999999993</v>
      </c>
    </row>
    <row r="14" spans="2:4">
      <c r="B14" s="257"/>
      <c r="C14" s="26">
        <v>4</v>
      </c>
      <c r="D14" s="154">
        <v>9.2390000000000008</v>
      </c>
    </row>
    <row r="15" spans="2:4">
      <c r="B15" s="258"/>
      <c r="C15" s="100">
        <v>5</v>
      </c>
      <c r="D15" s="157">
        <v>12.081</v>
      </c>
    </row>
  </sheetData>
  <mergeCells count="3">
    <mergeCell ref="B3:B5"/>
    <mergeCell ref="B6:B10"/>
    <mergeCell ref="B12:B15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1"/>
  <sheetViews>
    <sheetView zoomScale="85" zoomScaleNormal="85" workbookViewId="0">
      <selection activeCell="P35" sqref="P35"/>
    </sheetView>
  </sheetViews>
  <sheetFormatPr defaultColWidth="8.85546875" defaultRowHeight="15"/>
  <cols>
    <col min="2" max="2" width="20.42578125" customWidth="1"/>
  </cols>
  <sheetData>
    <row r="2" spans="1:20">
      <c r="C2" t="s">
        <v>36</v>
      </c>
      <c r="D2" t="s">
        <v>37</v>
      </c>
      <c r="E2" t="s">
        <v>38</v>
      </c>
    </row>
    <row r="3" spans="1:20">
      <c r="A3" s="95" t="s">
        <v>47</v>
      </c>
      <c r="B3" s="95" t="s">
        <v>47</v>
      </c>
      <c r="C3" s="48">
        <v>1.157883</v>
      </c>
      <c r="D3" s="48">
        <v>0.87632900000000002</v>
      </c>
      <c r="E3" s="48">
        <v>0.96578799999999998</v>
      </c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48"/>
      <c r="S3" s="48"/>
      <c r="T3" s="48"/>
    </row>
    <row r="4" spans="1:20">
      <c r="A4" s="95"/>
      <c r="B4" s="95" t="s">
        <v>106</v>
      </c>
      <c r="C4" s="48">
        <v>0.32866800000000002</v>
      </c>
      <c r="D4" s="48">
        <v>0.40530699999999997</v>
      </c>
      <c r="E4" s="48">
        <v>0.33434999999999998</v>
      </c>
      <c r="F4" s="95"/>
      <c r="G4" s="95"/>
      <c r="H4" s="95"/>
      <c r="I4" s="95"/>
      <c r="J4" s="95"/>
      <c r="K4" s="95"/>
      <c r="L4" s="95"/>
      <c r="M4" s="95"/>
      <c r="N4" s="95"/>
      <c r="O4" s="95"/>
      <c r="P4" s="95"/>
      <c r="Q4" s="95"/>
      <c r="R4" s="48"/>
      <c r="S4" s="48"/>
      <c r="T4" s="48"/>
    </row>
    <row r="5" spans="1:20">
      <c r="A5" s="95"/>
      <c r="B5" s="95" t="s">
        <v>107</v>
      </c>
      <c r="C5" s="48">
        <v>0.52882399999999996</v>
      </c>
      <c r="D5" s="48">
        <v>0.37130299999999999</v>
      </c>
      <c r="E5" s="48">
        <v>0.54993700000000001</v>
      </c>
      <c r="F5" s="95"/>
      <c r="G5" s="95"/>
      <c r="H5" s="95"/>
      <c r="I5" s="95"/>
      <c r="J5" s="95"/>
      <c r="K5" s="95"/>
      <c r="L5" s="95"/>
      <c r="M5" s="95"/>
      <c r="N5" s="95"/>
      <c r="O5" s="95"/>
      <c r="P5" s="95"/>
      <c r="Q5" s="95"/>
      <c r="R5" s="48"/>
      <c r="S5" s="48"/>
      <c r="T5" s="48"/>
    </row>
    <row r="6" spans="1:20">
      <c r="A6" s="95"/>
      <c r="B6" s="95" t="s">
        <v>108</v>
      </c>
      <c r="C6" s="48">
        <v>0.16783899999999999</v>
      </c>
      <c r="D6" s="48">
        <v>0.29764200000000002</v>
      </c>
      <c r="E6" s="48">
        <v>0.302039</v>
      </c>
      <c r="F6" s="95"/>
      <c r="G6" s="95"/>
      <c r="H6" s="95"/>
      <c r="I6" s="95"/>
      <c r="J6" s="95"/>
      <c r="K6" s="95"/>
      <c r="L6" s="95"/>
      <c r="M6" s="95"/>
      <c r="N6" s="95"/>
      <c r="O6" s="95"/>
      <c r="P6" s="95"/>
      <c r="Q6" s="95"/>
      <c r="R6" s="48"/>
      <c r="S6" s="48"/>
      <c r="T6" s="48"/>
    </row>
    <row r="7" spans="1:20">
      <c r="A7" s="95"/>
      <c r="B7" s="95" t="s">
        <v>109</v>
      </c>
      <c r="C7" s="48">
        <v>0.29006599999999999</v>
      </c>
      <c r="D7" s="48">
        <v>0.35961700000000002</v>
      </c>
      <c r="E7" s="48">
        <v>0.28772700000000001</v>
      </c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  <c r="Q7" s="95"/>
      <c r="R7" s="48"/>
      <c r="S7" s="48"/>
      <c r="T7" s="48"/>
    </row>
    <row r="9" spans="1:20">
      <c r="A9" s="95" t="s">
        <v>110</v>
      </c>
      <c r="B9" s="95" t="s">
        <v>47</v>
      </c>
      <c r="C9" s="48">
        <v>22.65354</v>
      </c>
      <c r="D9" s="48">
        <v>16.935110000000002</v>
      </c>
      <c r="E9" s="48">
        <v>16.57859672</v>
      </c>
      <c r="F9" s="95"/>
      <c r="G9" s="95"/>
      <c r="H9" s="95"/>
      <c r="I9" s="95"/>
      <c r="J9" s="95"/>
      <c r="K9" s="95"/>
      <c r="L9" s="95"/>
      <c r="M9" s="95"/>
      <c r="N9" s="95"/>
      <c r="O9" s="95"/>
      <c r="P9" s="95"/>
      <c r="Q9" s="95"/>
      <c r="R9" s="95"/>
      <c r="S9" s="95"/>
      <c r="T9" s="95"/>
    </row>
    <row r="10" spans="1:20">
      <c r="A10" s="95"/>
      <c r="B10" s="95" t="s">
        <v>106</v>
      </c>
      <c r="C10" s="48">
        <v>14.708259999999999</v>
      </c>
      <c r="D10" s="48">
        <v>21.794830000000001</v>
      </c>
      <c r="E10" s="48">
        <v>19.373729999999998</v>
      </c>
      <c r="F10" s="95"/>
      <c r="G10" s="95"/>
      <c r="H10" s="95"/>
      <c r="I10" s="95"/>
      <c r="J10" s="95"/>
      <c r="K10" s="95"/>
      <c r="L10" s="95"/>
      <c r="M10" s="95"/>
      <c r="N10" s="95"/>
      <c r="O10" s="95"/>
      <c r="P10" s="95"/>
      <c r="Q10" s="95"/>
      <c r="R10" s="95"/>
      <c r="S10" s="95"/>
      <c r="T10" s="95"/>
    </row>
    <row r="11" spans="1:20">
      <c r="A11" s="95"/>
      <c r="B11" s="95" t="s">
        <v>107</v>
      </c>
      <c r="C11" s="48">
        <v>11.91394</v>
      </c>
      <c r="D11" s="48">
        <v>16.986329999999999</v>
      </c>
      <c r="E11" s="48">
        <v>17.672730000000001</v>
      </c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  <c r="T11" s="95"/>
    </row>
    <row r="12" spans="1:20">
      <c r="A12" s="95"/>
      <c r="B12" s="95" t="s">
        <v>108</v>
      </c>
      <c r="C12" s="48">
        <v>6.8732090000000001</v>
      </c>
      <c r="D12" s="48">
        <v>7.0808609999999996</v>
      </c>
      <c r="E12" s="48">
        <v>7.3494440000000001</v>
      </c>
      <c r="F12" s="95"/>
      <c r="G12" s="95"/>
      <c r="H12" s="95"/>
      <c r="I12" s="95"/>
      <c r="J12" s="95"/>
      <c r="K12" s="95"/>
      <c r="L12" s="95"/>
      <c r="M12" s="95"/>
      <c r="N12" s="95"/>
      <c r="O12" s="95"/>
      <c r="P12" s="95"/>
      <c r="Q12" s="95"/>
      <c r="R12" s="95"/>
      <c r="S12" s="95"/>
      <c r="T12" s="95"/>
    </row>
    <row r="13" spans="1:20">
      <c r="A13" s="95"/>
      <c r="B13" s="95" t="s">
        <v>109</v>
      </c>
      <c r="C13" s="48">
        <v>11.55972</v>
      </c>
      <c r="D13" s="48">
        <v>17.27497</v>
      </c>
      <c r="E13" s="48">
        <v>11.992979999999999</v>
      </c>
      <c r="F13" s="95"/>
      <c r="G13" s="95"/>
      <c r="H13" s="95"/>
      <c r="I13" s="95"/>
      <c r="J13" s="95"/>
      <c r="K13" s="95"/>
      <c r="L13" s="95"/>
      <c r="M13" s="95"/>
      <c r="N13" s="95"/>
      <c r="O13" s="95"/>
      <c r="P13" s="95"/>
      <c r="Q13" s="95"/>
      <c r="R13" s="95"/>
      <c r="S13" s="95"/>
      <c r="T13" s="95"/>
    </row>
    <row r="15" spans="1:20">
      <c r="A15" s="95" t="s">
        <v>111</v>
      </c>
      <c r="B15" s="95" t="s">
        <v>47</v>
      </c>
      <c r="C15" s="48">
        <v>20.143460000000001</v>
      </c>
      <c r="D15" s="48">
        <v>17.80986</v>
      </c>
      <c r="E15" s="48">
        <v>21.06645</v>
      </c>
      <c r="F15" s="95"/>
      <c r="G15" s="95"/>
      <c r="H15" s="95"/>
      <c r="I15" s="95"/>
      <c r="J15" s="95"/>
      <c r="K15" s="95"/>
      <c r="L15" s="95"/>
      <c r="M15" s="95"/>
      <c r="N15" s="95"/>
      <c r="O15" s="95"/>
      <c r="P15" s="95"/>
      <c r="Q15" s="95"/>
      <c r="R15" s="95"/>
      <c r="S15" s="95"/>
      <c r="T15" s="95"/>
    </row>
    <row r="16" spans="1:20">
      <c r="A16" s="95"/>
      <c r="B16" s="95" t="s">
        <v>106</v>
      </c>
      <c r="C16" s="48">
        <v>18.824760000000001</v>
      </c>
      <c r="D16" s="48">
        <v>22.046199999999999</v>
      </c>
      <c r="E16" s="48">
        <v>23.51305</v>
      </c>
      <c r="F16" s="95"/>
      <c r="G16" s="95"/>
      <c r="H16" s="95"/>
      <c r="I16" s="95"/>
      <c r="J16" s="95"/>
      <c r="K16" s="95"/>
      <c r="L16" s="95"/>
      <c r="M16" s="95"/>
      <c r="N16" s="95"/>
      <c r="O16" s="95"/>
      <c r="P16" s="95"/>
      <c r="Q16" s="95"/>
      <c r="R16" s="95"/>
      <c r="S16" s="95"/>
      <c r="T16" s="95"/>
    </row>
    <row r="17" spans="2:5">
      <c r="B17" s="95" t="s">
        <v>107</v>
      </c>
      <c r="C17" s="48">
        <v>22.365549999999999</v>
      </c>
      <c r="D17" s="48">
        <v>29.932860000000002</v>
      </c>
      <c r="E17" s="48">
        <v>31.75</v>
      </c>
    </row>
    <row r="18" spans="2:5">
      <c r="B18" s="95" t="s">
        <v>108</v>
      </c>
      <c r="C18" s="48">
        <v>7.5091939999999999</v>
      </c>
      <c r="D18" s="48">
        <v>14.21936</v>
      </c>
      <c r="E18" s="48">
        <v>13.17244</v>
      </c>
    </row>
    <row r="19" spans="2:5">
      <c r="B19" s="95" t="s">
        <v>109</v>
      </c>
      <c r="C19" s="48">
        <v>16.584320000000002</v>
      </c>
      <c r="D19" s="48">
        <v>14.2407</v>
      </c>
      <c r="E19" s="48">
        <v>24.099150000000002</v>
      </c>
    </row>
    <row r="21" spans="2:5">
      <c r="B21" t="s">
        <v>19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"/>
  <sheetViews>
    <sheetView zoomScale="130" zoomScaleNormal="130" workbookViewId="0">
      <selection activeCell="J10" sqref="J10"/>
    </sheetView>
  </sheetViews>
  <sheetFormatPr defaultColWidth="8.85546875" defaultRowHeight="15"/>
  <cols>
    <col min="1" max="1" width="14.140625" customWidth="1"/>
    <col min="2" max="2" width="13" customWidth="1"/>
  </cols>
  <sheetData>
    <row r="2" spans="2:7">
      <c r="B2" s="96"/>
      <c r="C2" s="97">
        <v>1</v>
      </c>
      <c r="D2" s="97">
        <v>2</v>
      </c>
      <c r="E2" s="97">
        <v>3</v>
      </c>
      <c r="F2" s="97">
        <v>4</v>
      </c>
      <c r="G2" s="98">
        <v>5</v>
      </c>
    </row>
    <row r="3" spans="2:7">
      <c r="B3" s="99" t="s">
        <v>47</v>
      </c>
      <c r="C3" s="38">
        <v>1.6303024194688149</v>
      </c>
      <c r="D3" s="38">
        <v>1.2179473556800551</v>
      </c>
      <c r="E3" s="38">
        <v>0.96740382670393621</v>
      </c>
      <c r="F3" s="38">
        <v>0.63946249287175272</v>
      </c>
      <c r="G3" s="45">
        <v>0.54488390527544128</v>
      </c>
    </row>
    <row r="4" spans="2:7">
      <c r="B4" s="101" t="s">
        <v>97</v>
      </c>
      <c r="C4" s="102">
        <v>0.32036640777245962</v>
      </c>
      <c r="D4" s="102">
        <v>0.50563345979308238</v>
      </c>
      <c r="E4" s="102">
        <v>0.47473834395133896</v>
      </c>
      <c r="F4" s="102">
        <v>0.49905503359747694</v>
      </c>
      <c r="G4" s="47">
        <v>0.6939109567116098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53"/>
  <sheetViews>
    <sheetView topLeftCell="I25" zoomScale="70" zoomScaleNormal="70" workbookViewId="0">
      <selection activeCell="I53" sqref="A53:XFD53"/>
    </sheetView>
  </sheetViews>
  <sheetFormatPr defaultColWidth="8.85546875" defaultRowHeight="15"/>
  <cols>
    <col min="1" max="1" width="8.5703125" style="35" customWidth="1"/>
    <col min="2" max="2" width="9.140625" style="35"/>
    <col min="3" max="3" width="9.140625" style="30"/>
  </cols>
  <sheetData>
    <row r="1" spans="1:138" s="18" customFormat="1" ht="12.75">
      <c r="A1" s="27" t="s">
        <v>5</v>
      </c>
      <c r="B1" s="27" t="s">
        <v>44</v>
      </c>
      <c r="C1" s="28" t="s">
        <v>92</v>
      </c>
      <c r="D1" s="18" t="s">
        <v>45</v>
      </c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20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2"/>
    </row>
    <row r="2" spans="1:138" s="23" customFormat="1">
      <c r="A2" s="29"/>
      <c r="B2" s="29"/>
      <c r="C2" s="29"/>
      <c r="D2" s="23">
        <v>0</v>
      </c>
      <c r="E2" s="23">
        <v>1</v>
      </c>
      <c r="F2" s="23">
        <v>2</v>
      </c>
      <c r="G2" s="23">
        <v>3</v>
      </c>
      <c r="H2" s="23">
        <v>4</v>
      </c>
      <c r="I2" s="23">
        <v>5</v>
      </c>
      <c r="J2" s="23">
        <v>6</v>
      </c>
      <c r="K2" s="23">
        <v>7</v>
      </c>
      <c r="L2" s="23">
        <v>8</v>
      </c>
      <c r="M2" s="23">
        <v>9</v>
      </c>
      <c r="N2" s="23">
        <v>10</v>
      </c>
      <c r="O2" s="23">
        <v>11</v>
      </c>
      <c r="P2" s="23">
        <v>12</v>
      </c>
      <c r="Q2" s="23">
        <v>13</v>
      </c>
      <c r="R2" s="23">
        <v>14</v>
      </c>
      <c r="S2" s="23">
        <v>15</v>
      </c>
      <c r="T2" s="23">
        <v>16</v>
      </c>
      <c r="U2" s="23">
        <v>17</v>
      </c>
      <c r="V2" s="23">
        <v>18</v>
      </c>
      <c r="W2" s="23">
        <v>19</v>
      </c>
      <c r="X2" s="23">
        <v>20</v>
      </c>
      <c r="Y2" s="23">
        <v>21</v>
      </c>
      <c r="Z2" s="23">
        <v>22</v>
      </c>
      <c r="AA2" s="23">
        <v>23</v>
      </c>
      <c r="AB2" s="23">
        <v>24</v>
      </c>
      <c r="AC2" s="23">
        <v>25</v>
      </c>
      <c r="AD2" s="23">
        <v>26</v>
      </c>
      <c r="AE2" s="23">
        <v>27</v>
      </c>
      <c r="AF2" s="23">
        <v>28</v>
      </c>
    </row>
    <row r="3" spans="1:138" s="26" customFormat="1">
      <c r="A3" s="31" t="s">
        <v>75</v>
      </c>
      <c r="B3" s="31" t="s">
        <v>46</v>
      </c>
      <c r="C3" s="32" t="s">
        <v>59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.5</v>
      </c>
      <c r="Q3" s="26">
        <v>1</v>
      </c>
      <c r="R3" s="26">
        <v>1.5</v>
      </c>
      <c r="S3" s="26">
        <v>2</v>
      </c>
      <c r="T3" s="26">
        <v>2</v>
      </c>
      <c r="U3" s="26">
        <v>1.5</v>
      </c>
      <c r="V3" s="26">
        <v>1.5</v>
      </c>
      <c r="W3" s="26">
        <v>1.5</v>
      </c>
      <c r="X3" s="26">
        <v>1</v>
      </c>
      <c r="Y3" s="26">
        <v>1</v>
      </c>
      <c r="Z3" s="26">
        <v>1</v>
      </c>
      <c r="AA3" s="26">
        <v>1</v>
      </c>
      <c r="AB3" s="26">
        <v>1</v>
      </c>
      <c r="AC3" s="26">
        <v>1</v>
      </c>
      <c r="AD3" s="26">
        <v>1</v>
      </c>
      <c r="AE3" s="26">
        <v>1</v>
      </c>
      <c r="AF3" s="26">
        <v>1</v>
      </c>
    </row>
    <row r="4" spans="1:138" s="26" customFormat="1">
      <c r="A4" s="31"/>
      <c r="B4" s="31"/>
      <c r="C4" s="32"/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.5</v>
      </c>
      <c r="Q4" s="26">
        <v>1</v>
      </c>
      <c r="R4" s="26">
        <v>1.5</v>
      </c>
      <c r="S4" s="26">
        <v>2</v>
      </c>
      <c r="T4" s="26">
        <v>2</v>
      </c>
      <c r="U4" s="26">
        <v>2.5</v>
      </c>
      <c r="V4" s="26">
        <v>2</v>
      </c>
      <c r="W4" s="26">
        <v>2</v>
      </c>
      <c r="X4" s="26">
        <v>1.5</v>
      </c>
      <c r="Y4" s="26">
        <v>1.5</v>
      </c>
      <c r="Z4" s="26">
        <v>1.5</v>
      </c>
      <c r="AA4" s="26">
        <v>2</v>
      </c>
      <c r="AB4" s="26">
        <v>2</v>
      </c>
      <c r="AC4" s="26">
        <v>2</v>
      </c>
      <c r="AD4" s="26">
        <v>2</v>
      </c>
      <c r="AE4" s="26">
        <v>2</v>
      </c>
      <c r="AF4" s="26">
        <v>2</v>
      </c>
    </row>
    <row r="5" spans="1:138" s="26" customFormat="1">
      <c r="A5" s="31"/>
      <c r="B5" s="31"/>
      <c r="C5" s="32"/>
      <c r="D5" s="26">
        <v>0</v>
      </c>
      <c r="E5" s="26">
        <v>0</v>
      </c>
      <c r="F5" s="26">
        <v>0</v>
      </c>
      <c r="G5" s="26">
        <v>0</v>
      </c>
      <c r="H5" s="26">
        <v>0</v>
      </c>
      <c r="I5" s="26">
        <v>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26">
        <v>0</v>
      </c>
      <c r="Q5" s="26">
        <v>0.5</v>
      </c>
      <c r="R5" s="26">
        <v>1</v>
      </c>
      <c r="S5" s="26">
        <v>2</v>
      </c>
      <c r="T5" s="26">
        <v>3</v>
      </c>
      <c r="U5" s="26">
        <v>3</v>
      </c>
      <c r="V5" s="26">
        <v>3</v>
      </c>
      <c r="W5" s="26">
        <v>2</v>
      </c>
      <c r="X5" s="26">
        <v>1.5</v>
      </c>
      <c r="Y5" s="26">
        <v>1.5</v>
      </c>
      <c r="Z5" s="26">
        <v>1.5</v>
      </c>
      <c r="AA5" s="26">
        <v>1.5</v>
      </c>
      <c r="AB5" s="26">
        <v>1.5</v>
      </c>
      <c r="AC5" s="26">
        <v>1</v>
      </c>
      <c r="AD5" s="26">
        <v>1</v>
      </c>
      <c r="AE5" s="26">
        <v>1</v>
      </c>
      <c r="AF5" s="26">
        <v>1</v>
      </c>
    </row>
    <row r="6" spans="1:138" s="26" customFormat="1">
      <c r="A6" s="31"/>
      <c r="B6" s="31"/>
      <c r="C6" s="32"/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2</v>
      </c>
      <c r="R6" s="26">
        <v>3.5</v>
      </c>
      <c r="S6" s="26">
        <v>3</v>
      </c>
      <c r="T6" s="26">
        <v>3</v>
      </c>
      <c r="U6" s="26">
        <v>3</v>
      </c>
      <c r="V6" s="26">
        <v>3</v>
      </c>
      <c r="W6" s="26">
        <v>2</v>
      </c>
      <c r="X6" s="26">
        <v>1.5</v>
      </c>
      <c r="Y6" s="26">
        <v>2</v>
      </c>
      <c r="Z6" s="26">
        <v>3</v>
      </c>
      <c r="AA6" s="26">
        <v>2</v>
      </c>
      <c r="AB6" s="26">
        <v>2.5</v>
      </c>
      <c r="AC6" s="26">
        <v>2.5</v>
      </c>
      <c r="AD6" s="26">
        <v>2.5</v>
      </c>
      <c r="AE6" s="26">
        <v>2.5</v>
      </c>
      <c r="AF6" s="26">
        <v>2</v>
      </c>
    </row>
    <row r="7" spans="1:138" s="13" customFormat="1">
      <c r="A7" s="33"/>
      <c r="B7" s="33"/>
      <c r="C7" s="34"/>
      <c r="D7" s="100">
        <v>0</v>
      </c>
      <c r="E7" s="100">
        <v>0</v>
      </c>
      <c r="F7" s="100">
        <v>0</v>
      </c>
      <c r="G7" s="100">
        <v>0</v>
      </c>
      <c r="H7" s="100">
        <v>0</v>
      </c>
      <c r="I7" s="100">
        <v>0</v>
      </c>
      <c r="J7" s="100">
        <v>0</v>
      </c>
      <c r="K7" s="100">
        <v>0</v>
      </c>
      <c r="L7" s="100">
        <v>0</v>
      </c>
      <c r="M7" s="100">
        <v>0</v>
      </c>
      <c r="N7" s="100">
        <v>0</v>
      </c>
      <c r="O7" s="100">
        <v>0</v>
      </c>
      <c r="P7" s="100">
        <v>0</v>
      </c>
      <c r="Q7" s="100">
        <v>0.5</v>
      </c>
      <c r="R7" s="100">
        <v>1</v>
      </c>
      <c r="S7" s="100">
        <v>2</v>
      </c>
      <c r="T7" s="100">
        <v>3</v>
      </c>
      <c r="U7" s="100">
        <v>3</v>
      </c>
      <c r="V7" s="100">
        <v>3</v>
      </c>
      <c r="W7" s="100">
        <v>2</v>
      </c>
      <c r="X7" s="100">
        <v>1</v>
      </c>
      <c r="Y7" s="100">
        <v>1</v>
      </c>
      <c r="Z7" s="100">
        <v>1</v>
      </c>
      <c r="AA7" s="100">
        <v>1</v>
      </c>
      <c r="AB7" s="100">
        <v>1</v>
      </c>
      <c r="AC7" s="100">
        <v>1</v>
      </c>
      <c r="AD7" s="100">
        <v>0.5</v>
      </c>
      <c r="AE7" s="100">
        <v>0</v>
      </c>
      <c r="AF7" s="100">
        <v>0</v>
      </c>
      <c r="AG7" s="100"/>
      <c r="AH7" s="100"/>
      <c r="AI7" s="100"/>
      <c r="AJ7" s="100"/>
      <c r="AK7" s="100"/>
      <c r="AL7" s="100"/>
      <c r="AM7" s="100"/>
      <c r="AN7" s="100"/>
      <c r="AO7" s="100"/>
      <c r="AP7" s="100"/>
      <c r="AQ7" s="100"/>
      <c r="AR7" s="100"/>
      <c r="AS7" s="100"/>
      <c r="AT7" s="100"/>
      <c r="AU7" s="100"/>
      <c r="AV7" s="100"/>
      <c r="AW7" s="100"/>
      <c r="AX7" s="100"/>
      <c r="AY7" s="100"/>
      <c r="AZ7" s="100"/>
      <c r="BA7" s="100"/>
      <c r="BB7" s="100"/>
      <c r="BC7" s="100"/>
      <c r="BD7" s="100"/>
      <c r="BE7" s="100"/>
      <c r="BF7" s="100"/>
      <c r="BG7" s="100"/>
      <c r="BH7" s="100"/>
      <c r="BI7" s="100"/>
      <c r="BJ7" s="100"/>
      <c r="BK7" s="100"/>
      <c r="BL7" s="100"/>
      <c r="BM7" s="100"/>
      <c r="BN7" s="100"/>
      <c r="BO7" s="100"/>
      <c r="BP7" s="100"/>
      <c r="BQ7" s="100"/>
      <c r="BR7" s="100"/>
      <c r="BS7" s="100"/>
      <c r="BT7" s="100"/>
      <c r="BU7" s="100"/>
      <c r="BV7" s="100"/>
      <c r="BW7" s="100"/>
      <c r="BX7" s="100"/>
      <c r="BY7" s="100"/>
      <c r="BZ7" s="100"/>
      <c r="CA7" s="100"/>
      <c r="CB7" s="100"/>
      <c r="CC7" s="100"/>
      <c r="CD7" s="100"/>
      <c r="CE7" s="100"/>
      <c r="CF7" s="100"/>
      <c r="CG7" s="100"/>
      <c r="CH7" s="100"/>
      <c r="CI7" s="100"/>
      <c r="CJ7" s="100"/>
      <c r="CK7" s="100"/>
      <c r="CL7" s="100"/>
      <c r="CM7" s="100"/>
      <c r="CN7" s="100"/>
      <c r="CO7" s="100"/>
      <c r="CP7" s="100"/>
      <c r="CQ7" s="100"/>
      <c r="CR7" s="100"/>
      <c r="CS7" s="100"/>
      <c r="CT7" s="100"/>
      <c r="CU7" s="100"/>
      <c r="CV7" s="100"/>
      <c r="CW7" s="100"/>
      <c r="CX7" s="100"/>
      <c r="CY7" s="100"/>
      <c r="CZ7" s="100"/>
      <c r="DA7" s="100"/>
      <c r="DB7" s="100"/>
      <c r="DC7" s="100"/>
      <c r="DD7" s="100"/>
      <c r="DE7" s="100"/>
      <c r="DF7" s="100"/>
      <c r="DG7" s="100"/>
      <c r="DH7" s="100"/>
      <c r="DI7" s="100"/>
      <c r="DJ7" s="100"/>
      <c r="DK7" s="100"/>
      <c r="DL7" s="100"/>
      <c r="DM7" s="100"/>
      <c r="DN7" s="100"/>
      <c r="DO7" s="100"/>
      <c r="DP7" s="100"/>
      <c r="DQ7" s="100"/>
      <c r="DR7" s="100"/>
      <c r="DS7" s="100"/>
      <c r="DT7" s="100"/>
      <c r="DU7" s="100"/>
      <c r="DV7" s="100"/>
      <c r="DW7" s="100"/>
      <c r="DX7" s="100"/>
      <c r="DY7" s="100"/>
      <c r="DZ7" s="100"/>
      <c r="EA7" s="100"/>
      <c r="EB7" s="100"/>
      <c r="EC7" s="100"/>
      <c r="ED7" s="100"/>
      <c r="EE7" s="100"/>
      <c r="EF7" s="100"/>
      <c r="EG7" s="100"/>
      <c r="EH7" s="100"/>
    </row>
    <row r="8" spans="1:138" s="26" customFormat="1">
      <c r="A8" s="31"/>
      <c r="B8" s="31"/>
      <c r="C8" s="32"/>
    </row>
    <row r="9" spans="1:138" s="26" customFormat="1" ht="16.5" customHeight="1">
      <c r="A9" s="31" t="s">
        <v>75</v>
      </c>
      <c r="B9" s="31" t="s">
        <v>46</v>
      </c>
      <c r="C9" s="31" t="s">
        <v>112</v>
      </c>
      <c r="D9" s="26">
        <v>0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0</v>
      </c>
      <c r="R9" s="26">
        <v>1</v>
      </c>
      <c r="S9" s="26">
        <v>2</v>
      </c>
      <c r="T9" s="26">
        <v>2.5</v>
      </c>
      <c r="U9" s="26">
        <v>3</v>
      </c>
      <c r="V9" s="26">
        <v>3</v>
      </c>
      <c r="W9" s="26">
        <v>2</v>
      </c>
      <c r="X9" s="26">
        <v>2</v>
      </c>
      <c r="Y9" s="26">
        <v>1.5</v>
      </c>
      <c r="Z9" s="26">
        <v>1.5</v>
      </c>
      <c r="AA9" s="26">
        <v>2.5</v>
      </c>
      <c r="AB9" s="26">
        <v>2.5</v>
      </c>
      <c r="AC9" s="26">
        <v>2.5</v>
      </c>
      <c r="AD9" s="26">
        <v>2</v>
      </c>
      <c r="AE9" s="26">
        <v>2</v>
      </c>
      <c r="AF9" s="26">
        <v>2</v>
      </c>
    </row>
    <row r="10" spans="1:138" s="26" customFormat="1">
      <c r="A10" s="31"/>
      <c r="B10" s="31"/>
      <c r="C10" s="32"/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1</v>
      </c>
      <c r="S10" s="26">
        <v>2</v>
      </c>
      <c r="T10" s="26">
        <v>2</v>
      </c>
      <c r="U10" s="26">
        <v>2.5</v>
      </c>
      <c r="V10" s="26">
        <v>3</v>
      </c>
      <c r="W10" s="26">
        <v>3</v>
      </c>
      <c r="X10" s="26">
        <v>2</v>
      </c>
      <c r="Y10" s="26">
        <v>2</v>
      </c>
      <c r="Z10" s="26">
        <v>2</v>
      </c>
      <c r="AA10" s="26">
        <v>2</v>
      </c>
      <c r="AB10" s="26">
        <v>2</v>
      </c>
      <c r="AC10" s="26">
        <v>2</v>
      </c>
      <c r="AD10" s="26">
        <v>2</v>
      </c>
      <c r="AE10" s="26">
        <v>2</v>
      </c>
      <c r="AF10" s="26">
        <v>2</v>
      </c>
    </row>
    <row r="11" spans="1:138" s="26" customFormat="1">
      <c r="A11" s="31"/>
      <c r="B11" s="31"/>
      <c r="C11" s="32"/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1</v>
      </c>
      <c r="Q11" s="26">
        <v>2</v>
      </c>
      <c r="R11" s="26">
        <v>2</v>
      </c>
      <c r="S11" s="26">
        <v>2</v>
      </c>
      <c r="T11" s="26">
        <v>2</v>
      </c>
      <c r="U11" s="26">
        <v>1.5</v>
      </c>
      <c r="V11" s="26">
        <v>1.5</v>
      </c>
      <c r="W11" s="26">
        <v>1.5</v>
      </c>
      <c r="X11" s="26">
        <v>1.5</v>
      </c>
      <c r="Y11" s="26">
        <v>1.5</v>
      </c>
      <c r="Z11" s="26">
        <v>1.5</v>
      </c>
      <c r="AA11" s="26">
        <v>1.5</v>
      </c>
      <c r="AB11" s="26">
        <v>1.5</v>
      </c>
      <c r="AC11" s="26">
        <v>1.5</v>
      </c>
      <c r="AD11" s="26">
        <v>1</v>
      </c>
      <c r="AE11" s="26">
        <v>1</v>
      </c>
      <c r="AF11" s="26">
        <v>1</v>
      </c>
    </row>
    <row r="12" spans="1:138" s="26" customFormat="1">
      <c r="A12" s="31"/>
      <c r="B12" s="31"/>
      <c r="C12" s="32"/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6">
        <v>0.5</v>
      </c>
      <c r="Q12" s="26">
        <v>1</v>
      </c>
      <c r="R12" s="26">
        <v>2</v>
      </c>
      <c r="S12" s="26">
        <v>2.5</v>
      </c>
      <c r="T12" s="26">
        <v>2.5</v>
      </c>
      <c r="U12" s="26">
        <v>2</v>
      </c>
      <c r="V12" s="26">
        <v>2</v>
      </c>
      <c r="W12" s="26">
        <v>2</v>
      </c>
      <c r="X12" s="26">
        <v>1.5</v>
      </c>
      <c r="Y12" s="26">
        <v>1.5</v>
      </c>
      <c r="Z12" s="26">
        <v>1.5</v>
      </c>
      <c r="AA12" s="26">
        <v>3</v>
      </c>
      <c r="AB12" s="26">
        <v>3</v>
      </c>
      <c r="AC12" s="26">
        <v>3</v>
      </c>
      <c r="AD12" s="26">
        <v>2.5</v>
      </c>
      <c r="AE12" s="26">
        <v>2.5</v>
      </c>
      <c r="AF12" s="26">
        <v>2</v>
      </c>
    </row>
    <row r="13" spans="1:138" s="26" customFormat="1">
      <c r="A13" s="31"/>
      <c r="B13" s="31"/>
      <c r="C13" s="32"/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.5</v>
      </c>
      <c r="S13" s="26">
        <v>1</v>
      </c>
      <c r="T13" s="26">
        <v>1</v>
      </c>
      <c r="U13" s="26">
        <v>1</v>
      </c>
      <c r="V13" s="26">
        <v>1.5</v>
      </c>
      <c r="W13" s="26">
        <v>1.5</v>
      </c>
      <c r="X13" s="26">
        <v>1.5</v>
      </c>
      <c r="Y13" s="26">
        <v>1.5</v>
      </c>
      <c r="Z13" s="26">
        <v>1.5</v>
      </c>
      <c r="AA13" s="26">
        <v>1.5</v>
      </c>
      <c r="AB13" s="26">
        <v>1.5</v>
      </c>
      <c r="AC13" s="26">
        <v>1.5</v>
      </c>
      <c r="AD13" s="26">
        <v>2</v>
      </c>
      <c r="AE13" s="26">
        <v>2</v>
      </c>
      <c r="AF13" s="26">
        <v>2</v>
      </c>
    </row>
    <row r="14" spans="1:138" s="26" customFormat="1">
      <c r="A14" s="31"/>
      <c r="B14" s="31"/>
      <c r="C14" s="32"/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6">
        <v>1</v>
      </c>
      <c r="R14" s="26">
        <v>2</v>
      </c>
      <c r="S14" s="26">
        <v>2</v>
      </c>
      <c r="T14" s="26">
        <v>2</v>
      </c>
      <c r="U14" s="26">
        <v>2</v>
      </c>
      <c r="V14" s="26">
        <v>2</v>
      </c>
      <c r="W14" s="26">
        <v>1.5</v>
      </c>
      <c r="X14" s="26">
        <v>1.5</v>
      </c>
      <c r="Y14" s="26">
        <v>1</v>
      </c>
      <c r="Z14" s="26">
        <v>1</v>
      </c>
      <c r="AA14" s="26">
        <v>1</v>
      </c>
      <c r="AB14" s="26">
        <v>1</v>
      </c>
      <c r="AC14" s="26">
        <v>1</v>
      </c>
      <c r="AD14" s="26">
        <v>1</v>
      </c>
      <c r="AE14" s="26">
        <v>1</v>
      </c>
      <c r="AF14" s="26">
        <v>1</v>
      </c>
    </row>
    <row r="15" spans="1:138" s="26" customFormat="1">
      <c r="A15" s="31"/>
      <c r="B15" s="31"/>
      <c r="C15" s="32"/>
      <c r="D15" s="26">
        <v>0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1</v>
      </c>
      <c r="R15" s="26">
        <v>1</v>
      </c>
      <c r="S15" s="26">
        <v>1</v>
      </c>
      <c r="T15" s="26">
        <v>2</v>
      </c>
      <c r="U15" s="26">
        <v>2.5</v>
      </c>
      <c r="V15" s="26">
        <v>3</v>
      </c>
      <c r="W15" s="26">
        <v>3</v>
      </c>
      <c r="X15" s="26">
        <v>3</v>
      </c>
      <c r="Y15" s="26">
        <v>3</v>
      </c>
      <c r="Z15" s="26">
        <v>2</v>
      </c>
      <c r="AA15" s="26">
        <v>1.5</v>
      </c>
      <c r="AB15" s="26">
        <v>1</v>
      </c>
      <c r="AC15" s="26">
        <v>1</v>
      </c>
      <c r="AD15" s="26">
        <v>1</v>
      </c>
      <c r="AE15" s="26">
        <v>1</v>
      </c>
      <c r="AF15" s="26">
        <v>1</v>
      </c>
    </row>
    <row r="16" spans="1:138" s="26" customFormat="1">
      <c r="A16" s="31"/>
      <c r="B16" s="31"/>
      <c r="C16" s="32"/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.5</v>
      </c>
      <c r="Q16" s="26">
        <v>1.5</v>
      </c>
      <c r="R16" s="26">
        <v>2.5</v>
      </c>
      <c r="S16" s="26">
        <v>3</v>
      </c>
      <c r="T16" s="26">
        <v>3</v>
      </c>
      <c r="U16" s="26">
        <v>3</v>
      </c>
      <c r="V16" s="26">
        <v>3</v>
      </c>
      <c r="W16" s="26">
        <v>3</v>
      </c>
      <c r="X16" s="26">
        <v>2</v>
      </c>
      <c r="Y16" s="26">
        <v>1.5</v>
      </c>
      <c r="Z16" s="26">
        <v>2</v>
      </c>
      <c r="AA16" s="26">
        <v>2</v>
      </c>
      <c r="AB16" s="26">
        <v>2</v>
      </c>
      <c r="AC16" s="26">
        <v>1.5</v>
      </c>
      <c r="AD16" s="26">
        <v>1</v>
      </c>
      <c r="AE16" s="26">
        <v>1</v>
      </c>
      <c r="AF16" s="26">
        <v>1</v>
      </c>
    </row>
    <row r="17" spans="1:32" s="13" customFormat="1">
      <c r="A17" s="33"/>
      <c r="B17" s="33"/>
      <c r="C17" s="34"/>
      <c r="D17" s="100">
        <v>0</v>
      </c>
      <c r="E17" s="100">
        <v>0</v>
      </c>
      <c r="F17" s="100">
        <v>0</v>
      </c>
      <c r="G17" s="100">
        <v>0</v>
      </c>
      <c r="H17" s="100">
        <v>0</v>
      </c>
      <c r="I17" s="100">
        <v>0</v>
      </c>
      <c r="J17" s="100">
        <v>0</v>
      </c>
      <c r="K17" s="100">
        <v>0</v>
      </c>
      <c r="L17" s="100">
        <v>0</v>
      </c>
      <c r="M17" s="100">
        <v>0</v>
      </c>
      <c r="N17" s="100">
        <v>0</v>
      </c>
      <c r="O17" s="100">
        <v>0</v>
      </c>
      <c r="P17" s="100">
        <v>0</v>
      </c>
      <c r="Q17" s="100">
        <v>1.5</v>
      </c>
      <c r="R17" s="100">
        <v>2.5</v>
      </c>
      <c r="S17" s="100">
        <v>3</v>
      </c>
      <c r="T17" s="100">
        <v>3</v>
      </c>
      <c r="U17" s="100">
        <v>3</v>
      </c>
      <c r="V17" s="100">
        <v>2</v>
      </c>
      <c r="W17" s="100">
        <v>1.5</v>
      </c>
      <c r="X17" s="100">
        <v>1</v>
      </c>
      <c r="Y17" s="100">
        <v>1</v>
      </c>
      <c r="Z17" s="100">
        <v>1</v>
      </c>
      <c r="AA17" s="100">
        <v>2</v>
      </c>
      <c r="AB17" s="100">
        <v>2</v>
      </c>
      <c r="AC17" s="100">
        <v>2</v>
      </c>
      <c r="AD17" s="100">
        <v>2</v>
      </c>
      <c r="AE17" s="100">
        <v>2</v>
      </c>
      <c r="AF17" s="100">
        <v>2</v>
      </c>
    </row>
    <row r="18" spans="1:32" s="26" customFormat="1">
      <c r="A18" s="31"/>
      <c r="B18" s="31"/>
      <c r="C18" s="32"/>
    </row>
    <row r="19" spans="1:32" s="26" customFormat="1">
      <c r="A19" s="31" t="s">
        <v>75</v>
      </c>
      <c r="B19" s="31" t="s">
        <v>46</v>
      </c>
      <c r="C19" s="31" t="s">
        <v>113</v>
      </c>
      <c r="D19" s="26">
        <v>0</v>
      </c>
      <c r="E19" s="26">
        <v>0</v>
      </c>
      <c r="F19" s="26">
        <v>0</v>
      </c>
      <c r="G19" s="26">
        <v>0</v>
      </c>
      <c r="H19" s="26">
        <v>0</v>
      </c>
      <c r="I19" s="26">
        <v>0</v>
      </c>
      <c r="J19" s="26">
        <v>0</v>
      </c>
      <c r="K19" s="26">
        <v>0</v>
      </c>
      <c r="L19" s="26">
        <v>0</v>
      </c>
      <c r="M19" s="26">
        <v>0</v>
      </c>
      <c r="N19" s="26">
        <v>0.5</v>
      </c>
      <c r="O19" s="26">
        <v>1</v>
      </c>
      <c r="P19" s="26">
        <v>1</v>
      </c>
      <c r="Q19" s="26">
        <v>1</v>
      </c>
      <c r="R19" s="26">
        <v>1.5</v>
      </c>
      <c r="S19" s="26">
        <v>2</v>
      </c>
      <c r="T19" s="26">
        <v>2.5</v>
      </c>
      <c r="U19" s="26">
        <v>3</v>
      </c>
      <c r="V19" s="26">
        <v>3</v>
      </c>
      <c r="W19" s="26">
        <v>3</v>
      </c>
      <c r="X19" s="26">
        <v>2.5</v>
      </c>
      <c r="Y19" s="26">
        <v>2.5</v>
      </c>
      <c r="Z19" s="26">
        <v>2.5</v>
      </c>
      <c r="AA19" s="26">
        <v>1.5</v>
      </c>
      <c r="AB19" s="26">
        <v>1.5</v>
      </c>
      <c r="AC19" s="26">
        <v>2</v>
      </c>
      <c r="AD19" s="26">
        <v>2</v>
      </c>
      <c r="AE19" s="26">
        <v>2.5</v>
      </c>
      <c r="AF19" s="26">
        <v>2.5</v>
      </c>
    </row>
    <row r="20" spans="1:32" s="26" customFormat="1" ht="16.5" customHeight="1">
      <c r="A20" s="31"/>
      <c r="B20" s="31"/>
      <c r="C20" s="32"/>
      <c r="D20" s="26">
        <v>0</v>
      </c>
      <c r="E20" s="26">
        <v>0</v>
      </c>
      <c r="F20" s="26">
        <v>0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1</v>
      </c>
      <c r="Q20" s="26">
        <v>2</v>
      </c>
      <c r="R20" s="26">
        <v>3</v>
      </c>
      <c r="S20" s="26">
        <v>3.5</v>
      </c>
      <c r="T20" s="26">
        <v>3.5</v>
      </c>
      <c r="U20" s="26">
        <v>3.5</v>
      </c>
      <c r="V20" s="26">
        <v>3.5</v>
      </c>
      <c r="W20" s="26">
        <v>3</v>
      </c>
      <c r="X20" s="26">
        <v>3</v>
      </c>
      <c r="Y20" s="26">
        <v>3</v>
      </c>
      <c r="Z20" s="26">
        <v>3</v>
      </c>
      <c r="AA20" s="26">
        <v>2.5</v>
      </c>
      <c r="AB20" s="26">
        <v>2.5</v>
      </c>
      <c r="AC20" s="26">
        <v>2.5</v>
      </c>
      <c r="AD20" s="26">
        <v>3</v>
      </c>
      <c r="AE20" s="26">
        <v>3</v>
      </c>
      <c r="AF20" s="26">
        <v>3</v>
      </c>
    </row>
    <row r="21" spans="1:32" s="26" customFormat="1">
      <c r="A21" s="31"/>
      <c r="B21" s="31"/>
      <c r="C21" s="32"/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0.5</v>
      </c>
      <c r="O21" s="26">
        <v>1</v>
      </c>
      <c r="P21" s="26">
        <v>1.5</v>
      </c>
      <c r="Q21" s="26">
        <v>2</v>
      </c>
      <c r="R21" s="26">
        <v>2</v>
      </c>
      <c r="S21" s="26">
        <v>2</v>
      </c>
      <c r="T21" s="26">
        <v>2</v>
      </c>
      <c r="U21" s="26">
        <v>1.5</v>
      </c>
      <c r="V21" s="26">
        <v>2</v>
      </c>
      <c r="W21" s="26">
        <v>2</v>
      </c>
      <c r="X21" s="26">
        <v>1.5</v>
      </c>
      <c r="Y21" s="26">
        <v>1.5</v>
      </c>
      <c r="Z21" s="26">
        <v>1.5</v>
      </c>
      <c r="AA21" s="26">
        <v>2.5</v>
      </c>
      <c r="AB21" s="26">
        <v>2.5</v>
      </c>
      <c r="AC21" s="26">
        <v>2.5</v>
      </c>
      <c r="AD21" s="26">
        <v>2</v>
      </c>
      <c r="AE21" s="26">
        <v>2</v>
      </c>
      <c r="AF21" s="26">
        <v>2</v>
      </c>
    </row>
    <row r="22" spans="1:32" s="26" customFormat="1">
      <c r="A22" s="31"/>
      <c r="B22" s="31"/>
      <c r="C22" s="32"/>
      <c r="D22" s="26">
        <v>0</v>
      </c>
      <c r="E22" s="26">
        <v>0</v>
      </c>
      <c r="F22" s="26">
        <v>0</v>
      </c>
      <c r="G22" s="26">
        <v>0</v>
      </c>
      <c r="H22" s="26">
        <v>0</v>
      </c>
      <c r="I22" s="26">
        <v>0</v>
      </c>
      <c r="J22" s="26">
        <v>0</v>
      </c>
      <c r="K22" s="26">
        <v>0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.5</v>
      </c>
      <c r="R22" s="26">
        <v>1</v>
      </c>
      <c r="S22" s="26">
        <v>1</v>
      </c>
      <c r="T22" s="26">
        <v>2</v>
      </c>
      <c r="U22" s="26">
        <v>3</v>
      </c>
      <c r="V22" s="26">
        <v>2.5</v>
      </c>
      <c r="W22" s="26">
        <v>2</v>
      </c>
      <c r="X22" s="26">
        <v>2</v>
      </c>
      <c r="Y22" s="26">
        <v>2</v>
      </c>
      <c r="Z22" s="26">
        <v>3</v>
      </c>
      <c r="AA22" s="26">
        <v>3</v>
      </c>
      <c r="AB22" s="26">
        <v>3</v>
      </c>
      <c r="AC22" s="26">
        <v>3</v>
      </c>
      <c r="AD22" s="26">
        <v>3</v>
      </c>
      <c r="AE22" s="26">
        <v>3</v>
      </c>
      <c r="AF22" s="26">
        <v>3</v>
      </c>
    </row>
    <row r="23" spans="1:32" s="26" customFormat="1">
      <c r="A23" s="31"/>
      <c r="B23" s="31"/>
      <c r="C23" s="32"/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1</v>
      </c>
      <c r="R23" s="26">
        <v>2</v>
      </c>
      <c r="S23" s="26">
        <v>1</v>
      </c>
      <c r="T23" s="26">
        <v>3</v>
      </c>
      <c r="U23" s="26">
        <v>3</v>
      </c>
      <c r="V23" s="26">
        <v>2.5</v>
      </c>
      <c r="W23" s="26">
        <v>2.5</v>
      </c>
      <c r="X23" s="26">
        <v>2.5</v>
      </c>
      <c r="Y23" s="26">
        <v>2</v>
      </c>
      <c r="Z23" s="26">
        <v>2</v>
      </c>
      <c r="AA23" s="26">
        <v>1</v>
      </c>
      <c r="AB23" s="26">
        <v>1</v>
      </c>
      <c r="AC23" s="26">
        <v>1</v>
      </c>
      <c r="AD23" s="26">
        <v>1</v>
      </c>
      <c r="AE23" s="26">
        <v>1</v>
      </c>
      <c r="AF23" s="26">
        <v>1</v>
      </c>
    </row>
    <row r="24" spans="1:32" s="26" customFormat="1">
      <c r="A24" s="31"/>
      <c r="B24" s="31"/>
      <c r="C24" s="32"/>
      <c r="D24" s="26">
        <v>0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0</v>
      </c>
      <c r="L24" s="26">
        <v>0</v>
      </c>
      <c r="M24" s="26">
        <v>0</v>
      </c>
      <c r="N24" s="26">
        <v>0</v>
      </c>
      <c r="O24" s="26">
        <v>2</v>
      </c>
      <c r="P24" s="26">
        <v>3</v>
      </c>
      <c r="Q24" s="26">
        <v>2</v>
      </c>
      <c r="R24" s="26">
        <v>1.5</v>
      </c>
      <c r="S24" s="26">
        <v>1.5</v>
      </c>
      <c r="T24" s="26">
        <v>2.5</v>
      </c>
      <c r="U24" s="26">
        <v>3</v>
      </c>
      <c r="V24" s="26">
        <v>3</v>
      </c>
      <c r="W24" s="26">
        <v>3</v>
      </c>
      <c r="X24" s="26">
        <v>3</v>
      </c>
      <c r="Y24" s="26">
        <v>3</v>
      </c>
      <c r="Z24" s="26">
        <v>3</v>
      </c>
      <c r="AA24" s="26">
        <v>2</v>
      </c>
      <c r="AB24" s="26">
        <v>2</v>
      </c>
      <c r="AC24" s="26">
        <v>2</v>
      </c>
      <c r="AD24" s="26">
        <v>2</v>
      </c>
      <c r="AE24" s="26">
        <v>2</v>
      </c>
      <c r="AF24" s="26">
        <v>2</v>
      </c>
    </row>
    <row r="25" spans="1:32" s="26" customFormat="1" ht="16.5" customHeight="1">
      <c r="A25" s="31"/>
      <c r="B25" s="31"/>
      <c r="C25" s="32"/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2</v>
      </c>
      <c r="O25" s="26">
        <v>2.5</v>
      </c>
      <c r="P25" s="26">
        <v>3</v>
      </c>
      <c r="Q25" s="26">
        <v>2</v>
      </c>
      <c r="R25" s="26">
        <v>1</v>
      </c>
      <c r="S25" s="26">
        <v>1.5</v>
      </c>
      <c r="T25" s="26">
        <v>1.5</v>
      </c>
      <c r="U25" s="26">
        <v>1.5</v>
      </c>
      <c r="V25" s="26">
        <v>2</v>
      </c>
      <c r="W25" s="26">
        <v>3</v>
      </c>
      <c r="X25" s="26">
        <v>3</v>
      </c>
      <c r="Y25" s="26">
        <v>2.5</v>
      </c>
      <c r="Z25" s="26">
        <v>2.5</v>
      </c>
      <c r="AA25" s="26">
        <v>2</v>
      </c>
      <c r="AB25" s="26">
        <v>2</v>
      </c>
      <c r="AC25" s="26">
        <v>2</v>
      </c>
      <c r="AD25" s="26">
        <v>2</v>
      </c>
      <c r="AE25" s="26">
        <v>2</v>
      </c>
      <c r="AF25" s="26">
        <v>2</v>
      </c>
    </row>
    <row r="26" spans="1:32" s="13" customFormat="1">
      <c r="A26" s="33"/>
      <c r="B26" s="33"/>
      <c r="C26" s="34"/>
      <c r="D26" s="100">
        <v>0</v>
      </c>
      <c r="E26" s="100">
        <v>0</v>
      </c>
      <c r="F26" s="100">
        <v>0</v>
      </c>
      <c r="G26" s="100">
        <v>0</v>
      </c>
      <c r="H26" s="100">
        <v>0</v>
      </c>
      <c r="I26" s="100">
        <v>0</v>
      </c>
      <c r="J26" s="100">
        <v>0</v>
      </c>
      <c r="K26" s="100">
        <v>0</v>
      </c>
      <c r="L26" s="100">
        <v>0</v>
      </c>
      <c r="M26" s="100">
        <v>0</v>
      </c>
      <c r="N26" s="100">
        <v>0</v>
      </c>
      <c r="O26" s="100">
        <v>0</v>
      </c>
      <c r="P26" s="100">
        <v>0</v>
      </c>
      <c r="Q26" s="100">
        <v>1.5</v>
      </c>
      <c r="R26" s="100">
        <v>3</v>
      </c>
      <c r="S26" s="100">
        <v>2.5</v>
      </c>
      <c r="T26" s="100">
        <v>3</v>
      </c>
      <c r="U26" s="100">
        <v>3</v>
      </c>
      <c r="V26" s="100">
        <v>2.5</v>
      </c>
      <c r="W26" s="100">
        <v>2</v>
      </c>
      <c r="X26" s="100">
        <v>2</v>
      </c>
      <c r="Y26" s="100">
        <v>2</v>
      </c>
      <c r="Z26" s="100">
        <v>2.5</v>
      </c>
      <c r="AA26" s="100">
        <v>3</v>
      </c>
      <c r="AB26" s="100">
        <v>3</v>
      </c>
      <c r="AC26" s="100">
        <v>3</v>
      </c>
      <c r="AD26" s="100">
        <v>3</v>
      </c>
      <c r="AE26" s="100">
        <v>3</v>
      </c>
      <c r="AF26" s="100">
        <v>3</v>
      </c>
    </row>
    <row r="27" spans="1:32" s="26" customFormat="1">
      <c r="A27" s="31"/>
      <c r="B27" s="31"/>
      <c r="C27" s="32"/>
    </row>
    <row r="28" spans="1:32" s="23" customFormat="1">
      <c r="A28" s="29"/>
      <c r="B28" s="29"/>
      <c r="C28" s="36"/>
      <c r="D28" s="23">
        <v>0</v>
      </c>
      <c r="E28" s="23">
        <v>1</v>
      </c>
      <c r="F28" s="23">
        <v>2</v>
      </c>
      <c r="G28" s="23">
        <v>3</v>
      </c>
      <c r="H28" s="23">
        <v>4</v>
      </c>
      <c r="I28" s="23">
        <v>5</v>
      </c>
      <c r="J28" s="23">
        <v>6</v>
      </c>
      <c r="K28" s="23">
        <v>7</v>
      </c>
      <c r="L28" s="23">
        <v>8</v>
      </c>
      <c r="M28" s="23">
        <v>9</v>
      </c>
      <c r="N28" s="23">
        <v>10</v>
      </c>
      <c r="O28" s="23">
        <v>11</v>
      </c>
      <c r="P28" s="23">
        <v>12</v>
      </c>
      <c r="Q28" s="23">
        <v>13</v>
      </c>
      <c r="R28" s="23">
        <v>14</v>
      </c>
      <c r="S28" s="23">
        <v>15</v>
      </c>
      <c r="T28" s="23">
        <v>16</v>
      </c>
      <c r="U28" s="23">
        <v>17</v>
      </c>
      <c r="V28" s="23">
        <v>18</v>
      </c>
      <c r="W28" s="23">
        <v>19</v>
      </c>
      <c r="X28" s="23">
        <v>20</v>
      </c>
      <c r="Y28" s="23">
        <v>21</v>
      </c>
      <c r="Z28" s="23">
        <v>22</v>
      </c>
      <c r="AA28" s="23">
        <v>23</v>
      </c>
      <c r="AB28" s="23">
        <v>24</v>
      </c>
      <c r="AC28" s="23">
        <v>25</v>
      </c>
      <c r="AD28" s="23">
        <v>26</v>
      </c>
      <c r="AE28" s="23">
        <v>27</v>
      </c>
      <c r="AF28" s="23">
        <v>28</v>
      </c>
    </row>
    <row r="29" spans="1:32">
      <c r="A29" s="31" t="s">
        <v>75</v>
      </c>
      <c r="B29" s="35" t="s">
        <v>7</v>
      </c>
      <c r="C29" s="32" t="s">
        <v>59</v>
      </c>
      <c r="D29" s="95">
        <v>0</v>
      </c>
      <c r="E29" s="95">
        <v>0</v>
      </c>
      <c r="F29" s="95">
        <v>0</v>
      </c>
      <c r="G29" s="95">
        <v>0</v>
      </c>
      <c r="H29" s="95">
        <v>0</v>
      </c>
      <c r="I29" s="95">
        <v>0</v>
      </c>
      <c r="J29" s="95">
        <v>0</v>
      </c>
      <c r="K29" s="95">
        <v>0</v>
      </c>
      <c r="L29" s="95">
        <v>0</v>
      </c>
      <c r="M29" s="95">
        <v>0</v>
      </c>
      <c r="N29" s="95">
        <v>0</v>
      </c>
      <c r="O29" s="95">
        <v>0</v>
      </c>
      <c r="P29" s="95">
        <v>1</v>
      </c>
      <c r="Q29" s="95">
        <v>1</v>
      </c>
      <c r="R29" s="95">
        <v>2</v>
      </c>
      <c r="S29" s="95">
        <v>2</v>
      </c>
      <c r="T29" s="95">
        <v>2.5</v>
      </c>
      <c r="U29" s="95">
        <v>3</v>
      </c>
      <c r="V29" s="95">
        <v>3</v>
      </c>
      <c r="W29" s="95">
        <v>3</v>
      </c>
      <c r="X29" s="95">
        <v>2.5</v>
      </c>
      <c r="Y29" s="95">
        <v>2.5</v>
      </c>
      <c r="Z29" s="95">
        <v>2.5</v>
      </c>
      <c r="AA29" s="95">
        <v>2.5</v>
      </c>
      <c r="AB29" s="95">
        <v>2.5</v>
      </c>
      <c r="AC29" s="95">
        <v>2.5</v>
      </c>
      <c r="AD29" s="95">
        <v>2</v>
      </c>
      <c r="AE29" s="95">
        <v>2</v>
      </c>
      <c r="AF29" s="95">
        <v>1.5</v>
      </c>
    </row>
    <row r="30" spans="1:32">
      <c r="D30" s="95">
        <v>0</v>
      </c>
      <c r="E30" s="95">
        <v>0</v>
      </c>
      <c r="F30" s="95">
        <v>0</v>
      </c>
      <c r="G30" s="95">
        <v>0</v>
      </c>
      <c r="H30" s="95">
        <v>0</v>
      </c>
      <c r="I30" s="95">
        <v>0</v>
      </c>
      <c r="J30" s="95">
        <v>0</v>
      </c>
      <c r="K30" s="95">
        <v>0</v>
      </c>
      <c r="L30" s="95">
        <v>0</v>
      </c>
      <c r="M30" s="95">
        <v>0</v>
      </c>
      <c r="N30" s="95">
        <v>0</v>
      </c>
      <c r="O30" s="95">
        <v>0</v>
      </c>
      <c r="P30" s="95">
        <v>0</v>
      </c>
      <c r="Q30" s="95">
        <v>0</v>
      </c>
      <c r="R30" s="95">
        <v>2</v>
      </c>
      <c r="S30" s="95">
        <v>3</v>
      </c>
      <c r="T30" s="95">
        <v>2</v>
      </c>
      <c r="U30" s="95">
        <v>1</v>
      </c>
      <c r="V30" s="95">
        <v>3</v>
      </c>
      <c r="W30" s="95">
        <v>3</v>
      </c>
      <c r="X30" s="95">
        <v>1</v>
      </c>
      <c r="Y30" s="95">
        <v>1</v>
      </c>
      <c r="Z30" s="95">
        <v>2</v>
      </c>
      <c r="AA30" s="95">
        <v>2</v>
      </c>
      <c r="AB30" s="95">
        <v>3</v>
      </c>
      <c r="AC30" s="95">
        <v>2</v>
      </c>
      <c r="AD30" s="95">
        <v>2</v>
      </c>
      <c r="AE30" s="95">
        <v>1</v>
      </c>
      <c r="AF30" s="95">
        <v>1</v>
      </c>
    </row>
    <row r="31" spans="1:32">
      <c r="D31" s="95">
        <v>0</v>
      </c>
      <c r="E31" s="95">
        <v>0</v>
      </c>
      <c r="F31" s="95">
        <v>0</v>
      </c>
      <c r="G31" s="95">
        <v>0</v>
      </c>
      <c r="H31" s="95">
        <v>0</v>
      </c>
      <c r="I31" s="95">
        <v>0</v>
      </c>
      <c r="J31" s="95">
        <v>0</v>
      </c>
      <c r="K31" s="95">
        <v>0</v>
      </c>
      <c r="L31" s="95">
        <v>0</v>
      </c>
      <c r="M31" s="95">
        <v>0</v>
      </c>
      <c r="N31" s="95">
        <v>0</v>
      </c>
      <c r="O31" s="95">
        <v>0</v>
      </c>
      <c r="P31" s="95">
        <v>1</v>
      </c>
      <c r="Q31" s="95">
        <v>1.5</v>
      </c>
      <c r="R31" s="95">
        <v>1</v>
      </c>
      <c r="S31" s="95">
        <v>3</v>
      </c>
      <c r="T31" s="95">
        <v>3</v>
      </c>
      <c r="U31" s="95">
        <v>2</v>
      </c>
      <c r="V31" s="95">
        <v>2</v>
      </c>
      <c r="W31" s="95">
        <v>1</v>
      </c>
      <c r="X31" s="95">
        <v>2</v>
      </c>
      <c r="Y31" s="95">
        <v>2</v>
      </c>
      <c r="Z31" s="95">
        <v>3</v>
      </c>
      <c r="AA31" s="95">
        <v>1</v>
      </c>
      <c r="AB31" s="95">
        <v>1</v>
      </c>
      <c r="AC31" s="95">
        <v>1</v>
      </c>
      <c r="AD31" s="95">
        <v>1</v>
      </c>
      <c r="AE31" s="95">
        <v>1</v>
      </c>
      <c r="AF31" s="95">
        <v>1</v>
      </c>
    </row>
    <row r="32" spans="1:32">
      <c r="D32" s="95">
        <v>0</v>
      </c>
      <c r="E32" s="95">
        <v>0</v>
      </c>
      <c r="F32" s="95">
        <v>0</v>
      </c>
      <c r="G32" s="95">
        <v>0</v>
      </c>
      <c r="H32" s="95">
        <v>0</v>
      </c>
      <c r="I32" s="95">
        <v>0</v>
      </c>
      <c r="J32" s="95">
        <v>0</v>
      </c>
      <c r="K32" s="95">
        <v>0</v>
      </c>
      <c r="L32" s="95">
        <v>0</v>
      </c>
      <c r="M32" s="95">
        <v>0</v>
      </c>
      <c r="N32" s="95">
        <v>0</v>
      </c>
      <c r="O32" s="95">
        <v>1</v>
      </c>
      <c r="P32" s="95">
        <v>2</v>
      </c>
      <c r="Q32" s="95">
        <v>3</v>
      </c>
      <c r="R32" s="95">
        <v>3</v>
      </c>
      <c r="S32" s="95">
        <v>2.5</v>
      </c>
      <c r="T32" s="95">
        <v>2</v>
      </c>
      <c r="U32" s="95">
        <v>2</v>
      </c>
      <c r="V32" s="95">
        <v>2</v>
      </c>
      <c r="W32" s="95">
        <v>2</v>
      </c>
      <c r="X32" s="95">
        <v>2</v>
      </c>
      <c r="Y32" s="95">
        <v>2</v>
      </c>
      <c r="Z32" s="95">
        <v>1.5</v>
      </c>
      <c r="AA32" s="95">
        <v>1</v>
      </c>
      <c r="AB32" s="95">
        <v>1</v>
      </c>
      <c r="AC32" s="95">
        <v>1</v>
      </c>
      <c r="AD32" s="95">
        <v>1.5</v>
      </c>
      <c r="AE32" s="95">
        <v>1.5</v>
      </c>
      <c r="AF32" s="95">
        <v>1.5</v>
      </c>
    </row>
    <row r="33" spans="1:32" s="13" customFormat="1">
      <c r="A33" s="33"/>
      <c r="B33" s="33"/>
      <c r="C33" s="34"/>
      <c r="D33" s="100">
        <v>0</v>
      </c>
      <c r="E33" s="100">
        <v>0</v>
      </c>
      <c r="F33" s="100">
        <v>0</v>
      </c>
      <c r="G33" s="100">
        <v>0</v>
      </c>
      <c r="H33" s="100">
        <v>0</v>
      </c>
      <c r="I33" s="100">
        <v>0</v>
      </c>
      <c r="J33" s="100">
        <v>0</v>
      </c>
      <c r="K33" s="100">
        <v>0</v>
      </c>
      <c r="L33" s="100">
        <v>0</v>
      </c>
      <c r="M33" s="100">
        <v>0</v>
      </c>
      <c r="N33" s="100">
        <v>0</v>
      </c>
      <c r="O33" s="100">
        <v>0</v>
      </c>
      <c r="P33" s="100">
        <v>1</v>
      </c>
      <c r="Q33" s="100">
        <v>1</v>
      </c>
      <c r="R33" s="100">
        <v>2</v>
      </c>
      <c r="S33" s="100">
        <v>2.5</v>
      </c>
      <c r="T33" s="100">
        <v>2.5</v>
      </c>
      <c r="U33" s="100">
        <v>3</v>
      </c>
      <c r="V33" s="100">
        <v>1</v>
      </c>
      <c r="W33" s="100">
        <v>1</v>
      </c>
      <c r="X33" s="100">
        <v>1</v>
      </c>
      <c r="Y33" s="100">
        <v>1</v>
      </c>
      <c r="Z33" s="100">
        <v>1</v>
      </c>
      <c r="AA33" s="100">
        <v>1</v>
      </c>
      <c r="AB33" s="100">
        <v>1</v>
      </c>
      <c r="AC33" s="100">
        <v>1</v>
      </c>
      <c r="AD33" s="100">
        <v>1</v>
      </c>
      <c r="AE33" s="100">
        <v>1</v>
      </c>
      <c r="AF33" s="100">
        <v>1</v>
      </c>
    </row>
    <row r="35" spans="1:32">
      <c r="A35" s="31" t="s">
        <v>75</v>
      </c>
      <c r="B35" s="35" t="s">
        <v>7</v>
      </c>
      <c r="C35" s="31" t="s">
        <v>112</v>
      </c>
      <c r="D35" s="95">
        <v>0</v>
      </c>
      <c r="E35" s="95">
        <v>0</v>
      </c>
      <c r="F35" s="95">
        <v>0</v>
      </c>
      <c r="G35" s="95">
        <v>0</v>
      </c>
      <c r="H35" s="95">
        <v>0</v>
      </c>
      <c r="I35" s="95">
        <v>0</v>
      </c>
      <c r="J35" s="95">
        <v>0</v>
      </c>
      <c r="K35" s="95">
        <v>0</v>
      </c>
      <c r="L35" s="95">
        <v>0</v>
      </c>
      <c r="M35" s="95">
        <v>0</v>
      </c>
      <c r="N35" s="95">
        <v>0</v>
      </c>
      <c r="O35" s="95">
        <v>0</v>
      </c>
      <c r="P35" s="95">
        <v>1</v>
      </c>
      <c r="Q35" s="95">
        <v>2</v>
      </c>
      <c r="R35" s="95">
        <v>2</v>
      </c>
      <c r="S35" s="95">
        <v>2</v>
      </c>
      <c r="T35" s="95">
        <v>2.5</v>
      </c>
      <c r="U35" s="95">
        <v>3</v>
      </c>
      <c r="V35" s="95">
        <v>3</v>
      </c>
      <c r="W35" s="95">
        <v>3</v>
      </c>
      <c r="X35" s="95">
        <v>1.5</v>
      </c>
      <c r="Y35" s="95">
        <v>1.5</v>
      </c>
      <c r="Z35" s="95">
        <v>2</v>
      </c>
      <c r="AA35" s="95">
        <v>2</v>
      </c>
      <c r="AB35" s="95">
        <v>3</v>
      </c>
      <c r="AC35" s="95">
        <v>3</v>
      </c>
      <c r="AD35" s="95">
        <v>3</v>
      </c>
      <c r="AE35" s="95">
        <v>3</v>
      </c>
      <c r="AF35" s="95">
        <v>2</v>
      </c>
    </row>
    <row r="36" spans="1:32">
      <c r="D36" s="95">
        <v>0</v>
      </c>
      <c r="E36" s="95">
        <v>0</v>
      </c>
      <c r="F36" s="95">
        <v>0</v>
      </c>
      <c r="G36" s="95">
        <v>0</v>
      </c>
      <c r="H36" s="95">
        <v>0</v>
      </c>
      <c r="I36" s="95">
        <v>0</v>
      </c>
      <c r="J36" s="95">
        <v>0</v>
      </c>
      <c r="K36" s="95">
        <v>0</v>
      </c>
      <c r="L36" s="95">
        <v>0</v>
      </c>
      <c r="M36" s="95">
        <v>0</v>
      </c>
      <c r="N36" s="95">
        <v>0</v>
      </c>
      <c r="O36" s="95">
        <v>0</v>
      </c>
      <c r="P36" s="95">
        <v>1</v>
      </c>
      <c r="Q36" s="95">
        <v>2</v>
      </c>
      <c r="R36" s="95">
        <v>2.5</v>
      </c>
      <c r="S36" s="95">
        <v>3</v>
      </c>
      <c r="T36" s="95">
        <v>2.5</v>
      </c>
      <c r="U36" s="95">
        <v>2</v>
      </c>
      <c r="V36" s="95">
        <v>1.5</v>
      </c>
      <c r="W36" s="95">
        <v>1.5</v>
      </c>
      <c r="X36" s="95">
        <v>1.5</v>
      </c>
      <c r="Y36" s="95">
        <v>1.5</v>
      </c>
      <c r="Z36" s="95">
        <v>1.5</v>
      </c>
      <c r="AA36" s="95">
        <v>1.5</v>
      </c>
      <c r="AB36" s="95">
        <v>1.5</v>
      </c>
      <c r="AC36" s="95">
        <v>1.5</v>
      </c>
      <c r="AD36" s="95">
        <v>1.5</v>
      </c>
      <c r="AE36" s="95">
        <v>1.5</v>
      </c>
      <c r="AF36" s="95">
        <v>1.5</v>
      </c>
    </row>
    <row r="37" spans="1:32">
      <c r="D37" s="95">
        <v>0</v>
      </c>
      <c r="E37" s="95">
        <v>0</v>
      </c>
      <c r="F37" s="95">
        <v>0</v>
      </c>
      <c r="G37" s="95">
        <v>0</v>
      </c>
      <c r="H37" s="95">
        <v>0</v>
      </c>
      <c r="I37" s="95">
        <v>0</v>
      </c>
      <c r="J37" s="95">
        <v>0</v>
      </c>
      <c r="K37" s="95">
        <v>0</v>
      </c>
      <c r="L37" s="95">
        <v>0</v>
      </c>
      <c r="M37" s="95">
        <v>0</v>
      </c>
      <c r="N37" s="95">
        <v>0</v>
      </c>
      <c r="O37" s="95">
        <v>0</v>
      </c>
      <c r="P37" s="95">
        <v>0.5</v>
      </c>
      <c r="Q37" s="95">
        <v>1</v>
      </c>
      <c r="R37" s="95">
        <v>2</v>
      </c>
      <c r="S37" s="95">
        <v>2.5</v>
      </c>
      <c r="T37" s="95">
        <v>2.5</v>
      </c>
      <c r="U37" s="95">
        <v>3</v>
      </c>
      <c r="V37" s="95">
        <v>3.5</v>
      </c>
      <c r="W37" s="95">
        <v>3.5</v>
      </c>
      <c r="X37" s="95">
        <v>3</v>
      </c>
      <c r="Y37" s="95">
        <v>3</v>
      </c>
      <c r="Z37" s="95">
        <v>3</v>
      </c>
      <c r="AA37" s="95">
        <v>3</v>
      </c>
      <c r="AB37" s="95">
        <v>3</v>
      </c>
      <c r="AC37" s="95">
        <v>3</v>
      </c>
      <c r="AD37" s="95">
        <v>3</v>
      </c>
      <c r="AE37" s="95">
        <v>3</v>
      </c>
      <c r="AF37" s="95">
        <v>2</v>
      </c>
    </row>
    <row r="38" spans="1:32">
      <c r="D38" s="95">
        <v>0</v>
      </c>
      <c r="E38" s="95">
        <v>0</v>
      </c>
      <c r="F38" s="95">
        <v>0</v>
      </c>
      <c r="G38" s="95">
        <v>0</v>
      </c>
      <c r="H38" s="95">
        <v>0</v>
      </c>
      <c r="I38" s="95">
        <v>0</v>
      </c>
      <c r="J38" s="95">
        <v>0</v>
      </c>
      <c r="K38" s="95">
        <v>0</v>
      </c>
      <c r="L38" s="95">
        <v>0</v>
      </c>
      <c r="M38" s="95">
        <v>0</v>
      </c>
      <c r="N38" s="95">
        <v>0</v>
      </c>
      <c r="O38" s="95">
        <v>0</v>
      </c>
      <c r="P38" s="95">
        <v>0.5</v>
      </c>
      <c r="Q38" s="95">
        <v>1</v>
      </c>
      <c r="R38" s="95">
        <v>2</v>
      </c>
      <c r="S38" s="95">
        <v>2.5</v>
      </c>
      <c r="T38" s="95">
        <v>2.5</v>
      </c>
      <c r="U38" s="95">
        <v>3</v>
      </c>
      <c r="V38" s="95">
        <v>2.5</v>
      </c>
      <c r="W38" s="95">
        <v>2.5</v>
      </c>
      <c r="X38" s="95">
        <v>2</v>
      </c>
      <c r="Y38" s="95">
        <v>2</v>
      </c>
      <c r="Z38" s="95">
        <v>2</v>
      </c>
      <c r="AA38" s="95">
        <v>3</v>
      </c>
      <c r="AB38" s="95">
        <v>3</v>
      </c>
      <c r="AC38" s="95">
        <v>3</v>
      </c>
      <c r="AD38" s="95">
        <v>2.5</v>
      </c>
      <c r="AE38" s="95">
        <v>2.5</v>
      </c>
      <c r="AF38" s="95">
        <v>2.5</v>
      </c>
    </row>
    <row r="39" spans="1:32">
      <c r="D39" s="95">
        <v>0</v>
      </c>
      <c r="E39" s="95">
        <v>0</v>
      </c>
      <c r="F39" s="95">
        <v>0</v>
      </c>
      <c r="G39" s="95">
        <v>0</v>
      </c>
      <c r="H39" s="95">
        <v>0</v>
      </c>
      <c r="I39" s="95">
        <v>0</v>
      </c>
      <c r="J39" s="95">
        <v>0</v>
      </c>
      <c r="K39" s="95">
        <v>0</v>
      </c>
      <c r="L39" s="95">
        <v>0</v>
      </c>
      <c r="M39" s="95">
        <v>0</v>
      </c>
      <c r="N39" s="95">
        <v>0</v>
      </c>
      <c r="O39" s="95">
        <v>0</v>
      </c>
      <c r="P39" s="95">
        <v>0.5</v>
      </c>
      <c r="Q39" s="95">
        <v>1</v>
      </c>
      <c r="R39" s="95">
        <v>2</v>
      </c>
      <c r="S39" s="95">
        <v>3</v>
      </c>
      <c r="T39" s="95">
        <v>2.5</v>
      </c>
      <c r="U39" s="95">
        <v>2.5</v>
      </c>
      <c r="V39" s="95">
        <v>3</v>
      </c>
      <c r="W39" s="95">
        <v>3</v>
      </c>
      <c r="X39" s="95">
        <v>1</v>
      </c>
      <c r="Y39" s="95">
        <v>1</v>
      </c>
      <c r="Z39" s="95">
        <v>1</v>
      </c>
      <c r="AA39" s="95">
        <v>1</v>
      </c>
      <c r="AB39" s="95">
        <v>1</v>
      </c>
      <c r="AC39" s="95">
        <v>1</v>
      </c>
      <c r="AD39" s="95">
        <v>1</v>
      </c>
      <c r="AE39" s="95">
        <v>1</v>
      </c>
      <c r="AF39" s="95">
        <v>1</v>
      </c>
    </row>
    <row r="40" spans="1:32">
      <c r="D40" s="95">
        <v>0</v>
      </c>
      <c r="E40" s="95">
        <v>0</v>
      </c>
      <c r="F40" s="95">
        <v>0</v>
      </c>
      <c r="G40" s="95">
        <v>0</v>
      </c>
      <c r="H40" s="95">
        <v>0</v>
      </c>
      <c r="I40" s="95">
        <v>0</v>
      </c>
      <c r="J40" s="95">
        <v>0</v>
      </c>
      <c r="K40" s="95">
        <v>0</v>
      </c>
      <c r="L40" s="95">
        <v>0</v>
      </c>
      <c r="M40" s="95">
        <v>0</v>
      </c>
      <c r="N40" s="95">
        <v>0</v>
      </c>
      <c r="O40" s="95">
        <v>0</v>
      </c>
      <c r="P40" s="95">
        <v>0</v>
      </c>
      <c r="Q40" s="95">
        <v>0</v>
      </c>
      <c r="R40" s="95">
        <v>0</v>
      </c>
      <c r="S40" s="95">
        <v>0</v>
      </c>
      <c r="T40" s="95">
        <v>1</v>
      </c>
      <c r="U40" s="95">
        <v>1</v>
      </c>
      <c r="V40" s="95">
        <v>1</v>
      </c>
      <c r="W40" s="95">
        <v>1</v>
      </c>
      <c r="X40" s="95">
        <v>1</v>
      </c>
      <c r="Y40" s="95">
        <v>1</v>
      </c>
      <c r="Z40" s="95">
        <v>1</v>
      </c>
      <c r="AA40" s="95">
        <v>1</v>
      </c>
      <c r="AB40" s="95">
        <v>1</v>
      </c>
      <c r="AC40" s="95">
        <v>1</v>
      </c>
      <c r="AD40" s="95">
        <v>1</v>
      </c>
      <c r="AE40" s="95">
        <v>1</v>
      </c>
      <c r="AF40" s="95">
        <v>1</v>
      </c>
    </row>
    <row r="41" spans="1:32">
      <c r="D41" s="95">
        <v>0</v>
      </c>
      <c r="E41" s="95">
        <v>0</v>
      </c>
      <c r="F41" s="95">
        <v>0</v>
      </c>
      <c r="G41" s="95">
        <v>0</v>
      </c>
      <c r="H41" s="95">
        <v>0</v>
      </c>
      <c r="I41" s="95">
        <v>0</v>
      </c>
      <c r="J41" s="95">
        <v>0</v>
      </c>
      <c r="K41" s="95">
        <v>0</v>
      </c>
      <c r="L41" s="95">
        <v>0</v>
      </c>
      <c r="M41" s="95">
        <v>0</v>
      </c>
      <c r="N41" s="95">
        <v>0</v>
      </c>
      <c r="O41" s="95">
        <v>0</v>
      </c>
      <c r="P41" s="95">
        <v>1</v>
      </c>
      <c r="Q41" s="95">
        <v>0.5</v>
      </c>
      <c r="R41" s="95">
        <v>0.5</v>
      </c>
      <c r="S41" s="95">
        <v>1</v>
      </c>
      <c r="T41" s="95">
        <v>1</v>
      </c>
      <c r="U41" s="95">
        <v>1</v>
      </c>
      <c r="V41" s="95">
        <v>1</v>
      </c>
      <c r="W41" s="95">
        <v>1</v>
      </c>
      <c r="X41" s="95">
        <v>1</v>
      </c>
      <c r="Y41" s="95">
        <v>1</v>
      </c>
      <c r="Z41" s="95">
        <v>2</v>
      </c>
      <c r="AA41" s="95">
        <v>2</v>
      </c>
      <c r="AB41" s="95">
        <v>2</v>
      </c>
      <c r="AC41" s="95">
        <v>2</v>
      </c>
      <c r="AD41" s="95">
        <v>2</v>
      </c>
      <c r="AE41" s="95">
        <v>2</v>
      </c>
      <c r="AF41" s="95">
        <v>2</v>
      </c>
    </row>
    <row r="42" spans="1:32" s="13" customFormat="1">
      <c r="A42" s="33"/>
      <c r="B42" s="33"/>
      <c r="C42" s="34"/>
      <c r="D42" s="100">
        <v>0</v>
      </c>
      <c r="E42" s="100">
        <v>0</v>
      </c>
      <c r="F42" s="100">
        <v>0</v>
      </c>
      <c r="G42" s="100">
        <v>0</v>
      </c>
      <c r="H42" s="100">
        <v>0</v>
      </c>
      <c r="I42" s="100">
        <v>0</v>
      </c>
      <c r="J42" s="100">
        <v>0</v>
      </c>
      <c r="K42" s="100">
        <v>0</v>
      </c>
      <c r="L42" s="100">
        <v>0</v>
      </c>
      <c r="M42" s="100">
        <v>0</v>
      </c>
      <c r="N42" s="100">
        <v>0</v>
      </c>
      <c r="O42" s="100">
        <v>0</v>
      </c>
      <c r="P42" s="100">
        <v>0</v>
      </c>
      <c r="Q42" s="100">
        <v>0.5</v>
      </c>
      <c r="R42" s="100">
        <v>0.5</v>
      </c>
      <c r="S42" s="100">
        <v>1</v>
      </c>
      <c r="T42" s="100">
        <v>2</v>
      </c>
      <c r="U42" s="100">
        <v>3</v>
      </c>
      <c r="V42" s="100">
        <v>3</v>
      </c>
      <c r="W42" s="100">
        <v>3</v>
      </c>
      <c r="X42" s="100">
        <v>3</v>
      </c>
      <c r="Y42" s="100">
        <v>3</v>
      </c>
      <c r="Z42" s="100">
        <v>2</v>
      </c>
      <c r="AA42" s="100">
        <v>2</v>
      </c>
      <c r="AB42" s="100">
        <v>2</v>
      </c>
      <c r="AC42" s="100">
        <v>2</v>
      </c>
      <c r="AD42" s="100">
        <v>2</v>
      </c>
      <c r="AE42" s="100">
        <v>1.5</v>
      </c>
      <c r="AF42" s="100">
        <v>1.5</v>
      </c>
    </row>
    <row r="44" spans="1:32">
      <c r="A44" s="31" t="s">
        <v>75</v>
      </c>
      <c r="B44" s="35" t="s">
        <v>7</v>
      </c>
      <c r="C44" s="31" t="s">
        <v>113</v>
      </c>
      <c r="D44" s="95">
        <v>0</v>
      </c>
      <c r="E44" s="95">
        <v>0</v>
      </c>
      <c r="F44" s="95">
        <v>0</v>
      </c>
      <c r="G44" s="95">
        <v>0</v>
      </c>
      <c r="H44" s="95">
        <v>0</v>
      </c>
      <c r="I44" s="95">
        <v>0</v>
      </c>
      <c r="J44" s="95">
        <v>0</v>
      </c>
      <c r="K44" s="95">
        <v>0</v>
      </c>
      <c r="L44" s="95">
        <v>0</v>
      </c>
      <c r="M44" s="95">
        <v>0</v>
      </c>
      <c r="N44" s="95">
        <v>0</v>
      </c>
      <c r="O44" s="95">
        <v>0</v>
      </c>
      <c r="P44" s="95">
        <v>1</v>
      </c>
      <c r="Q44" s="95">
        <v>2</v>
      </c>
      <c r="R44" s="95">
        <v>2.5</v>
      </c>
      <c r="S44" s="95">
        <v>2.5</v>
      </c>
      <c r="T44" s="95">
        <v>2</v>
      </c>
      <c r="U44" s="95">
        <v>1.5</v>
      </c>
      <c r="V44" s="95">
        <v>2</v>
      </c>
      <c r="W44" s="95">
        <v>2</v>
      </c>
      <c r="X44" s="95">
        <v>1</v>
      </c>
      <c r="Y44" s="95">
        <v>1</v>
      </c>
      <c r="Z44" s="95">
        <v>1</v>
      </c>
      <c r="AA44" s="95">
        <v>1.5</v>
      </c>
      <c r="AB44" s="95">
        <v>1.5</v>
      </c>
      <c r="AC44" s="95">
        <v>1.5</v>
      </c>
      <c r="AD44" s="95">
        <v>1</v>
      </c>
      <c r="AE44" s="95">
        <v>1</v>
      </c>
      <c r="AF44" s="95">
        <v>1</v>
      </c>
    </row>
    <row r="45" spans="1:32">
      <c r="D45" s="95">
        <v>0</v>
      </c>
      <c r="E45" s="95">
        <v>0</v>
      </c>
      <c r="F45" s="95">
        <v>0</v>
      </c>
      <c r="G45" s="95">
        <v>0</v>
      </c>
      <c r="H45" s="95">
        <v>0</v>
      </c>
      <c r="I45" s="95">
        <v>0</v>
      </c>
      <c r="J45" s="95">
        <v>0</v>
      </c>
      <c r="K45" s="95">
        <v>0</v>
      </c>
      <c r="L45" s="95">
        <v>0</v>
      </c>
      <c r="M45" s="95">
        <v>0</v>
      </c>
      <c r="N45" s="95">
        <v>0</v>
      </c>
      <c r="O45" s="95">
        <v>0</v>
      </c>
      <c r="P45" s="95">
        <v>0</v>
      </c>
      <c r="Q45" s="95">
        <v>1</v>
      </c>
      <c r="R45" s="95">
        <v>1</v>
      </c>
      <c r="S45" s="95">
        <v>1</v>
      </c>
      <c r="T45" s="95">
        <v>1</v>
      </c>
      <c r="U45" s="95">
        <v>1</v>
      </c>
      <c r="V45" s="95">
        <v>1.5</v>
      </c>
      <c r="W45" s="95">
        <v>1.5</v>
      </c>
      <c r="X45" s="95">
        <v>1.5</v>
      </c>
      <c r="Y45" s="95">
        <v>1.5</v>
      </c>
      <c r="Z45" s="95">
        <v>1.5</v>
      </c>
      <c r="AA45" s="95">
        <v>1.5</v>
      </c>
      <c r="AB45" s="95">
        <v>1.5</v>
      </c>
      <c r="AC45" s="95">
        <v>1.5</v>
      </c>
      <c r="AD45" s="95">
        <v>1</v>
      </c>
      <c r="AE45" s="95">
        <v>1</v>
      </c>
      <c r="AF45" s="95">
        <v>1</v>
      </c>
    </row>
    <row r="46" spans="1:32">
      <c r="D46" s="95">
        <v>0</v>
      </c>
      <c r="E46" s="95">
        <v>0</v>
      </c>
      <c r="F46" s="95">
        <v>0</v>
      </c>
      <c r="G46" s="95">
        <v>0</v>
      </c>
      <c r="H46" s="95">
        <v>0</v>
      </c>
      <c r="I46" s="95">
        <v>0</v>
      </c>
      <c r="J46" s="95">
        <v>0</v>
      </c>
      <c r="K46" s="95">
        <v>0</v>
      </c>
      <c r="L46" s="95">
        <v>0</v>
      </c>
      <c r="M46" s="95">
        <v>0</v>
      </c>
      <c r="N46" s="95">
        <v>0</v>
      </c>
      <c r="O46" s="95">
        <v>1</v>
      </c>
      <c r="P46" s="95">
        <v>2</v>
      </c>
      <c r="Q46" s="95">
        <v>2.5</v>
      </c>
      <c r="R46" s="95">
        <v>3</v>
      </c>
      <c r="S46" s="95">
        <v>3</v>
      </c>
      <c r="T46" s="95">
        <v>3</v>
      </c>
      <c r="U46" s="95">
        <v>3</v>
      </c>
      <c r="V46" s="95">
        <v>2.5</v>
      </c>
      <c r="W46" s="95">
        <v>2.5</v>
      </c>
      <c r="X46" s="95">
        <v>2.5</v>
      </c>
      <c r="Y46" s="95">
        <v>2.5</v>
      </c>
      <c r="Z46" s="95">
        <v>2.5</v>
      </c>
      <c r="AA46" s="95">
        <v>3</v>
      </c>
      <c r="AB46" s="95">
        <v>3</v>
      </c>
      <c r="AC46" s="95">
        <v>3</v>
      </c>
      <c r="AD46" s="95">
        <v>2.5</v>
      </c>
      <c r="AE46" s="95">
        <v>2.5</v>
      </c>
      <c r="AF46" s="95">
        <v>2.5</v>
      </c>
    </row>
    <row r="47" spans="1:32">
      <c r="D47" s="95">
        <v>0</v>
      </c>
      <c r="E47" s="95">
        <v>0</v>
      </c>
      <c r="F47" s="95">
        <v>0</v>
      </c>
      <c r="G47" s="95">
        <v>0</v>
      </c>
      <c r="H47" s="95">
        <v>0</v>
      </c>
      <c r="I47" s="95">
        <v>0</v>
      </c>
      <c r="J47" s="95">
        <v>0</v>
      </c>
      <c r="K47" s="95">
        <v>0</v>
      </c>
      <c r="L47" s="95">
        <v>0</v>
      </c>
      <c r="M47" s="95">
        <v>0</v>
      </c>
      <c r="N47" s="95">
        <v>0</v>
      </c>
      <c r="O47" s="95">
        <v>0</v>
      </c>
      <c r="P47" s="95">
        <v>0.5</v>
      </c>
      <c r="Q47" s="95">
        <v>1</v>
      </c>
      <c r="R47" s="95">
        <v>2</v>
      </c>
      <c r="S47" s="95">
        <v>3</v>
      </c>
      <c r="T47" s="95">
        <v>3</v>
      </c>
      <c r="U47" s="95">
        <v>3</v>
      </c>
      <c r="V47" s="95">
        <v>3</v>
      </c>
      <c r="W47" s="95">
        <v>3</v>
      </c>
      <c r="X47" s="95">
        <v>2.5</v>
      </c>
      <c r="Y47" s="95">
        <v>2.5</v>
      </c>
      <c r="Z47" s="95">
        <v>2.5</v>
      </c>
      <c r="AA47" s="95">
        <v>3</v>
      </c>
      <c r="AB47" s="95">
        <v>3</v>
      </c>
      <c r="AC47" s="95">
        <v>3</v>
      </c>
      <c r="AD47" s="95">
        <v>3</v>
      </c>
      <c r="AE47" s="95">
        <v>3</v>
      </c>
      <c r="AF47" s="95">
        <v>3</v>
      </c>
    </row>
    <row r="48" spans="1:32">
      <c r="D48" s="95">
        <v>0</v>
      </c>
      <c r="E48" s="95">
        <v>0</v>
      </c>
      <c r="F48" s="95">
        <v>0</v>
      </c>
      <c r="G48" s="95">
        <v>0</v>
      </c>
      <c r="H48" s="95">
        <v>0</v>
      </c>
      <c r="I48" s="95">
        <v>0</v>
      </c>
      <c r="J48" s="95">
        <v>0</v>
      </c>
      <c r="K48" s="95">
        <v>0</v>
      </c>
      <c r="L48" s="95">
        <v>0</v>
      </c>
      <c r="M48" s="95">
        <v>0</v>
      </c>
      <c r="N48" s="95">
        <v>0</v>
      </c>
      <c r="O48" s="95">
        <v>0</v>
      </c>
      <c r="P48" s="95">
        <v>0</v>
      </c>
      <c r="Q48" s="95">
        <v>1</v>
      </c>
      <c r="R48" s="95">
        <v>2</v>
      </c>
      <c r="S48" s="95">
        <v>2.5</v>
      </c>
      <c r="T48" s="95">
        <v>2</v>
      </c>
      <c r="U48" s="95">
        <v>1</v>
      </c>
      <c r="V48" s="95">
        <v>1</v>
      </c>
      <c r="W48" s="95">
        <v>1</v>
      </c>
      <c r="X48" s="95">
        <v>1</v>
      </c>
      <c r="Y48" s="95">
        <v>1</v>
      </c>
      <c r="Z48" s="95">
        <v>1</v>
      </c>
      <c r="AA48" s="95">
        <v>1.5</v>
      </c>
      <c r="AB48" s="95">
        <v>1.5</v>
      </c>
      <c r="AC48" s="95">
        <v>1.5</v>
      </c>
      <c r="AD48" s="95">
        <v>1</v>
      </c>
      <c r="AE48" s="95">
        <v>1</v>
      </c>
      <c r="AF48" s="95">
        <v>1</v>
      </c>
    </row>
    <row r="49" spans="1:32">
      <c r="D49" s="95">
        <v>0</v>
      </c>
      <c r="E49" s="95">
        <v>0</v>
      </c>
      <c r="F49" s="95">
        <v>0</v>
      </c>
      <c r="G49" s="95">
        <v>0</v>
      </c>
      <c r="H49" s="95">
        <v>0</v>
      </c>
      <c r="I49" s="95">
        <v>0</v>
      </c>
      <c r="J49" s="95">
        <v>0</v>
      </c>
      <c r="K49" s="95">
        <v>0</v>
      </c>
      <c r="L49" s="95">
        <v>0</v>
      </c>
      <c r="M49" s="95">
        <v>0</v>
      </c>
      <c r="N49" s="95">
        <v>0</v>
      </c>
      <c r="O49" s="95">
        <v>0</v>
      </c>
      <c r="P49" s="95">
        <v>1</v>
      </c>
      <c r="Q49" s="95">
        <v>1.5</v>
      </c>
      <c r="R49" s="95">
        <v>1.5</v>
      </c>
      <c r="S49" s="95">
        <v>3</v>
      </c>
      <c r="T49" s="95">
        <v>3</v>
      </c>
      <c r="U49" s="95">
        <v>3</v>
      </c>
      <c r="V49" s="95">
        <v>3</v>
      </c>
      <c r="W49" s="95">
        <v>2.5</v>
      </c>
      <c r="X49" s="95">
        <v>2.5</v>
      </c>
      <c r="Y49" s="95">
        <v>2.5</v>
      </c>
      <c r="Z49" s="95">
        <v>3</v>
      </c>
      <c r="AA49" s="95">
        <v>3</v>
      </c>
      <c r="AB49" s="95">
        <v>3</v>
      </c>
      <c r="AC49" s="95">
        <v>3</v>
      </c>
      <c r="AD49" s="95">
        <v>3</v>
      </c>
      <c r="AE49" s="95">
        <v>3</v>
      </c>
      <c r="AF49" s="95">
        <v>3</v>
      </c>
    </row>
    <row r="50" spans="1:32">
      <c r="D50" s="95">
        <v>0</v>
      </c>
      <c r="E50" s="95">
        <v>0</v>
      </c>
      <c r="F50" s="95">
        <v>0</v>
      </c>
      <c r="G50" s="95">
        <v>0</v>
      </c>
      <c r="H50" s="95">
        <v>0</v>
      </c>
      <c r="I50" s="95">
        <v>0</v>
      </c>
      <c r="J50" s="95">
        <v>0</v>
      </c>
      <c r="K50" s="95">
        <v>0</v>
      </c>
      <c r="L50" s="95">
        <v>0</v>
      </c>
      <c r="M50" s="95">
        <v>0</v>
      </c>
      <c r="N50" s="95">
        <v>0.5</v>
      </c>
      <c r="O50" s="95">
        <v>0</v>
      </c>
      <c r="P50" s="95">
        <v>1</v>
      </c>
      <c r="Q50" s="95">
        <v>0</v>
      </c>
      <c r="R50" s="95">
        <v>0</v>
      </c>
      <c r="S50" s="95">
        <v>1</v>
      </c>
      <c r="T50" s="95">
        <v>1.5</v>
      </c>
      <c r="U50" s="95">
        <v>1.5</v>
      </c>
      <c r="V50" s="95">
        <v>2</v>
      </c>
      <c r="W50" s="95">
        <v>3</v>
      </c>
      <c r="X50" s="95">
        <v>3.5</v>
      </c>
      <c r="Y50" s="95">
        <v>3.5</v>
      </c>
      <c r="Z50" s="95">
        <v>3</v>
      </c>
      <c r="AA50" s="95">
        <v>3</v>
      </c>
      <c r="AB50" s="95">
        <v>3</v>
      </c>
      <c r="AC50" s="95">
        <v>3</v>
      </c>
      <c r="AD50" s="95">
        <v>3</v>
      </c>
      <c r="AE50" s="95">
        <v>3</v>
      </c>
      <c r="AF50" s="95">
        <v>3</v>
      </c>
    </row>
    <row r="51" spans="1:32">
      <c r="D51" s="95">
        <v>0</v>
      </c>
      <c r="E51" s="95">
        <v>0</v>
      </c>
      <c r="F51" s="95">
        <v>0</v>
      </c>
      <c r="G51" s="95">
        <v>0</v>
      </c>
      <c r="H51" s="95">
        <v>0</v>
      </c>
      <c r="I51" s="95">
        <v>0</v>
      </c>
      <c r="J51" s="95">
        <v>0</v>
      </c>
      <c r="K51" s="95">
        <v>0</v>
      </c>
      <c r="L51" s="95">
        <v>0</v>
      </c>
      <c r="M51" s="95">
        <v>0</v>
      </c>
      <c r="N51" s="95">
        <v>0</v>
      </c>
      <c r="O51" s="95">
        <v>0</v>
      </c>
      <c r="P51" s="95">
        <v>1</v>
      </c>
      <c r="Q51" s="95">
        <v>2</v>
      </c>
      <c r="R51" s="95">
        <v>3</v>
      </c>
      <c r="S51" s="95">
        <v>3</v>
      </c>
      <c r="T51" s="95">
        <v>3</v>
      </c>
      <c r="U51" s="95">
        <v>3</v>
      </c>
      <c r="V51" s="95">
        <v>2.5</v>
      </c>
      <c r="W51" s="95">
        <v>1.5</v>
      </c>
      <c r="X51" s="95">
        <v>1.5</v>
      </c>
      <c r="Y51" s="95">
        <v>1.5</v>
      </c>
      <c r="Z51" s="95">
        <v>2</v>
      </c>
      <c r="AA51" s="95">
        <v>2</v>
      </c>
      <c r="AB51" s="95">
        <v>2</v>
      </c>
      <c r="AC51" s="95">
        <v>2</v>
      </c>
      <c r="AD51" s="95">
        <v>2</v>
      </c>
      <c r="AE51" s="95">
        <v>2</v>
      </c>
      <c r="AF51" s="95">
        <v>2</v>
      </c>
    </row>
    <row r="52" spans="1:32" s="13" customFormat="1">
      <c r="A52" s="33"/>
      <c r="B52" s="33"/>
      <c r="C52" s="34"/>
      <c r="D52" s="100">
        <v>0</v>
      </c>
      <c r="E52" s="100">
        <v>0</v>
      </c>
      <c r="F52" s="100">
        <v>0</v>
      </c>
      <c r="G52" s="100">
        <v>0</v>
      </c>
      <c r="H52" s="100">
        <v>0</v>
      </c>
      <c r="I52" s="100">
        <v>0</v>
      </c>
      <c r="J52" s="100">
        <v>0</v>
      </c>
      <c r="K52" s="100">
        <v>0</v>
      </c>
      <c r="L52" s="100">
        <v>0</v>
      </c>
      <c r="M52" s="100">
        <v>0</v>
      </c>
      <c r="N52" s="100">
        <v>0</v>
      </c>
      <c r="O52" s="100">
        <v>0</v>
      </c>
      <c r="P52" s="100">
        <v>1</v>
      </c>
      <c r="Q52" s="100">
        <v>2</v>
      </c>
      <c r="R52" s="100">
        <v>3</v>
      </c>
      <c r="S52" s="100">
        <v>3</v>
      </c>
      <c r="T52" s="100">
        <v>3</v>
      </c>
      <c r="U52" s="100">
        <v>3</v>
      </c>
      <c r="V52" s="100">
        <v>3</v>
      </c>
      <c r="W52" s="100">
        <v>3</v>
      </c>
      <c r="X52" s="100">
        <v>2.5</v>
      </c>
      <c r="Y52" s="100">
        <v>2.5</v>
      </c>
      <c r="Z52" s="100">
        <v>3</v>
      </c>
      <c r="AA52" s="100">
        <v>3</v>
      </c>
      <c r="AB52" s="100">
        <v>3</v>
      </c>
      <c r="AC52" s="100">
        <v>3</v>
      </c>
      <c r="AD52" s="100">
        <v>3</v>
      </c>
      <c r="AE52" s="100">
        <v>3</v>
      </c>
      <c r="AF52" s="100">
        <v>3</v>
      </c>
    </row>
    <row r="53" spans="1:32"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zoomScale="83" workbookViewId="0">
      <selection activeCell="F19" sqref="F19"/>
    </sheetView>
  </sheetViews>
  <sheetFormatPr defaultColWidth="8.85546875" defaultRowHeight="15"/>
  <cols>
    <col min="1" max="4" width="8.85546875" style="95"/>
    <col min="5" max="5" width="8.85546875" style="10"/>
    <col min="6" max="16384" width="8.85546875" style="95"/>
  </cols>
  <sheetData>
    <row r="1" spans="2:16">
      <c r="B1" s="26"/>
      <c r="C1" s="26"/>
      <c r="D1" s="26"/>
    </row>
    <row r="2" spans="2:16">
      <c r="B2" s="11" t="s">
        <v>157</v>
      </c>
      <c r="C2" s="238" t="s">
        <v>10</v>
      </c>
      <c r="D2" s="238"/>
      <c r="E2" s="238"/>
      <c r="F2" s="238"/>
      <c r="G2" s="239"/>
      <c r="H2" s="240" t="s">
        <v>135</v>
      </c>
      <c r="I2" s="238"/>
      <c r="J2" s="238"/>
      <c r="K2" s="239"/>
      <c r="L2" s="238" t="s">
        <v>134</v>
      </c>
      <c r="M2" s="238"/>
      <c r="N2" s="238"/>
      <c r="O2" s="238"/>
      <c r="P2" s="239"/>
    </row>
    <row r="3" spans="2:16">
      <c r="B3" s="11" t="s">
        <v>33</v>
      </c>
      <c r="C3" s="50" t="s">
        <v>36</v>
      </c>
      <c r="D3" s="50" t="s">
        <v>37</v>
      </c>
      <c r="E3" s="50" t="s">
        <v>38</v>
      </c>
      <c r="F3" s="50" t="s">
        <v>152</v>
      </c>
      <c r="G3" s="50" t="s">
        <v>153</v>
      </c>
      <c r="H3" s="49" t="s">
        <v>36</v>
      </c>
      <c r="I3" s="50" t="s">
        <v>37</v>
      </c>
      <c r="J3" s="50" t="s">
        <v>38</v>
      </c>
      <c r="K3" s="52" t="s">
        <v>152</v>
      </c>
      <c r="L3" s="49" t="s">
        <v>36</v>
      </c>
      <c r="M3" s="50" t="s">
        <v>37</v>
      </c>
      <c r="N3" s="50" t="s">
        <v>38</v>
      </c>
      <c r="O3" s="50" t="s">
        <v>152</v>
      </c>
      <c r="P3" s="52" t="s">
        <v>153</v>
      </c>
    </row>
    <row r="4" spans="2:16">
      <c r="B4" s="61" t="s">
        <v>180</v>
      </c>
      <c r="C4" s="100">
        <v>56.538431272732304</v>
      </c>
      <c r="D4" s="100">
        <v>47.11382052482206</v>
      </c>
      <c r="E4" s="100">
        <v>32.485249578293534</v>
      </c>
      <c r="F4" s="100">
        <v>34.114343002355476</v>
      </c>
      <c r="G4" s="100">
        <v>48.692694019680133</v>
      </c>
      <c r="H4" s="101">
        <v>17.412592825308309</v>
      </c>
      <c r="I4" s="100">
        <v>24.723947106156508</v>
      </c>
      <c r="J4" s="100">
        <v>30.662985389246401</v>
      </c>
      <c r="K4" s="14">
        <v>49.07064098627022</v>
      </c>
      <c r="L4" s="101">
        <v>58.673111762053722</v>
      </c>
      <c r="M4" s="100">
        <v>42.221950477007482</v>
      </c>
      <c r="N4" s="100">
        <v>73.529059867702642</v>
      </c>
      <c r="O4" s="100">
        <v>56.8220734745993</v>
      </c>
      <c r="P4" s="14">
        <v>69.788816845745373</v>
      </c>
    </row>
    <row r="5" spans="2:16">
      <c r="B5" s="26"/>
      <c r="C5" s="26"/>
      <c r="D5" s="26"/>
    </row>
    <row r="6" spans="2:16">
      <c r="B6" s="26"/>
      <c r="C6" s="26"/>
      <c r="D6" s="26"/>
    </row>
    <row r="7" spans="2:16">
      <c r="B7" s="26"/>
      <c r="C7" s="26"/>
      <c r="D7" s="26"/>
    </row>
    <row r="8" spans="2:16">
      <c r="B8" s="26"/>
      <c r="C8" s="26"/>
      <c r="D8" s="26"/>
    </row>
    <row r="9" spans="2:16">
      <c r="B9" s="26"/>
      <c r="C9" s="26"/>
      <c r="D9" s="26"/>
    </row>
    <row r="10" spans="2:16">
      <c r="B10" s="26"/>
      <c r="C10" s="26"/>
      <c r="D10" s="26"/>
    </row>
    <row r="11" spans="2:16">
      <c r="B11" s="26"/>
      <c r="C11" s="26"/>
      <c r="D11" s="26"/>
    </row>
    <row r="12" spans="2:16">
      <c r="B12" s="26"/>
      <c r="C12" s="26"/>
      <c r="D12" s="26"/>
    </row>
    <row r="13" spans="2:16">
      <c r="B13" s="26"/>
      <c r="C13" s="26"/>
      <c r="D13" s="26"/>
    </row>
    <row r="14" spans="2:16">
      <c r="B14" s="26"/>
      <c r="C14" s="26"/>
      <c r="D14" s="26"/>
    </row>
    <row r="15" spans="2:16">
      <c r="B15" s="26"/>
      <c r="C15" s="26"/>
      <c r="D15" s="26"/>
    </row>
    <row r="16" spans="2:16">
      <c r="B16" s="26"/>
      <c r="C16" s="26"/>
      <c r="D16" s="26"/>
    </row>
    <row r="17" spans="2:4">
      <c r="B17" s="26"/>
      <c r="C17" s="26"/>
      <c r="D17" s="26"/>
    </row>
    <row r="18" spans="2:4">
      <c r="B18" s="26"/>
      <c r="C18" s="26"/>
      <c r="D18" s="26"/>
    </row>
    <row r="19" spans="2:4">
      <c r="B19" s="26"/>
      <c r="C19" s="26"/>
      <c r="D19" s="26"/>
    </row>
    <row r="20" spans="2:4">
      <c r="B20" s="26"/>
      <c r="C20" s="26"/>
      <c r="D20" s="26"/>
    </row>
    <row r="21" spans="2:4">
      <c r="B21" s="26"/>
      <c r="C21" s="26"/>
      <c r="D21" s="26"/>
    </row>
    <row r="22" spans="2:4">
      <c r="B22" s="26"/>
      <c r="C22" s="26"/>
      <c r="D22" s="26"/>
    </row>
    <row r="23" spans="2:4">
      <c r="B23" s="26"/>
      <c r="C23" s="26"/>
      <c r="D23" s="26"/>
    </row>
    <row r="24" spans="2:4">
      <c r="B24" s="26"/>
      <c r="C24" s="26"/>
      <c r="D24" s="26"/>
    </row>
    <row r="25" spans="2:4">
      <c r="B25" s="26"/>
      <c r="C25" s="26"/>
      <c r="D25" s="26"/>
    </row>
    <row r="26" spans="2:4">
      <c r="B26" s="26"/>
      <c r="C26" s="26"/>
      <c r="D26" s="26"/>
    </row>
  </sheetData>
  <mergeCells count="3">
    <mergeCell ref="C2:G2"/>
    <mergeCell ref="H2:K2"/>
    <mergeCell ref="L2:P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opLeftCell="F1" workbookViewId="0">
      <selection activeCell="G9" sqref="G9"/>
    </sheetView>
  </sheetViews>
  <sheetFormatPr defaultColWidth="8.85546875" defaultRowHeight="15"/>
  <cols>
    <col min="2" max="2" width="9.140625" style="108"/>
    <col min="3" max="5" width="9.140625" style="26"/>
    <col min="6" max="6" width="9.140625" style="115"/>
    <col min="8" max="8" width="9.140625" style="108"/>
    <col min="9" max="10" width="9.140625" style="26"/>
    <col min="11" max="11" width="9.140625" style="115"/>
    <col min="13" max="13" width="9.140625" style="108"/>
    <col min="14" max="15" width="9.140625" style="26"/>
    <col min="16" max="16" width="9.140625" style="115"/>
  </cols>
  <sheetData>
    <row r="1" spans="1:21" s="111" customFormat="1" ht="14.45" customHeight="1">
      <c r="A1" s="175" t="s">
        <v>162</v>
      </c>
      <c r="B1" s="259" t="s">
        <v>114</v>
      </c>
      <c r="C1" s="260"/>
      <c r="D1" s="260"/>
      <c r="E1" s="260"/>
      <c r="F1" s="261"/>
      <c r="G1" s="260" t="s">
        <v>115</v>
      </c>
      <c r="H1" s="260"/>
      <c r="I1" s="260"/>
      <c r="J1" s="260"/>
      <c r="K1" s="260"/>
      <c r="L1" s="260"/>
      <c r="M1" s="259" t="s">
        <v>116</v>
      </c>
      <c r="N1" s="260"/>
      <c r="O1" s="260"/>
      <c r="P1" s="261"/>
    </row>
    <row r="2" spans="1:21" s="95" customFormat="1" ht="14.45" customHeight="1">
      <c r="A2" s="103">
        <v>0</v>
      </c>
      <c r="B2" s="116">
        <v>0</v>
      </c>
      <c r="C2" s="103">
        <v>0</v>
      </c>
      <c r="D2" s="103">
        <v>0</v>
      </c>
      <c r="E2" s="103">
        <v>0</v>
      </c>
      <c r="F2" s="109">
        <v>0</v>
      </c>
      <c r="G2" s="103"/>
      <c r="H2" s="116">
        <v>0</v>
      </c>
      <c r="I2" s="103">
        <v>0</v>
      </c>
      <c r="J2" s="103">
        <v>0</v>
      </c>
      <c r="K2" s="109">
        <v>0</v>
      </c>
      <c r="L2" s="103"/>
      <c r="M2" s="116">
        <v>0</v>
      </c>
      <c r="N2" s="103">
        <v>0</v>
      </c>
      <c r="O2" s="103">
        <v>0</v>
      </c>
      <c r="P2" s="109">
        <v>0</v>
      </c>
    </row>
    <row r="3" spans="1:21">
      <c r="A3" s="103">
        <v>1</v>
      </c>
      <c r="B3" s="116">
        <v>0</v>
      </c>
      <c r="C3" s="103">
        <v>0</v>
      </c>
      <c r="D3" s="103">
        <v>0</v>
      </c>
      <c r="E3" s="103">
        <v>0</v>
      </c>
      <c r="F3" s="109">
        <v>0</v>
      </c>
      <c r="G3" s="103"/>
      <c r="H3" s="116">
        <v>0</v>
      </c>
      <c r="I3" s="103">
        <v>0</v>
      </c>
      <c r="J3" s="103">
        <v>0</v>
      </c>
      <c r="K3" s="109">
        <v>0</v>
      </c>
      <c r="L3" s="103"/>
      <c r="M3" s="116">
        <v>0</v>
      </c>
      <c r="N3" s="103">
        <v>0</v>
      </c>
      <c r="O3" s="103">
        <v>0</v>
      </c>
      <c r="P3" s="109">
        <v>0</v>
      </c>
      <c r="Q3" s="95"/>
      <c r="R3" s="95"/>
      <c r="S3" s="95"/>
      <c r="T3" s="95"/>
      <c r="U3" s="95"/>
    </row>
    <row r="4" spans="1:21">
      <c r="A4" s="103">
        <v>2</v>
      </c>
      <c r="B4" s="116">
        <v>0</v>
      </c>
      <c r="C4" s="103">
        <v>0</v>
      </c>
      <c r="D4" s="103">
        <v>0</v>
      </c>
      <c r="E4" s="103">
        <v>0</v>
      </c>
      <c r="F4" s="109">
        <v>0</v>
      </c>
      <c r="G4" s="103"/>
      <c r="H4" s="116">
        <v>0</v>
      </c>
      <c r="I4" s="103">
        <v>0</v>
      </c>
      <c r="J4" s="103">
        <v>0</v>
      </c>
      <c r="K4" s="109">
        <v>0</v>
      </c>
      <c r="L4" s="103"/>
      <c r="M4" s="116">
        <v>0</v>
      </c>
      <c r="N4" s="103">
        <v>0</v>
      </c>
      <c r="O4" s="103">
        <v>0</v>
      </c>
      <c r="P4" s="109">
        <v>0</v>
      </c>
      <c r="Q4" s="95"/>
      <c r="R4" s="95"/>
      <c r="S4" s="95"/>
      <c r="T4" s="95"/>
      <c r="U4" s="95"/>
    </row>
    <row r="5" spans="1:21">
      <c r="A5" s="103">
        <v>3</v>
      </c>
      <c r="B5" s="116">
        <v>0</v>
      </c>
      <c r="C5" s="103">
        <v>0</v>
      </c>
      <c r="D5" s="103">
        <v>0</v>
      </c>
      <c r="E5" s="103">
        <v>0</v>
      </c>
      <c r="F5" s="109">
        <v>0</v>
      </c>
      <c r="G5" s="103"/>
      <c r="H5" s="116">
        <v>0</v>
      </c>
      <c r="I5" s="103">
        <v>0</v>
      </c>
      <c r="J5" s="103">
        <v>0</v>
      </c>
      <c r="K5" s="109">
        <v>0</v>
      </c>
      <c r="L5" s="103"/>
      <c r="M5" s="116">
        <v>0</v>
      </c>
      <c r="N5" s="103">
        <v>0</v>
      </c>
      <c r="O5" s="103">
        <v>0</v>
      </c>
      <c r="P5" s="109">
        <v>0</v>
      </c>
      <c r="Q5" s="95"/>
      <c r="R5" s="95"/>
      <c r="S5" s="95"/>
      <c r="T5" s="95"/>
      <c r="U5" s="95"/>
    </row>
    <row r="6" spans="1:21">
      <c r="A6" s="103">
        <v>4</v>
      </c>
      <c r="B6" s="116">
        <v>0</v>
      </c>
      <c r="C6" s="103">
        <v>0</v>
      </c>
      <c r="D6" s="103">
        <v>0</v>
      </c>
      <c r="E6" s="103">
        <v>0</v>
      </c>
      <c r="F6" s="109">
        <v>0</v>
      </c>
      <c r="G6" s="103"/>
      <c r="H6" s="116">
        <v>0</v>
      </c>
      <c r="I6" s="103">
        <v>0</v>
      </c>
      <c r="J6" s="103">
        <v>0</v>
      </c>
      <c r="K6" s="109">
        <v>0</v>
      </c>
      <c r="L6" s="103"/>
      <c r="M6" s="116">
        <v>0</v>
      </c>
      <c r="N6" s="103">
        <v>0</v>
      </c>
      <c r="O6" s="103">
        <v>0</v>
      </c>
      <c r="P6" s="109">
        <v>0</v>
      </c>
      <c r="Q6" s="95"/>
      <c r="R6" s="95"/>
      <c r="S6" s="95"/>
      <c r="T6" s="95"/>
      <c r="U6" s="95"/>
    </row>
    <row r="7" spans="1:21">
      <c r="A7" s="103">
        <v>5</v>
      </c>
      <c r="B7" s="116">
        <v>0</v>
      </c>
      <c r="C7" s="103">
        <v>0</v>
      </c>
      <c r="D7" s="103">
        <v>0</v>
      </c>
      <c r="E7" s="103">
        <v>0</v>
      </c>
      <c r="F7" s="109">
        <v>0</v>
      </c>
      <c r="G7" s="103"/>
      <c r="H7" s="116">
        <v>0</v>
      </c>
      <c r="I7" s="103">
        <v>0</v>
      </c>
      <c r="J7" s="103">
        <v>0</v>
      </c>
      <c r="K7" s="109">
        <v>0</v>
      </c>
      <c r="L7" s="103"/>
      <c r="M7" s="116">
        <v>0</v>
      </c>
      <c r="N7" s="103">
        <v>0</v>
      </c>
      <c r="O7" s="103">
        <v>0</v>
      </c>
      <c r="P7" s="109">
        <v>0</v>
      </c>
      <c r="Q7" s="95"/>
      <c r="R7" s="95"/>
      <c r="S7" s="95"/>
      <c r="T7" s="95"/>
      <c r="U7" s="95"/>
    </row>
    <row r="8" spans="1:21">
      <c r="A8" s="103">
        <v>6</v>
      </c>
      <c r="B8" s="116">
        <v>0</v>
      </c>
      <c r="C8" s="103">
        <v>0</v>
      </c>
      <c r="D8" s="103">
        <v>0</v>
      </c>
      <c r="E8" s="103">
        <v>0</v>
      </c>
      <c r="F8" s="109">
        <v>0</v>
      </c>
      <c r="G8" s="103"/>
      <c r="H8" s="116">
        <v>0</v>
      </c>
      <c r="I8" s="103">
        <v>0</v>
      </c>
      <c r="J8" s="103">
        <v>0</v>
      </c>
      <c r="K8" s="109">
        <v>0</v>
      </c>
      <c r="L8" s="103"/>
      <c r="M8" s="116">
        <v>0</v>
      </c>
      <c r="N8" s="103">
        <v>0</v>
      </c>
      <c r="O8" s="103">
        <v>0</v>
      </c>
      <c r="P8" s="109">
        <v>0</v>
      </c>
      <c r="Q8" s="95"/>
      <c r="R8" s="95"/>
      <c r="S8" s="95"/>
      <c r="T8" s="95"/>
      <c r="U8" s="95"/>
    </row>
    <row r="9" spans="1:21">
      <c r="A9" s="103">
        <v>7</v>
      </c>
      <c r="B9" s="116">
        <v>0</v>
      </c>
      <c r="C9" s="103">
        <v>0</v>
      </c>
      <c r="D9" s="103">
        <v>0</v>
      </c>
      <c r="E9" s="103">
        <v>0</v>
      </c>
      <c r="F9" s="109">
        <v>0</v>
      </c>
      <c r="G9" s="103"/>
      <c r="H9" s="116">
        <v>0</v>
      </c>
      <c r="I9" s="103">
        <v>0</v>
      </c>
      <c r="J9" s="103">
        <v>0</v>
      </c>
      <c r="K9" s="109">
        <v>0</v>
      </c>
      <c r="L9" s="103"/>
      <c r="M9" s="116">
        <v>0</v>
      </c>
      <c r="N9" s="103">
        <v>0</v>
      </c>
      <c r="O9" s="103">
        <v>0</v>
      </c>
      <c r="P9" s="109">
        <v>0</v>
      </c>
      <c r="Q9" s="95"/>
      <c r="R9" s="95"/>
      <c r="S9" s="95"/>
      <c r="T9" s="95"/>
      <c r="U9" s="95"/>
    </row>
    <row r="10" spans="1:21">
      <c r="A10" s="103">
        <v>8</v>
      </c>
      <c r="B10" s="116">
        <v>0</v>
      </c>
      <c r="C10" s="103">
        <v>0</v>
      </c>
      <c r="D10" s="103">
        <v>0</v>
      </c>
      <c r="E10" s="103">
        <v>0</v>
      </c>
      <c r="F10" s="109">
        <v>0</v>
      </c>
      <c r="G10" s="103"/>
      <c r="H10" s="116">
        <v>0</v>
      </c>
      <c r="I10" s="103">
        <v>0</v>
      </c>
      <c r="J10" s="103">
        <v>0</v>
      </c>
      <c r="K10" s="109">
        <v>0</v>
      </c>
      <c r="L10" s="103"/>
      <c r="M10" s="116">
        <v>0</v>
      </c>
      <c r="N10" s="103">
        <v>0</v>
      </c>
      <c r="O10" s="103">
        <v>0</v>
      </c>
      <c r="P10" s="109">
        <v>0</v>
      </c>
      <c r="Q10" s="95"/>
      <c r="R10" s="95"/>
      <c r="S10" s="95"/>
      <c r="T10" s="95"/>
      <c r="U10" s="95"/>
    </row>
    <row r="11" spans="1:21">
      <c r="A11" s="103">
        <v>9</v>
      </c>
      <c r="B11" s="116">
        <v>0</v>
      </c>
      <c r="C11" s="103">
        <v>0</v>
      </c>
      <c r="D11" s="103">
        <v>0</v>
      </c>
      <c r="E11" s="103">
        <v>0</v>
      </c>
      <c r="F11" s="109">
        <v>0</v>
      </c>
      <c r="G11" s="103"/>
      <c r="H11" s="116">
        <v>0</v>
      </c>
      <c r="I11" s="103">
        <v>0</v>
      </c>
      <c r="J11" s="103">
        <v>0</v>
      </c>
      <c r="K11" s="109">
        <v>0</v>
      </c>
      <c r="L11" s="103"/>
      <c r="M11" s="116">
        <v>0</v>
      </c>
      <c r="N11" s="103">
        <v>0</v>
      </c>
      <c r="O11" s="103">
        <v>0</v>
      </c>
      <c r="P11" s="109">
        <v>0</v>
      </c>
      <c r="Q11" s="95"/>
      <c r="R11" s="95"/>
      <c r="S11" s="95"/>
      <c r="T11" s="95"/>
      <c r="U11" s="95"/>
    </row>
    <row r="12" spans="1:21">
      <c r="A12" s="103">
        <v>10</v>
      </c>
      <c r="B12" s="116">
        <v>0</v>
      </c>
      <c r="C12" s="103">
        <v>0</v>
      </c>
      <c r="D12" s="103">
        <v>0</v>
      </c>
      <c r="E12" s="103">
        <v>0</v>
      </c>
      <c r="F12" s="109">
        <v>0</v>
      </c>
      <c r="G12" s="103"/>
      <c r="H12" s="116">
        <v>0</v>
      </c>
      <c r="I12" s="103">
        <v>0</v>
      </c>
      <c r="J12" s="103">
        <v>0</v>
      </c>
      <c r="K12" s="109">
        <v>0</v>
      </c>
      <c r="L12" s="103"/>
      <c r="M12" s="116">
        <v>0</v>
      </c>
      <c r="N12" s="103">
        <v>0</v>
      </c>
      <c r="O12" s="103">
        <v>0</v>
      </c>
      <c r="P12" s="109">
        <v>0</v>
      </c>
      <c r="Q12" s="95"/>
      <c r="R12" s="95"/>
      <c r="S12" s="95"/>
      <c r="T12" s="95"/>
      <c r="U12" s="95"/>
    </row>
    <row r="13" spans="1:21">
      <c r="A13" s="103">
        <v>11</v>
      </c>
      <c r="B13" s="116">
        <v>0</v>
      </c>
      <c r="C13" s="103">
        <v>0</v>
      </c>
      <c r="D13" s="103">
        <v>0</v>
      </c>
      <c r="E13" s="103">
        <v>0</v>
      </c>
      <c r="F13" s="109">
        <v>0</v>
      </c>
      <c r="G13" s="103"/>
      <c r="H13" s="116">
        <v>0</v>
      </c>
      <c r="I13" s="103">
        <v>0</v>
      </c>
      <c r="J13" s="103">
        <v>0</v>
      </c>
      <c r="K13" s="109">
        <v>0</v>
      </c>
      <c r="L13" s="103"/>
      <c r="M13" s="116">
        <v>0</v>
      </c>
      <c r="N13" s="103">
        <v>0</v>
      </c>
      <c r="O13" s="103">
        <v>0</v>
      </c>
      <c r="P13" s="109">
        <v>0</v>
      </c>
      <c r="Q13" s="95"/>
      <c r="R13" s="95"/>
      <c r="S13" s="95"/>
      <c r="T13" s="95"/>
      <c r="U13" s="95"/>
    </row>
    <row r="14" spans="1:21">
      <c r="A14" s="103">
        <v>12</v>
      </c>
      <c r="B14" s="116">
        <v>0</v>
      </c>
      <c r="C14" s="103">
        <v>0</v>
      </c>
      <c r="D14" s="103">
        <v>0</v>
      </c>
      <c r="E14" s="103">
        <v>0</v>
      </c>
      <c r="F14" s="109">
        <v>0</v>
      </c>
      <c r="G14" s="103"/>
      <c r="H14" s="116">
        <v>0</v>
      </c>
      <c r="I14" s="103">
        <v>0</v>
      </c>
      <c r="J14" s="103">
        <v>0</v>
      </c>
      <c r="K14" s="109">
        <v>0</v>
      </c>
      <c r="L14" s="103"/>
      <c r="M14" s="116">
        <v>0</v>
      </c>
      <c r="N14" s="103">
        <v>0</v>
      </c>
      <c r="O14" s="103">
        <v>0</v>
      </c>
      <c r="P14" s="109">
        <v>0</v>
      </c>
      <c r="Q14" s="95"/>
      <c r="R14" s="95"/>
      <c r="S14" s="95"/>
      <c r="T14" s="95"/>
      <c r="U14" s="95"/>
    </row>
    <row r="15" spans="1:21">
      <c r="A15" s="103">
        <v>13</v>
      </c>
      <c r="B15" s="116">
        <v>0</v>
      </c>
      <c r="C15" s="103">
        <v>0</v>
      </c>
      <c r="D15" s="103">
        <v>0</v>
      </c>
      <c r="E15" s="103">
        <v>0</v>
      </c>
      <c r="F15" s="109">
        <v>0</v>
      </c>
      <c r="G15" s="103"/>
      <c r="H15" s="116">
        <v>0</v>
      </c>
      <c r="I15" s="103">
        <v>0</v>
      </c>
      <c r="J15" s="103">
        <v>0</v>
      </c>
      <c r="K15" s="109">
        <v>0</v>
      </c>
      <c r="L15" s="103"/>
      <c r="M15" s="116">
        <v>0</v>
      </c>
      <c r="N15" s="103">
        <v>1</v>
      </c>
      <c r="O15" s="103">
        <v>0</v>
      </c>
      <c r="P15" s="109">
        <v>0</v>
      </c>
      <c r="Q15" s="95"/>
      <c r="R15" s="95"/>
      <c r="S15" s="95"/>
      <c r="T15" s="95"/>
      <c r="U15" s="95"/>
    </row>
    <row r="16" spans="1:21">
      <c r="A16" s="103">
        <v>14</v>
      </c>
      <c r="B16" s="116">
        <v>0</v>
      </c>
      <c r="C16" s="103">
        <v>0</v>
      </c>
      <c r="D16" s="103">
        <v>0</v>
      </c>
      <c r="E16" s="103">
        <v>0</v>
      </c>
      <c r="F16" s="109">
        <v>0</v>
      </c>
      <c r="G16" s="103"/>
      <c r="H16" s="116">
        <v>3</v>
      </c>
      <c r="I16" s="103">
        <v>1</v>
      </c>
      <c r="J16" s="103">
        <v>0</v>
      </c>
      <c r="K16" s="109">
        <v>0</v>
      </c>
      <c r="L16" s="103"/>
      <c r="M16" s="116">
        <v>0</v>
      </c>
      <c r="N16" s="103">
        <v>2</v>
      </c>
      <c r="O16" s="103">
        <v>1</v>
      </c>
      <c r="P16" s="109">
        <v>1</v>
      </c>
      <c r="Q16" s="95"/>
      <c r="R16" s="95"/>
      <c r="S16" s="95"/>
      <c r="T16" s="95"/>
      <c r="U16" s="95"/>
    </row>
    <row r="17" spans="1:21">
      <c r="A17" s="103">
        <v>15</v>
      </c>
      <c r="B17" s="116">
        <v>0</v>
      </c>
      <c r="C17" s="103">
        <v>0</v>
      </c>
      <c r="D17" s="103">
        <v>0</v>
      </c>
      <c r="E17" s="103">
        <v>0</v>
      </c>
      <c r="F17" s="109">
        <v>0</v>
      </c>
      <c r="G17" s="103"/>
      <c r="H17" s="116">
        <v>2.5</v>
      </c>
      <c r="I17" s="103">
        <v>1</v>
      </c>
      <c r="J17" s="103">
        <v>1</v>
      </c>
      <c r="K17" s="109">
        <v>0</v>
      </c>
      <c r="L17" s="103"/>
      <c r="M17" s="116">
        <v>1</v>
      </c>
      <c r="N17" s="103">
        <v>3</v>
      </c>
      <c r="O17" s="103">
        <v>3</v>
      </c>
      <c r="P17" s="109">
        <v>2</v>
      </c>
      <c r="Q17" s="95"/>
      <c r="R17" s="95"/>
      <c r="S17" s="95"/>
      <c r="T17" s="95"/>
      <c r="U17" s="95"/>
    </row>
    <row r="18" spans="1:21">
      <c r="A18" s="103">
        <v>16</v>
      </c>
      <c r="B18" s="116">
        <v>0</v>
      </c>
      <c r="C18" s="103">
        <v>0.5</v>
      </c>
      <c r="D18" s="103">
        <v>0</v>
      </c>
      <c r="E18" s="103">
        <v>0</v>
      </c>
      <c r="F18" s="109">
        <v>0</v>
      </c>
      <c r="G18" s="103"/>
      <c r="H18" s="116">
        <v>1.5</v>
      </c>
      <c r="I18" s="103">
        <v>2.5</v>
      </c>
      <c r="J18" s="103">
        <v>2.5</v>
      </c>
      <c r="K18" s="109">
        <v>0</v>
      </c>
      <c r="L18" s="103"/>
      <c r="M18" s="116">
        <v>2</v>
      </c>
      <c r="N18" s="103">
        <v>3</v>
      </c>
      <c r="O18" s="103">
        <v>3</v>
      </c>
      <c r="P18" s="109">
        <v>3</v>
      </c>
      <c r="Q18" s="95"/>
      <c r="R18" s="95"/>
      <c r="S18" s="95"/>
      <c r="T18" s="95"/>
      <c r="U18" s="95"/>
    </row>
    <row r="19" spans="1:21">
      <c r="A19" s="103">
        <v>17</v>
      </c>
      <c r="B19" s="116">
        <v>0</v>
      </c>
      <c r="C19" s="103">
        <v>0</v>
      </c>
      <c r="D19" s="103">
        <v>0</v>
      </c>
      <c r="E19" s="103">
        <v>0</v>
      </c>
      <c r="F19" s="109">
        <v>0</v>
      </c>
      <c r="G19" s="103"/>
      <c r="H19" s="116">
        <v>2</v>
      </c>
      <c r="I19" s="103">
        <v>1</v>
      </c>
      <c r="J19" s="103">
        <v>2</v>
      </c>
      <c r="K19" s="109">
        <v>0</v>
      </c>
      <c r="L19" s="103"/>
      <c r="M19" s="116">
        <v>3</v>
      </c>
      <c r="N19" s="103">
        <v>3</v>
      </c>
      <c r="O19" s="103">
        <v>3</v>
      </c>
      <c r="P19" s="109">
        <v>3</v>
      </c>
      <c r="Q19" s="95"/>
      <c r="R19" s="95"/>
      <c r="S19" s="95"/>
      <c r="T19" s="95"/>
      <c r="U19" s="95"/>
    </row>
    <row r="20" spans="1:21">
      <c r="A20" s="103">
        <v>18</v>
      </c>
      <c r="B20" s="116">
        <v>0.5</v>
      </c>
      <c r="C20" s="103">
        <v>0.5</v>
      </c>
      <c r="D20" s="103">
        <v>1</v>
      </c>
      <c r="E20" s="103">
        <v>0</v>
      </c>
      <c r="F20" s="109">
        <v>0</v>
      </c>
      <c r="G20" s="103"/>
      <c r="H20" s="116">
        <v>1</v>
      </c>
      <c r="I20" s="103">
        <v>2.5</v>
      </c>
      <c r="J20" s="103">
        <v>2</v>
      </c>
      <c r="K20" s="109">
        <v>0</v>
      </c>
      <c r="L20" s="103"/>
      <c r="M20" s="116">
        <v>3</v>
      </c>
      <c r="N20" s="103">
        <v>3</v>
      </c>
      <c r="O20" s="103">
        <v>2.5</v>
      </c>
      <c r="P20" s="109">
        <v>3</v>
      </c>
      <c r="Q20" s="95"/>
      <c r="R20" s="95"/>
      <c r="S20" s="95"/>
      <c r="T20" s="95"/>
      <c r="U20" s="95"/>
    </row>
    <row r="21" spans="1:21">
      <c r="A21" s="103">
        <v>19</v>
      </c>
      <c r="B21" s="116">
        <v>1</v>
      </c>
      <c r="C21" s="103">
        <v>1</v>
      </c>
      <c r="D21" s="103">
        <v>1</v>
      </c>
      <c r="E21" s="103">
        <v>0</v>
      </c>
      <c r="F21" s="109">
        <v>0</v>
      </c>
      <c r="G21" s="103"/>
      <c r="H21" s="116">
        <v>1</v>
      </c>
      <c r="I21" s="103">
        <v>1</v>
      </c>
      <c r="J21" s="103">
        <v>1</v>
      </c>
      <c r="K21" s="109">
        <v>1</v>
      </c>
      <c r="L21" s="103"/>
      <c r="M21" s="116">
        <v>3</v>
      </c>
      <c r="N21" s="103">
        <v>2.5</v>
      </c>
      <c r="O21" s="103">
        <v>2.5</v>
      </c>
      <c r="P21" s="109">
        <v>3</v>
      </c>
      <c r="Q21" s="95"/>
      <c r="R21" s="95"/>
      <c r="S21" s="95"/>
      <c r="T21" s="95"/>
      <c r="U21" s="95"/>
    </row>
    <row r="22" spans="1:21">
      <c r="A22" s="103">
        <v>20</v>
      </c>
      <c r="B22" s="116">
        <v>1</v>
      </c>
      <c r="C22" s="103">
        <v>1</v>
      </c>
      <c r="D22" s="103">
        <v>1.5</v>
      </c>
      <c r="E22" s="103">
        <v>0</v>
      </c>
      <c r="F22" s="109">
        <v>0</v>
      </c>
      <c r="G22" s="103"/>
      <c r="H22" s="116">
        <v>1</v>
      </c>
      <c r="I22" s="103">
        <v>1</v>
      </c>
      <c r="J22" s="103">
        <v>1</v>
      </c>
      <c r="K22" s="109">
        <v>1</v>
      </c>
      <c r="L22" s="103"/>
      <c r="M22" s="116">
        <v>3</v>
      </c>
      <c r="N22" s="103">
        <v>2.5</v>
      </c>
      <c r="O22" s="103">
        <v>1</v>
      </c>
      <c r="P22" s="109">
        <v>2</v>
      </c>
      <c r="Q22" s="95"/>
      <c r="R22" s="95"/>
      <c r="S22" s="95"/>
      <c r="T22" s="95"/>
      <c r="U22" s="95"/>
    </row>
    <row r="23" spans="1:21">
      <c r="A23" s="103">
        <v>21</v>
      </c>
      <c r="B23" s="116">
        <v>0.5</v>
      </c>
      <c r="C23" s="103">
        <v>1</v>
      </c>
      <c r="D23" s="103">
        <v>1</v>
      </c>
      <c r="E23" s="103">
        <v>0</v>
      </c>
      <c r="F23" s="109">
        <v>0</v>
      </c>
      <c r="G23" s="103"/>
      <c r="H23" s="116">
        <v>1</v>
      </c>
      <c r="I23" s="103">
        <v>1</v>
      </c>
      <c r="J23" s="103">
        <v>1</v>
      </c>
      <c r="K23" s="109">
        <v>1</v>
      </c>
      <c r="L23" s="103"/>
      <c r="M23" s="116">
        <v>2</v>
      </c>
      <c r="N23" s="103">
        <v>1.5</v>
      </c>
      <c r="O23" s="103">
        <v>1</v>
      </c>
      <c r="P23" s="109">
        <v>1.5</v>
      </c>
      <c r="Q23" s="95"/>
      <c r="R23" s="95"/>
      <c r="S23" s="95"/>
      <c r="T23" s="95"/>
      <c r="U23" s="95"/>
    </row>
    <row r="24" spans="1:21">
      <c r="A24" s="103">
        <v>22</v>
      </c>
      <c r="B24" s="116">
        <v>0.5</v>
      </c>
      <c r="C24" s="103">
        <v>1</v>
      </c>
      <c r="D24" s="103">
        <v>1</v>
      </c>
      <c r="E24" s="103">
        <v>0</v>
      </c>
      <c r="F24" s="109">
        <v>0</v>
      </c>
      <c r="G24" s="103"/>
      <c r="H24" s="116">
        <v>0.5</v>
      </c>
      <c r="I24" s="103">
        <v>0.5</v>
      </c>
      <c r="J24" s="103">
        <v>0.5</v>
      </c>
      <c r="K24" s="109">
        <v>0.5</v>
      </c>
      <c r="L24" s="103"/>
      <c r="M24" s="116">
        <v>2</v>
      </c>
      <c r="N24" s="103">
        <v>1.5</v>
      </c>
      <c r="O24" s="103">
        <v>1</v>
      </c>
      <c r="P24" s="109">
        <v>1.5</v>
      </c>
      <c r="Q24" s="95"/>
      <c r="R24" s="95"/>
      <c r="S24" s="95"/>
      <c r="T24" s="95"/>
      <c r="U24" s="95"/>
    </row>
    <row r="25" spans="1:21">
      <c r="A25" s="103">
        <v>23</v>
      </c>
      <c r="B25" s="116">
        <v>0</v>
      </c>
      <c r="C25" s="103">
        <v>1</v>
      </c>
      <c r="D25" s="103">
        <v>1</v>
      </c>
      <c r="E25" s="103">
        <v>0</v>
      </c>
      <c r="F25" s="109">
        <v>0</v>
      </c>
      <c r="G25" s="103"/>
      <c r="H25" s="116">
        <v>0.5</v>
      </c>
      <c r="I25" s="103">
        <v>0.5</v>
      </c>
      <c r="J25" s="103">
        <v>0.5</v>
      </c>
      <c r="K25" s="109">
        <v>0.5</v>
      </c>
      <c r="L25" s="103"/>
      <c r="M25" s="116">
        <v>1.5</v>
      </c>
      <c r="N25" s="103">
        <v>1</v>
      </c>
      <c r="O25" s="103">
        <v>0.5</v>
      </c>
      <c r="P25" s="109">
        <v>2</v>
      </c>
      <c r="Q25" s="95"/>
      <c r="R25" s="95"/>
      <c r="S25" s="95"/>
      <c r="T25" s="95"/>
      <c r="U25" s="95"/>
    </row>
    <row r="27" spans="1:21">
      <c r="A27" s="95"/>
      <c r="G27" s="95"/>
      <c r="L27" s="95"/>
      <c r="Q27" s="95"/>
      <c r="R27" s="95"/>
      <c r="S27" s="95"/>
      <c r="T27" s="95"/>
      <c r="U27" s="95"/>
    </row>
    <row r="28" spans="1:21">
      <c r="A28" s="95"/>
      <c r="G28" s="95"/>
      <c r="L28" s="95"/>
      <c r="Q28" s="95"/>
      <c r="R28" s="95"/>
      <c r="S28" s="95"/>
      <c r="T28" s="95"/>
      <c r="U28" s="95"/>
    </row>
    <row r="29" spans="1:21">
      <c r="A29" s="95"/>
      <c r="G29" s="95"/>
      <c r="L29" s="95"/>
      <c r="Q29" s="95"/>
      <c r="R29" s="95"/>
      <c r="S29" s="95"/>
      <c r="T29" s="95"/>
      <c r="U29" s="95"/>
    </row>
  </sheetData>
  <mergeCells count="3">
    <mergeCell ref="B1:F1"/>
    <mergeCell ref="G1:L1"/>
    <mergeCell ref="M1:P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"/>
  <sheetViews>
    <sheetView workbookViewId="0">
      <selection activeCell="P16" sqref="P16"/>
    </sheetView>
  </sheetViews>
  <sheetFormatPr defaultColWidth="8.85546875" defaultRowHeight="15"/>
  <sheetData>
    <row r="1" spans="2:17">
      <c r="C1" s="95" t="s">
        <v>156</v>
      </c>
      <c r="D1" s="95"/>
      <c r="E1" s="95"/>
      <c r="F1" s="95" t="s">
        <v>39</v>
      </c>
      <c r="G1" s="95"/>
      <c r="H1" s="95"/>
      <c r="K1" s="95" t="s">
        <v>10</v>
      </c>
      <c r="L1" s="95"/>
      <c r="M1" s="95"/>
      <c r="N1" s="95" t="s">
        <v>9</v>
      </c>
    </row>
    <row r="2" spans="2:17">
      <c r="B2" s="95"/>
      <c r="C2" s="96" t="s">
        <v>36</v>
      </c>
      <c r="D2" s="97" t="s">
        <v>37</v>
      </c>
      <c r="E2" s="98" t="s">
        <v>38</v>
      </c>
      <c r="F2" s="96" t="s">
        <v>36</v>
      </c>
      <c r="G2" s="97" t="s">
        <v>37</v>
      </c>
      <c r="H2" s="97" t="s">
        <v>38</v>
      </c>
      <c r="I2" s="97" t="s">
        <v>152</v>
      </c>
      <c r="J2" s="98" t="s">
        <v>153</v>
      </c>
      <c r="K2" s="96" t="s">
        <v>36</v>
      </c>
      <c r="L2" s="97" t="s">
        <v>37</v>
      </c>
      <c r="M2" s="98" t="s">
        <v>38</v>
      </c>
      <c r="N2" s="96" t="s">
        <v>36</v>
      </c>
      <c r="O2" s="97" t="s">
        <v>37</v>
      </c>
      <c r="P2" s="98" t="s">
        <v>38</v>
      </c>
      <c r="Q2" s="95"/>
    </row>
    <row r="3" spans="2:17">
      <c r="B3" s="95" t="s">
        <v>12</v>
      </c>
      <c r="C3" s="72">
        <v>21.21275</v>
      </c>
      <c r="D3" s="73">
        <v>12.94425</v>
      </c>
      <c r="E3" s="74">
        <v>30.153500000000001</v>
      </c>
      <c r="F3" s="72">
        <v>17.893000000000001</v>
      </c>
      <c r="G3" s="73">
        <v>23.916499999999999</v>
      </c>
      <c r="H3" s="73">
        <v>9.6385000000000005</v>
      </c>
      <c r="I3" s="73">
        <v>38.365879999999997</v>
      </c>
      <c r="J3" s="74">
        <v>50.2455</v>
      </c>
      <c r="K3" s="72">
        <v>65.046880000000002</v>
      </c>
      <c r="L3" s="73">
        <v>73.928250000000006</v>
      </c>
      <c r="M3" s="74">
        <v>40.013750000000002</v>
      </c>
      <c r="N3" s="72">
        <v>66.589500000000001</v>
      </c>
      <c r="O3" s="73">
        <v>63.836500000000001</v>
      </c>
      <c r="P3" s="74">
        <v>74.108000000000004</v>
      </c>
      <c r="Q3" s="51"/>
    </row>
    <row r="4" spans="2:17">
      <c r="B4" s="95" t="s">
        <v>13</v>
      </c>
      <c r="C4" s="72">
        <v>6.1381249999999996</v>
      </c>
      <c r="D4" s="73">
        <v>3.749625</v>
      </c>
      <c r="E4" s="74">
        <v>8.7164999999999999</v>
      </c>
      <c r="F4" s="72">
        <v>5.452</v>
      </c>
      <c r="G4" s="73">
        <v>6.3162500000000001</v>
      </c>
      <c r="H4" s="73">
        <v>2.2847499999999998</v>
      </c>
      <c r="I4" s="73">
        <v>7.4286250000000003</v>
      </c>
      <c r="J4" s="74">
        <v>9.4607500000000009</v>
      </c>
      <c r="K4" s="72">
        <v>10.497999999999999</v>
      </c>
      <c r="L4" s="73">
        <v>12.5145</v>
      </c>
      <c r="M4" s="74">
        <v>9.7282499999999992</v>
      </c>
      <c r="N4" s="72">
        <v>17.432749999999999</v>
      </c>
      <c r="O4" s="73">
        <v>15.40175</v>
      </c>
      <c r="P4" s="74">
        <v>17.571999999999999</v>
      </c>
      <c r="Q4" s="51"/>
    </row>
    <row r="5" spans="2:17">
      <c r="B5" s="95" t="s">
        <v>14</v>
      </c>
      <c r="C5" s="72">
        <v>4.3920000000000003</v>
      </c>
      <c r="D5" s="73">
        <v>3.0277500000000002</v>
      </c>
      <c r="E5" s="74">
        <v>9.2170000000000005</v>
      </c>
      <c r="F5" s="72">
        <v>4.6689999999999996</v>
      </c>
      <c r="G5" s="73">
        <v>4.6112500000000001</v>
      </c>
      <c r="H5" s="73">
        <v>1.45225</v>
      </c>
      <c r="I5" s="73">
        <v>9.2292500000000004</v>
      </c>
      <c r="J5" s="74">
        <v>9.7887500000000003</v>
      </c>
      <c r="K5" s="72">
        <v>22.240379999999998</v>
      </c>
      <c r="L5" s="73">
        <v>20.651499999999999</v>
      </c>
      <c r="M5" s="74">
        <v>14.220499999999999</v>
      </c>
      <c r="N5" s="72">
        <v>31.4665</v>
      </c>
      <c r="O5" s="73">
        <v>16.471</v>
      </c>
      <c r="P5" s="74">
        <v>26.787749999999999</v>
      </c>
      <c r="Q5" s="51"/>
    </row>
    <row r="6" spans="2:17">
      <c r="B6" s="95" t="s">
        <v>15</v>
      </c>
      <c r="C6" s="72">
        <v>1.0734410000000001</v>
      </c>
      <c r="D6" s="73">
        <v>0.655474</v>
      </c>
      <c r="E6" s="74">
        <v>0.28736200000000001</v>
      </c>
      <c r="F6" s="72">
        <v>0.41511799999999999</v>
      </c>
      <c r="G6" s="73">
        <v>0.41853899999999999</v>
      </c>
      <c r="H6" s="73">
        <v>0.26409500000000002</v>
      </c>
      <c r="I6" s="73">
        <v>0.65605599999999997</v>
      </c>
      <c r="J6" s="74">
        <v>0.919493</v>
      </c>
      <c r="K6" s="72">
        <v>1.684714</v>
      </c>
      <c r="L6" s="73">
        <v>1.9221349999999999</v>
      </c>
      <c r="M6" s="74">
        <v>0.176061</v>
      </c>
      <c r="N6" s="72">
        <v>0.44614999999999999</v>
      </c>
      <c r="O6" s="73">
        <v>0.63836499999999996</v>
      </c>
      <c r="P6" s="74">
        <v>0.90411799999999998</v>
      </c>
      <c r="Q6" s="51"/>
    </row>
    <row r="7" spans="2:17">
      <c r="B7" s="95" t="s">
        <v>16</v>
      </c>
      <c r="C7" s="72">
        <v>0.66029499999999997</v>
      </c>
      <c r="D7" s="73">
        <v>0.25667400000000001</v>
      </c>
      <c r="E7" s="74">
        <v>0.19286900000000001</v>
      </c>
      <c r="F7" s="72">
        <v>0.45269300000000001</v>
      </c>
      <c r="G7" s="73">
        <v>0.58595399999999997</v>
      </c>
      <c r="H7" s="73">
        <v>0.12626399999999999</v>
      </c>
      <c r="I7" s="73">
        <v>0.74813499999999999</v>
      </c>
      <c r="J7" s="74">
        <v>0.45221</v>
      </c>
      <c r="K7" s="72">
        <v>1.287928</v>
      </c>
      <c r="L7" s="73">
        <v>1.4637789999999999</v>
      </c>
      <c r="M7" s="74">
        <v>1.1563969999999999</v>
      </c>
      <c r="N7" s="72">
        <v>1.631443</v>
      </c>
      <c r="O7" s="73">
        <v>2.4577049999999998</v>
      </c>
      <c r="P7" s="74">
        <v>2.3121700000000001</v>
      </c>
      <c r="Q7" s="51"/>
    </row>
    <row r="8" spans="2:17">
      <c r="B8" s="95" t="s">
        <v>17</v>
      </c>
      <c r="C8" s="75">
        <v>0.169685</v>
      </c>
      <c r="D8" s="76">
        <v>0.108185</v>
      </c>
      <c r="E8" s="77">
        <v>7.6370999999999994E-2</v>
      </c>
      <c r="F8" s="75">
        <v>0.20577000000000001</v>
      </c>
      <c r="G8" s="76">
        <v>0.25351499999999999</v>
      </c>
      <c r="H8" s="76">
        <v>7.9035999999999995E-2</v>
      </c>
      <c r="I8" s="76">
        <v>0.12277100000000001</v>
      </c>
      <c r="J8" s="77">
        <v>0.100491</v>
      </c>
      <c r="K8" s="75">
        <v>1.021236</v>
      </c>
      <c r="L8" s="76">
        <v>1.352887</v>
      </c>
      <c r="M8" s="77">
        <v>0.78026799999999996</v>
      </c>
      <c r="N8" s="75">
        <v>0.64591799999999999</v>
      </c>
      <c r="O8" s="76">
        <v>0.98946599999999996</v>
      </c>
      <c r="P8" s="77">
        <v>0.49652400000000002</v>
      </c>
      <c r="Q8" s="5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8"/>
  <sheetViews>
    <sheetView topLeftCell="H1" workbookViewId="0">
      <selection activeCell="C3" sqref="C3"/>
    </sheetView>
  </sheetViews>
  <sheetFormatPr defaultColWidth="8.85546875" defaultRowHeight="15"/>
  <sheetData>
    <row r="1" spans="3:20">
      <c r="C1" s="95"/>
      <c r="D1" s="11" t="s">
        <v>2</v>
      </c>
      <c r="E1" s="97"/>
      <c r="F1" s="97"/>
      <c r="G1" s="97"/>
      <c r="H1" s="98"/>
      <c r="I1" s="95"/>
      <c r="J1" s="96" t="s">
        <v>117</v>
      </c>
      <c r="K1" s="97"/>
      <c r="L1" s="97"/>
      <c r="M1" s="97"/>
      <c r="N1" s="98"/>
      <c r="O1" s="95"/>
      <c r="P1" s="96" t="s">
        <v>118</v>
      </c>
      <c r="Q1" s="97"/>
      <c r="R1" s="97"/>
      <c r="S1" s="97"/>
      <c r="T1" s="98"/>
    </row>
    <row r="2" spans="3:20">
      <c r="C2" s="95" t="s">
        <v>33</v>
      </c>
      <c r="D2" s="49">
        <v>1</v>
      </c>
      <c r="E2" s="50">
        <v>2</v>
      </c>
      <c r="F2" s="50">
        <v>3</v>
      </c>
      <c r="G2" s="50">
        <v>4</v>
      </c>
      <c r="H2" s="52">
        <v>5</v>
      </c>
      <c r="I2" s="50"/>
      <c r="J2" s="49">
        <v>1</v>
      </c>
      <c r="K2" s="50">
        <v>2</v>
      </c>
      <c r="L2" s="50">
        <v>3</v>
      </c>
      <c r="M2" s="50">
        <v>4</v>
      </c>
      <c r="N2" s="52">
        <v>5</v>
      </c>
      <c r="O2" s="50"/>
      <c r="P2" s="49">
        <v>1</v>
      </c>
      <c r="Q2" s="50">
        <v>2</v>
      </c>
      <c r="R2" s="50">
        <v>3</v>
      </c>
      <c r="S2" s="50">
        <v>4</v>
      </c>
      <c r="T2" s="52">
        <v>5</v>
      </c>
    </row>
    <row r="3" spans="3:20">
      <c r="C3" s="78" t="s">
        <v>12</v>
      </c>
      <c r="D3" s="72">
        <v>5.2368399999999999</v>
      </c>
      <c r="E3" s="73">
        <v>6.71814</v>
      </c>
      <c r="F3" s="73">
        <v>8.3561999999999994</v>
      </c>
      <c r="G3" s="73">
        <v>13.816079999999999</v>
      </c>
      <c r="H3" s="74">
        <v>8.3607600000000009</v>
      </c>
      <c r="I3" s="51"/>
      <c r="J3" s="72">
        <v>2.9170799999999999</v>
      </c>
      <c r="K3" s="73">
        <v>5.28024</v>
      </c>
      <c r="L3" s="73">
        <v>9.9164999999999992</v>
      </c>
      <c r="M3" s="73">
        <v>4.6425599999999996</v>
      </c>
      <c r="N3" s="74">
        <v>7.6106400000000001</v>
      </c>
      <c r="O3" s="51"/>
      <c r="P3" s="72">
        <v>4.5437599999999998</v>
      </c>
      <c r="Q3" s="73">
        <v>4.0091999999999999</v>
      </c>
      <c r="R3" s="73">
        <v>5.0357200000000004</v>
      </c>
      <c r="S3" s="73">
        <v>8.6870999999999992</v>
      </c>
      <c r="T3" s="74">
        <v>11.031599999999999</v>
      </c>
    </row>
    <row r="4" spans="3:20">
      <c r="C4" s="78" t="s">
        <v>119</v>
      </c>
      <c r="D4" s="72">
        <v>1.1681999999999999</v>
      </c>
      <c r="E4" s="73">
        <v>2.6829000000000001</v>
      </c>
      <c r="F4" s="73">
        <v>4.4687999999999999</v>
      </c>
      <c r="G4" s="73">
        <v>7.5367199999999999</v>
      </c>
      <c r="H4" s="74">
        <v>4.5075599999999998</v>
      </c>
      <c r="I4" s="51"/>
      <c r="J4" s="72">
        <v>1.57768</v>
      </c>
      <c r="K4" s="73">
        <v>2.4864000000000002</v>
      </c>
      <c r="L4" s="73">
        <v>4.7519999999999998</v>
      </c>
      <c r="M4" s="73">
        <v>1.7689600000000001</v>
      </c>
      <c r="N4" s="74">
        <v>4.85412</v>
      </c>
      <c r="O4" s="51"/>
      <c r="P4" s="72">
        <v>2.1964000000000001</v>
      </c>
      <c r="Q4" s="73">
        <v>2.0051999999999999</v>
      </c>
      <c r="R4" s="73">
        <v>2.59022</v>
      </c>
      <c r="S4" s="73">
        <v>4.5194999999999999</v>
      </c>
      <c r="T4" s="74">
        <v>5.3795000000000002</v>
      </c>
    </row>
    <row r="5" spans="3:20">
      <c r="C5" s="78" t="s">
        <v>120</v>
      </c>
      <c r="D5" s="72">
        <v>1.1752800000000001</v>
      </c>
      <c r="E5" s="73">
        <v>3.1402800000000002</v>
      </c>
      <c r="F5" s="73">
        <v>4.6580399999999997</v>
      </c>
      <c r="G5" s="73">
        <v>7.3246799999999999</v>
      </c>
      <c r="H5" s="74">
        <v>4.6808399999999999</v>
      </c>
      <c r="I5" s="51"/>
      <c r="J5" s="72">
        <v>1.5266200000000001</v>
      </c>
      <c r="K5" s="73">
        <v>2.9971199999999998</v>
      </c>
      <c r="L5" s="73">
        <v>5.6067</v>
      </c>
      <c r="M5" s="73">
        <v>2.1491199999999999</v>
      </c>
      <c r="N5" s="74">
        <v>4.7378400000000003</v>
      </c>
      <c r="O5" s="51"/>
      <c r="P5" s="72">
        <v>2.7159200000000001</v>
      </c>
      <c r="Q5" s="73">
        <v>2.4624000000000001</v>
      </c>
      <c r="R5" s="73">
        <v>2.6692800000000001</v>
      </c>
      <c r="S5" s="73">
        <v>4.6184000000000003</v>
      </c>
      <c r="T5" s="74">
        <v>5.5766999999999998</v>
      </c>
    </row>
    <row r="6" spans="3:20">
      <c r="C6" s="78" t="s">
        <v>15</v>
      </c>
      <c r="D6" s="72">
        <v>1.7676400000000001</v>
      </c>
      <c r="E6" s="73">
        <v>1.2968999999999999</v>
      </c>
      <c r="F6" s="73">
        <v>1.5960000000000001</v>
      </c>
      <c r="G6" s="73">
        <v>2.8346399999999998</v>
      </c>
      <c r="H6" s="74">
        <v>2.3506800000000001</v>
      </c>
      <c r="I6" s="51"/>
      <c r="J6" s="72">
        <v>0.49506</v>
      </c>
      <c r="K6" s="73">
        <v>1.0416000000000001</v>
      </c>
      <c r="L6" s="73">
        <v>3.1911</v>
      </c>
      <c r="M6" s="73">
        <v>1.06368</v>
      </c>
      <c r="N6" s="74">
        <v>1.6188</v>
      </c>
      <c r="O6" s="51"/>
      <c r="P6" s="72">
        <v>0.8024</v>
      </c>
      <c r="Q6" s="73">
        <v>0.8508</v>
      </c>
      <c r="R6" s="73">
        <v>0.98624000000000001</v>
      </c>
      <c r="S6" s="73">
        <v>1.5915999999999999</v>
      </c>
      <c r="T6" s="74">
        <v>2.2271999999999998</v>
      </c>
    </row>
    <row r="7" spans="3:20">
      <c r="C7" s="78" t="s">
        <v>121</v>
      </c>
      <c r="D7" s="72">
        <v>0.58291999999999999</v>
      </c>
      <c r="E7" s="73">
        <v>0.45738000000000001</v>
      </c>
      <c r="F7" s="73">
        <v>0.40583999999999998</v>
      </c>
      <c r="G7" s="73">
        <v>0.62124000000000001</v>
      </c>
      <c r="H7" s="74">
        <v>0.44231999999999999</v>
      </c>
      <c r="I7" s="51"/>
      <c r="J7" s="72">
        <v>0.13245999999999999</v>
      </c>
      <c r="K7" s="73">
        <v>0.27216000000000001</v>
      </c>
      <c r="L7" s="73">
        <v>0.98340000000000005</v>
      </c>
      <c r="M7" s="73">
        <v>0.33535999999999999</v>
      </c>
      <c r="N7" s="74">
        <v>0.40583999999999998</v>
      </c>
      <c r="O7" s="51"/>
      <c r="P7" s="72">
        <v>0.24615999999999999</v>
      </c>
      <c r="Q7" s="73">
        <v>0.27</v>
      </c>
      <c r="R7" s="73">
        <v>0.22511999999999999</v>
      </c>
      <c r="S7" s="73">
        <v>0.37490000000000001</v>
      </c>
      <c r="T7" s="74">
        <v>0.47270000000000001</v>
      </c>
    </row>
    <row r="8" spans="3:20">
      <c r="C8" s="78" t="s">
        <v>17</v>
      </c>
      <c r="D8" s="75">
        <v>0.40592</v>
      </c>
      <c r="E8" s="76">
        <v>0.30887999999999999</v>
      </c>
      <c r="F8" s="76">
        <v>0.36480000000000001</v>
      </c>
      <c r="G8" s="76">
        <v>0.38688</v>
      </c>
      <c r="H8" s="77">
        <v>0.27588000000000001</v>
      </c>
      <c r="I8" s="51"/>
      <c r="J8" s="75">
        <v>2.9600000000000001E-2</v>
      </c>
      <c r="K8" s="76">
        <v>7.0559999999999998E-2</v>
      </c>
      <c r="L8" s="76">
        <v>0.95040000000000002</v>
      </c>
      <c r="M8" s="76">
        <v>0.25984000000000002</v>
      </c>
      <c r="N8" s="77">
        <v>0.25991999999999998</v>
      </c>
      <c r="O8" s="51"/>
      <c r="P8" s="75">
        <v>9.5200000000000007E-2</v>
      </c>
      <c r="Q8" s="76">
        <v>0.10920000000000001</v>
      </c>
      <c r="R8" s="76">
        <v>5.7619999999999998E-2</v>
      </c>
      <c r="S8" s="76">
        <v>0.10349999999999999</v>
      </c>
      <c r="T8" s="77">
        <v>0.116000000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"/>
  <sheetViews>
    <sheetView workbookViewId="0">
      <selection activeCell="K16" sqref="K16"/>
    </sheetView>
  </sheetViews>
  <sheetFormatPr defaultColWidth="8.85546875" defaultRowHeight="15"/>
  <sheetData>
    <row r="1" spans="2:15">
      <c r="B1" s="95"/>
      <c r="C1" s="95" t="s">
        <v>156</v>
      </c>
      <c r="D1" s="95"/>
      <c r="E1" s="95"/>
      <c r="F1" s="95" t="s">
        <v>39</v>
      </c>
      <c r="G1" s="95"/>
      <c r="H1" s="95"/>
      <c r="I1" s="95" t="s">
        <v>10</v>
      </c>
      <c r="J1" s="95"/>
      <c r="K1" s="95"/>
      <c r="L1" s="95" t="s">
        <v>9</v>
      </c>
      <c r="M1" s="95"/>
      <c r="N1" s="95"/>
      <c r="O1" s="95"/>
    </row>
    <row r="2" spans="2:15">
      <c r="B2" s="95" t="s">
        <v>33</v>
      </c>
      <c r="C2" s="104" t="s">
        <v>36</v>
      </c>
      <c r="D2" s="105" t="s">
        <v>37</v>
      </c>
      <c r="E2" s="105" t="s">
        <v>38</v>
      </c>
      <c r="F2" s="104" t="s">
        <v>36</v>
      </c>
      <c r="G2" s="105" t="s">
        <v>37</v>
      </c>
      <c r="H2" s="114" t="s">
        <v>38</v>
      </c>
      <c r="I2" s="104" t="s">
        <v>36</v>
      </c>
      <c r="J2" s="105" t="s">
        <v>37</v>
      </c>
      <c r="K2" s="105" t="s">
        <v>38</v>
      </c>
      <c r="L2" s="104" t="s">
        <v>36</v>
      </c>
      <c r="M2" s="105" t="s">
        <v>37</v>
      </c>
      <c r="N2" s="114" t="s">
        <v>38</v>
      </c>
      <c r="O2" s="95"/>
    </row>
    <row r="3" spans="2:15">
      <c r="B3" s="103" t="s">
        <v>19</v>
      </c>
      <c r="C3" s="121">
        <v>61.82</v>
      </c>
      <c r="D3" s="106">
        <v>42.31</v>
      </c>
      <c r="E3" s="106">
        <v>35.29</v>
      </c>
      <c r="F3" s="121">
        <v>24.56</v>
      </c>
      <c r="G3" s="106">
        <v>38.33</v>
      </c>
      <c r="H3" s="107">
        <v>40.54</v>
      </c>
      <c r="I3" s="106">
        <v>17.39</v>
      </c>
      <c r="J3" s="106">
        <v>41.27</v>
      </c>
      <c r="K3" s="106">
        <v>53.45</v>
      </c>
      <c r="L3" s="121">
        <v>50</v>
      </c>
      <c r="M3" s="106">
        <v>56.76</v>
      </c>
      <c r="N3" s="107">
        <v>50.88</v>
      </c>
      <c r="O3" s="95"/>
    </row>
    <row r="4" spans="2:15">
      <c r="B4" s="103" t="s">
        <v>122</v>
      </c>
      <c r="C4" s="122">
        <v>14.55</v>
      </c>
      <c r="D4" s="112">
        <v>17.309999999999999</v>
      </c>
      <c r="E4" s="112">
        <v>21.57</v>
      </c>
      <c r="F4" s="122">
        <v>17.54</v>
      </c>
      <c r="G4" s="112">
        <v>16.670000000000002</v>
      </c>
      <c r="H4" s="113">
        <v>21.62</v>
      </c>
      <c r="I4" s="112">
        <v>57.39</v>
      </c>
      <c r="J4" s="112">
        <v>34.92</v>
      </c>
      <c r="K4" s="112">
        <v>12.07</v>
      </c>
      <c r="L4" s="122">
        <v>12.5</v>
      </c>
      <c r="M4" s="112">
        <v>21.62</v>
      </c>
      <c r="N4" s="113">
        <v>8.77</v>
      </c>
      <c r="O4" s="95"/>
    </row>
    <row r="5" spans="2:15">
      <c r="B5" s="95"/>
      <c r="C5" s="95"/>
      <c r="D5" s="95"/>
      <c r="E5" s="95"/>
      <c r="F5" s="95"/>
      <c r="G5" s="95"/>
      <c r="H5" s="95"/>
      <c r="I5" s="95"/>
      <c r="J5" s="95"/>
      <c r="K5" s="95"/>
      <c r="L5" s="95"/>
      <c r="M5" s="95"/>
      <c r="N5" s="95"/>
      <c r="O5" s="9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zoomScale="84" workbookViewId="0">
      <selection activeCell="I13" sqref="I13"/>
    </sheetView>
  </sheetViews>
  <sheetFormatPr defaultColWidth="11.42578125" defaultRowHeight="15"/>
  <sheetData>
    <row r="1" spans="1:13">
      <c r="A1" s="11" t="s">
        <v>157</v>
      </c>
      <c r="B1" s="50" t="s">
        <v>156</v>
      </c>
      <c r="C1" s="50"/>
      <c r="D1" s="50"/>
      <c r="E1" s="50" t="s">
        <v>39</v>
      </c>
      <c r="F1" s="50"/>
      <c r="G1" s="50"/>
      <c r="H1" s="50" t="s">
        <v>10</v>
      </c>
      <c r="I1" s="50"/>
      <c r="J1" s="50"/>
      <c r="K1" s="50" t="s">
        <v>9</v>
      </c>
      <c r="L1" s="50"/>
      <c r="M1" s="52"/>
    </row>
    <row r="2" spans="1:13">
      <c r="A2" s="11" t="s">
        <v>33</v>
      </c>
      <c r="B2" s="50" t="s">
        <v>36</v>
      </c>
      <c r="C2" s="50" t="s">
        <v>37</v>
      </c>
      <c r="D2" s="52" t="s">
        <v>38</v>
      </c>
      <c r="E2" s="49" t="s">
        <v>36</v>
      </c>
      <c r="F2" s="50" t="s">
        <v>37</v>
      </c>
      <c r="G2" s="52" t="s">
        <v>38</v>
      </c>
      <c r="H2" s="49" t="s">
        <v>36</v>
      </c>
      <c r="I2" s="50" t="s">
        <v>37</v>
      </c>
      <c r="J2" s="52" t="s">
        <v>38</v>
      </c>
      <c r="K2" s="49" t="s">
        <v>36</v>
      </c>
      <c r="L2" s="50" t="s">
        <v>37</v>
      </c>
      <c r="M2" s="52" t="s">
        <v>38</v>
      </c>
    </row>
    <row r="3" spans="1:13">
      <c r="A3" s="60" t="s">
        <v>12</v>
      </c>
      <c r="B3" s="80">
        <v>0.44649</v>
      </c>
      <c r="C3" s="80">
        <v>0.78434999999999999</v>
      </c>
      <c r="D3" s="81">
        <v>1.05976</v>
      </c>
      <c r="E3" s="79">
        <v>0.57891999999999999</v>
      </c>
      <c r="F3" s="80">
        <v>0.85575000000000001</v>
      </c>
      <c r="G3" s="81">
        <v>0.69089</v>
      </c>
      <c r="H3" s="79">
        <v>2.9321999999999999</v>
      </c>
      <c r="I3" s="80">
        <v>1.5397000000000001</v>
      </c>
      <c r="J3" s="81">
        <v>1.9195800000000001</v>
      </c>
      <c r="K3" s="79">
        <v>4.6425000000000001</v>
      </c>
      <c r="L3" s="80">
        <v>5.9972399999999997</v>
      </c>
      <c r="M3" s="81">
        <v>3.6744599999999998</v>
      </c>
    </row>
    <row r="4" spans="1:13">
      <c r="A4" s="60" t="s">
        <v>13</v>
      </c>
      <c r="B4" s="80">
        <v>1.1457599999999999</v>
      </c>
      <c r="C4" s="80">
        <v>1.7249399999999999</v>
      </c>
      <c r="D4" s="81">
        <v>1.5667599999999999</v>
      </c>
      <c r="E4" s="79">
        <v>1.1676800000000001</v>
      </c>
      <c r="F4" s="80">
        <v>2.3647499999999999</v>
      </c>
      <c r="G4" s="81">
        <v>1.66144</v>
      </c>
      <c r="H4" s="79">
        <v>4.5342000000000002</v>
      </c>
      <c r="I4" s="80">
        <v>2.8576999999999999</v>
      </c>
      <c r="J4" s="81">
        <v>2.9283600000000001</v>
      </c>
      <c r="K4" s="79">
        <v>8.6887500000000006</v>
      </c>
      <c r="L4" s="80">
        <v>10.342079999999999</v>
      </c>
      <c r="M4" s="81">
        <v>5.0675400000000002</v>
      </c>
    </row>
    <row r="5" spans="1:13">
      <c r="A5" s="60" t="s">
        <v>14</v>
      </c>
      <c r="B5" s="80">
        <v>0.88704000000000005</v>
      </c>
      <c r="C5" s="80">
        <v>2.2075200000000001</v>
      </c>
      <c r="D5" s="81">
        <v>1.6650400000000001</v>
      </c>
      <c r="E5" s="79">
        <v>1.24722</v>
      </c>
      <c r="F5" s="80">
        <v>2.673</v>
      </c>
      <c r="G5" s="81">
        <v>1.95113</v>
      </c>
      <c r="H5" s="79">
        <v>6.5015999999999998</v>
      </c>
      <c r="I5" s="80">
        <v>4.5271999999999997</v>
      </c>
      <c r="J5" s="81">
        <v>4.67544</v>
      </c>
      <c r="K5" s="79">
        <v>12.78375</v>
      </c>
      <c r="L5" s="80">
        <v>18.774180000000001</v>
      </c>
      <c r="M5" s="81">
        <v>11.52534</v>
      </c>
    </row>
    <row r="6" spans="1:13">
      <c r="A6" s="60" t="s">
        <v>15</v>
      </c>
      <c r="B6" s="80">
        <v>2.7060000000000001E-2</v>
      </c>
      <c r="C6" s="80">
        <v>5.8590000000000003E-2</v>
      </c>
      <c r="D6" s="81">
        <v>0.14455999999999999</v>
      </c>
      <c r="E6" s="79">
        <v>3.4439999999999998E-2</v>
      </c>
      <c r="F6" s="80">
        <v>5.3249999999999999E-2</v>
      </c>
      <c r="G6" s="81">
        <v>4.0710000000000003E-2</v>
      </c>
      <c r="H6" s="79">
        <v>0.20699999999999999</v>
      </c>
      <c r="I6" s="80">
        <v>0.155</v>
      </c>
      <c r="J6" s="81">
        <v>0.18354000000000001</v>
      </c>
      <c r="K6" s="79">
        <v>0.38624999999999998</v>
      </c>
      <c r="L6" s="80">
        <v>0.56376000000000004</v>
      </c>
      <c r="M6" s="81">
        <v>0.41454000000000002</v>
      </c>
    </row>
    <row r="7" spans="1:13">
      <c r="A7" s="60" t="s">
        <v>16</v>
      </c>
      <c r="B7" s="80">
        <v>3.8940000000000002E-2</v>
      </c>
      <c r="C7" s="80">
        <v>0.10584</v>
      </c>
      <c r="D7" s="81">
        <v>3.5360000000000003E-2</v>
      </c>
      <c r="E7" s="79">
        <v>3.0339999999999999E-2</v>
      </c>
      <c r="F7" s="80">
        <v>6.9750000000000006E-2</v>
      </c>
      <c r="G7" s="81">
        <v>6.7849999999999994E-2</v>
      </c>
      <c r="H7" s="79">
        <v>0.30959999999999999</v>
      </c>
      <c r="I7" s="80">
        <v>0.2306</v>
      </c>
      <c r="J7" s="81">
        <v>0.29808000000000001</v>
      </c>
      <c r="K7" s="79">
        <v>0.73875000000000002</v>
      </c>
      <c r="L7" s="80">
        <v>0.87966</v>
      </c>
      <c r="M7" s="81">
        <v>0.60629999999999995</v>
      </c>
    </row>
    <row r="8" spans="1:13">
      <c r="A8" s="61" t="s">
        <v>17</v>
      </c>
      <c r="B8" s="83">
        <v>3.3989999999999999E-2</v>
      </c>
      <c r="C8" s="83">
        <v>2.2679999999999999E-2</v>
      </c>
      <c r="D8" s="84">
        <v>9.3600000000000003E-3</v>
      </c>
      <c r="E8" s="82">
        <v>2.8289999999999999E-2</v>
      </c>
      <c r="F8" s="83">
        <v>1.2749999999999999E-2</v>
      </c>
      <c r="G8" s="84">
        <v>2.537E-2</v>
      </c>
      <c r="H8" s="82">
        <v>0.20880000000000001</v>
      </c>
      <c r="I8" s="83">
        <v>4.0300000000000002E-2</v>
      </c>
      <c r="J8" s="84">
        <v>0.13386000000000001</v>
      </c>
      <c r="K8" s="82">
        <v>0.24374999999999999</v>
      </c>
      <c r="L8" s="83">
        <v>0.33048</v>
      </c>
      <c r="M8" s="84">
        <v>0.16073999999999999</v>
      </c>
    </row>
    <row r="9" spans="1:13">
      <c r="A9" s="95"/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</row>
    <row r="10" spans="1:13">
      <c r="A10" s="95"/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</row>
    <row r="11" spans="1:13">
      <c r="A11" s="95"/>
      <c r="B11" s="4" t="s">
        <v>169</v>
      </c>
      <c r="C11" s="48"/>
      <c r="D11" s="48"/>
      <c r="E11" s="48"/>
      <c r="F11" s="48"/>
      <c r="G11" s="48"/>
      <c r="H11" s="48"/>
      <c r="I11" s="48"/>
      <c r="J11" s="48"/>
      <c r="K11" s="48"/>
      <c r="L11" s="48"/>
      <c r="M11" s="48"/>
    </row>
    <row r="12" spans="1:13">
      <c r="A12" s="95"/>
      <c r="B12" s="48"/>
      <c r="C12" s="48"/>
      <c r="D12" s="48"/>
      <c r="E12" s="48"/>
      <c r="F12" s="48"/>
      <c r="G12" s="82"/>
      <c r="H12" s="48"/>
      <c r="I12" s="48"/>
      <c r="J12" s="48"/>
      <c r="K12" s="48"/>
      <c r="L12" s="48"/>
      <c r="M12" s="48"/>
    </row>
    <row r="13" spans="1:13">
      <c r="G13" s="83"/>
    </row>
    <row r="14" spans="1:13">
      <c r="G14" s="84"/>
    </row>
    <row r="15" spans="1:13">
      <c r="G15" s="82"/>
    </row>
    <row r="16" spans="1:13">
      <c r="G16" s="83"/>
    </row>
    <row r="17" spans="7:7">
      <c r="G17" s="84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"/>
  <sheetViews>
    <sheetView workbookViewId="0">
      <selection activeCell="R3" sqref="R3"/>
    </sheetView>
  </sheetViews>
  <sheetFormatPr defaultColWidth="8.85546875" defaultRowHeight="15"/>
  <sheetData>
    <row r="1" spans="1:16">
      <c r="B1" t="s">
        <v>156</v>
      </c>
      <c r="F1" t="s">
        <v>39</v>
      </c>
      <c r="J1" t="s">
        <v>10</v>
      </c>
      <c r="N1" t="s">
        <v>9</v>
      </c>
    </row>
    <row r="2" spans="1:16">
      <c r="A2" s="95" t="s">
        <v>33</v>
      </c>
      <c r="B2" s="96" t="s">
        <v>148</v>
      </c>
      <c r="C2" s="97" t="s">
        <v>149</v>
      </c>
      <c r="D2" s="98" t="s">
        <v>150</v>
      </c>
      <c r="E2" s="95"/>
      <c r="F2" s="96" t="s">
        <v>148</v>
      </c>
      <c r="G2" s="97" t="s">
        <v>149</v>
      </c>
      <c r="H2" s="98" t="s">
        <v>150</v>
      </c>
      <c r="I2" s="95"/>
      <c r="J2" s="96" t="s">
        <v>148</v>
      </c>
      <c r="K2" s="97" t="s">
        <v>149</v>
      </c>
      <c r="L2" s="98" t="s">
        <v>150</v>
      </c>
      <c r="M2" s="95"/>
      <c r="N2" s="96" t="s">
        <v>148</v>
      </c>
      <c r="O2" s="97" t="s">
        <v>149</v>
      </c>
      <c r="P2" s="98" t="s">
        <v>150</v>
      </c>
    </row>
    <row r="3" spans="1:16">
      <c r="A3" s="95" t="s">
        <v>19</v>
      </c>
      <c r="B3" s="72">
        <v>12.6</v>
      </c>
      <c r="C3" s="73">
        <v>10.92</v>
      </c>
      <c r="D3" s="74">
        <v>9.85</v>
      </c>
      <c r="E3" s="51"/>
      <c r="F3" s="72">
        <v>13.54</v>
      </c>
      <c r="G3" s="73">
        <v>9.5399999999999991</v>
      </c>
      <c r="H3" s="74">
        <v>16.46</v>
      </c>
      <c r="I3" s="51"/>
      <c r="J3" s="72">
        <v>10.54</v>
      </c>
      <c r="K3" s="73">
        <v>6.35</v>
      </c>
      <c r="L3" s="74">
        <v>8.4499999999999993</v>
      </c>
      <c r="M3" s="51"/>
      <c r="N3" s="72">
        <v>57.21</v>
      </c>
      <c r="O3" s="73">
        <v>61.23</v>
      </c>
      <c r="P3" s="74">
        <v>44.67</v>
      </c>
    </row>
    <row r="4" spans="1:16">
      <c r="A4" s="95" t="s">
        <v>20</v>
      </c>
      <c r="B4" s="75">
        <v>2.1800000000000002</v>
      </c>
      <c r="C4" s="76">
        <v>0.89</v>
      </c>
      <c r="D4" s="77">
        <v>1.79</v>
      </c>
      <c r="E4" s="51"/>
      <c r="F4" s="75">
        <v>2.92</v>
      </c>
      <c r="G4" s="76">
        <v>0.81</v>
      </c>
      <c r="H4" s="77">
        <v>2.38</v>
      </c>
      <c r="I4" s="51"/>
      <c r="J4" s="75">
        <v>4.3499999999999996</v>
      </c>
      <c r="K4" s="76">
        <v>4.58</v>
      </c>
      <c r="L4" s="77">
        <v>5.51</v>
      </c>
      <c r="M4" s="51"/>
      <c r="N4" s="75">
        <v>21.83</v>
      </c>
      <c r="O4" s="76">
        <v>20.63</v>
      </c>
      <c r="P4" s="77">
        <v>15.86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"/>
  <sheetViews>
    <sheetView topLeftCell="R1" zoomScale="80" zoomScaleNormal="80" workbookViewId="0">
      <selection activeCell="B3" sqref="B3"/>
    </sheetView>
  </sheetViews>
  <sheetFormatPr defaultColWidth="8.85546875" defaultRowHeight="15"/>
  <cols>
    <col min="1" max="1" width="14.85546875" customWidth="1"/>
  </cols>
  <sheetData>
    <row r="1" spans="1:19">
      <c r="A1" s="95"/>
      <c r="B1" s="95"/>
      <c r="C1" s="96" t="s">
        <v>2</v>
      </c>
      <c r="D1" s="97"/>
      <c r="E1" s="97"/>
      <c r="F1" s="97"/>
      <c r="G1" s="98"/>
      <c r="H1" s="95"/>
      <c r="I1" s="96" t="s">
        <v>117</v>
      </c>
      <c r="J1" s="97"/>
      <c r="K1" s="97"/>
      <c r="L1" s="97"/>
      <c r="M1" s="98"/>
      <c r="N1" s="95"/>
      <c r="O1" s="96" t="s">
        <v>118</v>
      </c>
      <c r="P1" s="97"/>
      <c r="Q1" s="97"/>
      <c r="R1" s="97"/>
      <c r="S1" s="98"/>
    </row>
    <row r="2" spans="1:19">
      <c r="A2" s="95"/>
      <c r="B2" s="95" t="s">
        <v>33</v>
      </c>
      <c r="C2" s="49">
        <v>1</v>
      </c>
      <c r="D2" s="50">
        <v>2</v>
      </c>
      <c r="E2" s="50">
        <v>3</v>
      </c>
      <c r="F2" s="50">
        <v>4</v>
      </c>
      <c r="G2" s="52">
        <v>5</v>
      </c>
      <c r="H2" s="95"/>
      <c r="I2" s="49">
        <v>1</v>
      </c>
      <c r="J2" s="50">
        <v>2</v>
      </c>
      <c r="K2" s="50">
        <v>3</v>
      </c>
      <c r="L2" s="50">
        <v>4</v>
      </c>
      <c r="M2" s="52">
        <v>5</v>
      </c>
      <c r="N2" s="95"/>
      <c r="O2" s="49">
        <v>1</v>
      </c>
      <c r="P2" s="50">
        <v>2</v>
      </c>
      <c r="Q2" s="50">
        <v>3</v>
      </c>
      <c r="R2" s="50">
        <v>4</v>
      </c>
      <c r="S2" s="11">
        <v>5</v>
      </c>
    </row>
    <row r="3" spans="1:19">
      <c r="A3" s="95" t="s">
        <v>15</v>
      </c>
      <c r="B3" s="95" t="s">
        <v>19</v>
      </c>
      <c r="C3" s="72">
        <v>9.7799999999999994</v>
      </c>
      <c r="D3" s="73">
        <v>15.25</v>
      </c>
      <c r="E3" s="73">
        <v>16.87</v>
      </c>
      <c r="F3" s="73">
        <v>14.82</v>
      </c>
      <c r="G3" s="74">
        <v>18.59</v>
      </c>
      <c r="H3" s="51"/>
      <c r="I3" s="72">
        <v>16.02</v>
      </c>
      <c r="J3" s="73">
        <v>17.5</v>
      </c>
      <c r="K3" s="73">
        <v>14.3</v>
      </c>
      <c r="L3" s="73">
        <v>12.06</v>
      </c>
      <c r="M3" s="74">
        <v>11.63</v>
      </c>
      <c r="N3" s="51"/>
      <c r="O3" s="72">
        <v>13.44</v>
      </c>
      <c r="P3" s="73">
        <v>22.4</v>
      </c>
      <c r="Q3" s="73">
        <v>12.68</v>
      </c>
      <c r="R3" s="73">
        <v>15.08</v>
      </c>
      <c r="S3" s="74">
        <v>10.88</v>
      </c>
    </row>
    <row r="4" spans="1:19">
      <c r="A4" s="95"/>
      <c r="B4" s="95" t="s">
        <v>20</v>
      </c>
      <c r="C4" s="72">
        <v>1.72</v>
      </c>
      <c r="D4" s="73">
        <v>2.4500000000000002</v>
      </c>
      <c r="E4" s="73">
        <v>3.51</v>
      </c>
      <c r="F4" s="73">
        <v>1.78</v>
      </c>
      <c r="G4" s="74">
        <v>2.5299999999999998</v>
      </c>
      <c r="H4" s="51"/>
      <c r="I4" s="72">
        <v>4.72</v>
      </c>
      <c r="J4" s="73">
        <v>2.13</v>
      </c>
      <c r="K4" s="73">
        <v>5.28</v>
      </c>
      <c r="L4" s="73">
        <v>1.3</v>
      </c>
      <c r="M4" s="74">
        <v>1.34</v>
      </c>
      <c r="N4" s="51"/>
      <c r="O4" s="72">
        <v>3.64</v>
      </c>
      <c r="P4" s="73">
        <v>6.64</v>
      </c>
      <c r="Q4" s="73">
        <v>3.12</v>
      </c>
      <c r="R4" s="73">
        <v>3.66</v>
      </c>
      <c r="S4" s="74">
        <v>1.86</v>
      </c>
    </row>
    <row r="5" spans="1:19">
      <c r="A5" s="95"/>
      <c r="B5" s="95"/>
      <c r="C5" s="72"/>
      <c r="D5" s="73"/>
      <c r="E5" s="73"/>
      <c r="F5" s="73"/>
      <c r="G5" s="74"/>
      <c r="H5" s="51"/>
      <c r="I5" s="72"/>
      <c r="J5" s="73"/>
      <c r="K5" s="73"/>
      <c r="L5" s="73"/>
      <c r="M5" s="74"/>
      <c r="N5" s="51"/>
      <c r="O5" s="72"/>
      <c r="P5" s="73"/>
      <c r="Q5" s="73"/>
      <c r="R5" s="73"/>
      <c r="S5" s="74"/>
    </row>
    <row r="6" spans="1:19">
      <c r="A6" s="95" t="s">
        <v>16</v>
      </c>
      <c r="B6" s="95" t="s">
        <v>19</v>
      </c>
      <c r="C6" s="72">
        <v>8.35</v>
      </c>
      <c r="D6" s="73">
        <v>16.399999999999999</v>
      </c>
      <c r="E6" s="73">
        <v>16.52</v>
      </c>
      <c r="F6" s="73">
        <v>11.38</v>
      </c>
      <c r="G6" s="74">
        <v>22.92</v>
      </c>
      <c r="H6" s="51"/>
      <c r="I6" s="72">
        <v>12.87</v>
      </c>
      <c r="J6" s="73">
        <v>15.49</v>
      </c>
      <c r="K6" s="73">
        <v>22.03</v>
      </c>
      <c r="L6" s="73">
        <v>22.18</v>
      </c>
      <c r="M6" s="74">
        <v>13.07</v>
      </c>
      <c r="N6" s="51"/>
      <c r="O6" s="72">
        <v>13.27</v>
      </c>
      <c r="P6" s="73">
        <v>13.34</v>
      </c>
      <c r="Q6" s="73">
        <v>12.47</v>
      </c>
      <c r="R6" s="73">
        <v>10.58</v>
      </c>
      <c r="S6" s="74">
        <v>18.64</v>
      </c>
    </row>
    <row r="7" spans="1:19">
      <c r="A7" s="95"/>
      <c r="B7" s="95" t="s">
        <v>20</v>
      </c>
      <c r="C7" s="75">
        <v>1.82</v>
      </c>
      <c r="D7" s="76">
        <v>4.03</v>
      </c>
      <c r="E7" s="76">
        <v>2.38</v>
      </c>
      <c r="F7" s="76">
        <v>3.12</v>
      </c>
      <c r="G7" s="77">
        <v>4.0999999999999996</v>
      </c>
      <c r="H7" s="51"/>
      <c r="I7" s="75">
        <v>2.5299999999999998</v>
      </c>
      <c r="J7" s="76">
        <v>2.2799999999999998</v>
      </c>
      <c r="K7" s="76">
        <v>5.76</v>
      </c>
      <c r="L7" s="76">
        <v>3.88</v>
      </c>
      <c r="M7" s="77">
        <v>1.39</v>
      </c>
      <c r="N7" s="51"/>
      <c r="O7" s="75">
        <v>2.4300000000000002</v>
      </c>
      <c r="P7" s="76">
        <v>3.64</v>
      </c>
      <c r="Q7" s="76">
        <v>3.89</v>
      </c>
      <c r="R7" s="76">
        <v>2.65</v>
      </c>
      <c r="S7" s="77">
        <v>2.27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"/>
  <sheetViews>
    <sheetView workbookViewId="0">
      <selection activeCell="O4" sqref="O4:O8"/>
    </sheetView>
  </sheetViews>
  <sheetFormatPr defaultColWidth="8.85546875" defaultRowHeight="15"/>
  <sheetData>
    <row r="2" spans="1:16">
      <c r="A2" s="95"/>
      <c r="B2" s="95" t="s">
        <v>123</v>
      </c>
      <c r="C2" s="95"/>
      <c r="D2" s="95"/>
      <c r="E2" s="95"/>
      <c r="F2" s="95"/>
      <c r="G2" s="95"/>
      <c r="H2" s="95"/>
      <c r="I2" s="95" t="s">
        <v>124</v>
      </c>
      <c r="J2" s="95"/>
      <c r="K2" s="95"/>
      <c r="L2" s="95"/>
      <c r="M2" s="95"/>
    </row>
    <row r="3" spans="1:16">
      <c r="A3" s="53" t="s">
        <v>125</v>
      </c>
      <c r="B3" s="49" t="s">
        <v>36</v>
      </c>
      <c r="C3" s="50" t="s">
        <v>37</v>
      </c>
      <c r="D3" s="50" t="s">
        <v>38</v>
      </c>
      <c r="E3" s="176" t="s">
        <v>152</v>
      </c>
      <c r="F3" s="58" t="s">
        <v>153</v>
      </c>
      <c r="G3" s="95"/>
      <c r="H3" s="53" t="s">
        <v>125</v>
      </c>
      <c r="I3" s="177" t="s">
        <v>36</v>
      </c>
      <c r="J3" s="176" t="s">
        <v>37</v>
      </c>
      <c r="K3" s="176" t="s">
        <v>38</v>
      </c>
      <c r="L3" s="176" t="s">
        <v>152</v>
      </c>
      <c r="M3" s="58" t="s">
        <v>153</v>
      </c>
    </row>
    <row r="4" spans="1:16">
      <c r="A4" s="54">
        <v>0</v>
      </c>
      <c r="B4" s="80">
        <v>7.1618541000000002</v>
      </c>
      <c r="C4" s="80">
        <v>21.352583599999999</v>
      </c>
      <c r="D4" s="80">
        <v>16.595289099999999</v>
      </c>
      <c r="E4" s="80">
        <v>15.1019691</v>
      </c>
      <c r="F4" s="81">
        <v>10.66409</v>
      </c>
      <c r="G4" s="95"/>
      <c r="H4" s="54">
        <v>0</v>
      </c>
      <c r="I4" s="80">
        <v>1.4551804399999999</v>
      </c>
      <c r="J4" s="80">
        <v>0</v>
      </c>
      <c r="K4" s="80">
        <v>0</v>
      </c>
      <c r="L4" s="80">
        <v>5.6158742000000004</v>
      </c>
      <c r="M4" s="81">
        <v>1.79989412</v>
      </c>
      <c r="O4" s="232"/>
      <c r="P4" s="230"/>
    </row>
    <row r="5" spans="1:16">
      <c r="A5" s="54">
        <v>1</v>
      </c>
      <c r="B5" s="80">
        <v>65.710486299999999</v>
      </c>
      <c r="C5" s="80">
        <v>50.626899700000003</v>
      </c>
      <c r="D5" s="80">
        <v>51.777301899999998</v>
      </c>
      <c r="E5" s="80">
        <v>57.507032299999999</v>
      </c>
      <c r="F5" s="81">
        <v>58.8193956</v>
      </c>
      <c r="G5" s="95"/>
      <c r="H5" s="54">
        <v>1</v>
      </c>
      <c r="I5" s="80">
        <v>46.740395800000002</v>
      </c>
      <c r="J5" s="80">
        <v>19.334638000000002</v>
      </c>
      <c r="K5" s="80">
        <v>8.3489329800000007</v>
      </c>
      <c r="L5" s="80">
        <v>29.239985000000001</v>
      </c>
      <c r="M5" s="81">
        <v>17.963649199999999</v>
      </c>
      <c r="O5" s="232"/>
      <c r="P5" s="230"/>
    </row>
    <row r="6" spans="1:16">
      <c r="A6" s="54">
        <v>2</v>
      </c>
      <c r="B6" s="80">
        <v>23.005319100000001</v>
      </c>
      <c r="C6" s="80">
        <v>26.025835900000001</v>
      </c>
      <c r="D6" s="80">
        <v>26.595289099999999</v>
      </c>
      <c r="E6" s="80">
        <v>24.7011252</v>
      </c>
      <c r="F6" s="81">
        <v>0</v>
      </c>
      <c r="G6" s="95"/>
      <c r="H6" s="54">
        <v>2</v>
      </c>
      <c r="I6" s="80">
        <v>13.533178100000001</v>
      </c>
      <c r="J6" s="80">
        <v>56.908023499999999</v>
      </c>
      <c r="K6" s="80">
        <v>64.376638</v>
      </c>
      <c r="L6" s="80">
        <v>58.442530900000001</v>
      </c>
      <c r="M6" s="81">
        <v>58.443621</v>
      </c>
      <c r="O6" s="232"/>
      <c r="P6" s="230"/>
    </row>
    <row r="7" spans="1:16">
      <c r="A7" s="54">
        <v>3</v>
      </c>
      <c r="B7" s="80">
        <v>4.1223404300000004</v>
      </c>
      <c r="C7" s="80">
        <v>13.2978723</v>
      </c>
      <c r="D7" s="80">
        <v>5.0321199099999996</v>
      </c>
      <c r="E7" s="80">
        <v>2.6898734200000001</v>
      </c>
      <c r="F7" s="81">
        <v>27.424455399999999</v>
      </c>
      <c r="G7" s="95"/>
      <c r="H7" s="54">
        <v>3</v>
      </c>
      <c r="I7" s="80">
        <v>20.488940599999999</v>
      </c>
      <c r="J7" s="80">
        <v>19.7064579</v>
      </c>
      <c r="K7" s="80">
        <v>24.9344815</v>
      </c>
      <c r="L7" s="80">
        <v>25.121677300000002</v>
      </c>
      <c r="M7" s="81">
        <v>19.145932599999998</v>
      </c>
      <c r="O7" s="232"/>
      <c r="P7" s="230"/>
    </row>
    <row r="8" spans="1:16">
      <c r="A8" s="55">
        <v>4</v>
      </c>
      <c r="B8" s="83">
        <v>0</v>
      </c>
      <c r="C8" s="83">
        <v>1.5197568400000001</v>
      </c>
      <c r="D8" s="83">
        <v>0</v>
      </c>
      <c r="E8" s="83">
        <v>0</v>
      </c>
      <c r="F8" s="84">
        <v>3.0920590300000002</v>
      </c>
      <c r="G8" s="95"/>
      <c r="H8" s="55">
        <v>4</v>
      </c>
      <c r="I8" s="83">
        <v>7.0867287499999998</v>
      </c>
      <c r="J8" s="83">
        <v>4.05088063</v>
      </c>
      <c r="K8" s="83">
        <v>2.33994759</v>
      </c>
      <c r="L8" s="83">
        <v>7.4129539500000003</v>
      </c>
      <c r="M8" s="84">
        <v>2.6469031200000002</v>
      </c>
      <c r="O8" s="232"/>
      <c r="P8" s="230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C7" sqref="C7:G7"/>
    </sheetView>
  </sheetViews>
  <sheetFormatPr defaultColWidth="8.85546875" defaultRowHeight="15"/>
  <cols>
    <col min="2" max="2" width="11.5703125" customWidth="1"/>
  </cols>
  <sheetData>
    <row r="1" spans="1:14">
      <c r="A1" s="95"/>
      <c r="B1" s="26"/>
      <c r="C1" s="39" t="s">
        <v>126</v>
      </c>
      <c r="D1" s="39"/>
      <c r="E1" s="39"/>
      <c r="F1" s="39"/>
      <c r="G1" s="39"/>
      <c r="H1" s="26"/>
      <c r="I1" s="39" t="s">
        <v>127</v>
      </c>
      <c r="J1" s="39"/>
      <c r="K1" s="39"/>
      <c r="L1" s="39"/>
      <c r="M1" s="39"/>
      <c r="N1" s="95"/>
    </row>
    <row r="2" spans="1:14">
      <c r="A2" s="95"/>
      <c r="B2" s="11" t="s">
        <v>128</v>
      </c>
      <c r="C2" s="176">
        <v>0</v>
      </c>
      <c r="D2" s="176">
        <v>1</v>
      </c>
      <c r="E2" s="176">
        <v>2</v>
      </c>
      <c r="F2" s="176">
        <v>3</v>
      </c>
      <c r="G2" s="58">
        <v>4</v>
      </c>
      <c r="H2" s="26"/>
      <c r="I2" s="177">
        <v>0</v>
      </c>
      <c r="J2" s="176">
        <v>1</v>
      </c>
      <c r="K2" s="176">
        <v>2</v>
      </c>
      <c r="L2" s="176">
        <v>3</v>
      </c>
      <c r="M2" s="58">
        <v>4</v>
      </c>
      <c r="N2" s="95"/>
    </row>
    <row r="3" spans="1:14">
      <c r="A3" s="95"/>
      <c r="B3" s="60" t="s">
        <v>36</v>
      </c>
      <c r="C3" s="123">
        <v>42.95</v>
      </c>
      <c r="D3" s="123">
        <v>20.62</v>
      </c>
      <c r="E3" s="123">
        <v>14.1</v>
      </c>
      <c r="F3" s="123">
        <v>11.39</v>
      </c>
      <c r="G3" s="134">
        <v>10.28</v>
      </c>
      <c r="H3" s="26"/>
      <c r="I3" s="133">
        <v>37.049999999999997</v>
      </c>
      <c r="J3" s="123">
        <v>22.51</v>
      </c>
      <c r="K3" s="123">
        <v>17.420000000000002</v>
      </c>
      <c r="L3" s="123">
        <v>13</v>
      </c>
      <c r="M3" s="134">
        <v>11.53</v>
      </c>
      <c r="N3" s="95"/>
    </row>
    <row r="4" spans="1:14">
      <c r="A4" s="95"/>
      <c r="B4" s="60" t="s">
        <v>37</v>
      </c>
      <c r="C4" s="123">
        <v>38.25</v>
      </c>
      <c r="D4" s="123">
        <v>22.69</v>
      </c>
      <c r="E4" s="123">
        <v>17.100000000000001</v>
      </c>
      <c r="F4" s="123">
        <v>11.73</v>
      </c>
      <c r="G4" s="134">
        <v>9.92</v>
      </c>
      <c r="H4" s="26"/>
      <c r="I4" s="133">
        <v>26.94</v>
      </c>
      <c r="J4" s="123">
        <v>18.36</v>
      </c>
      <c r="K4" s="123">
        <v>19.55</v>
      </c>
      <c r="L4" s="123">
        <v>16.86</v>
      </c>
      <c r="M4" s="134">
        <v>17.850000000000001</v>
      </c>
      <c r="N4" s="95"/>
    </row>
    <row r="5" spans="1:14">
      <c r="A5" s="95"/>
      <c r="B5" s="179" t="s">
        <v>38</v>
      </c>
      <c r="C5" s="136">
        <v>42.59</v>
      </c>
      <c r="D5" s="136">
        <v>19.64</v>
      </c>
      <c r="E5" s="136">
        <v>15.78</v>
      </c>
      <c r="F5" s="136">
        <v>11.37</v>
      </c>
      <c r="G5" s="137">
        <v>10.52</v>
      </c>
      <c r="H5" s="95"/>
      <c r="I5" s="135">
        <v>30.56</v>
      </c>
      <c r="J5" s="136">
        <v>19.739999999999998</v>
      </c>
      <c r="K5" s="136">
        <v>18.21</v>
      </c>
      <c r="L5" s="136">
        <v>14.62</v>
      </c>
      <c r="M5" s="137">
        <v>16.5</v>
      </c>
      <c r="N5" s="95"/>
    </row>
    <row r="6" spans="1:14">
      <c r="A6" s="95"/>
      <c r="B6" s="95"/>
      <c r="C6" s="95"/>
      <c r="D6" s="95"/>
      <c r="E6" s="95"/>
      <c r="F6" s="95"/>
      <c r="G6" s="95"/>
      <c r="H6" s="95"/>
      <c r="I6" s="95"/>
      <c r="J6" s="95"/>
      <c r="K6" s="95"/>
      <c r="L6" s="95"/>
      <c r="M6" s="95"/>
      <c r="N6" s="95"/>
    </row>
    <row r="7" spans="1:14">
      <c r="C7" s="232"/>
      <c r="D7" s="232"/>
      <c r="E7" s="232"/>
      <c r="F7" s="232"/>
      <c r="G7" s="232"/>
      <c r="H7" s="230"/>
      <c r="I7" s="230"/>
      <c r="J7" s="230"/>
      <c r="K7" s="230"/>
      <c r="L7" s="230"/>
      <c r="M7" s="230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"/>
  <sheetViews>
    <sheetView topLeftCell="A6" workbookViewId="0">
      <selection activeCell="C25" sqref="C25"/>
    </sheetView>
  </sheetViews>
  <sheetFormatPr defaultColWidth="8.85546875" defaultRowHeight="15"/>
  <cols>
    <col min="2" max="2" width="16.42578125" customWidth="1"/>
    <col min="3" max="3" width="20.140625" customWidth="1"/>
  </cols>
  <sheetData>
    <row r="2" spans="1:6">
      <c r="A2" s="95" t="s">
        <v>5</v>
      </c>
      <c r="B2" s="95" t="s">
        <v>21</v>
      </c>
      <c r="C2" s="95" t="s">
        <v>22</v>
      </c>
      <c r="D2" s="95" t="s">
        <v>132</v>
      </c>
      <c r="E2" s="95"/>
      <c r="F2" s="95"/>
    </row>
    <row r="3" spans="1:6">
      <c r="A3" s="95"/>
      <c r="B3" s="95"/>
      <c r="C3" s="49" t="s">
        <v>33</v>
      </c>
      <c r="D3" s="50">
        <v>1</v>
      </c>
      <c r="E3" s="50">
        <v>2</v>
      </c>
      <c r="F3" s="52">
        <v>3</v>
      </c>
    </row>
    <row r="4" spans="1:6">
      <c r="A4" s="95" t="s">
        <v>2</v>
      </c>
      <c r="B4" s="95" t="s">
        <v>26</v>
      </c>
      <c r="C4" s="95" t="s">
        <v>27</v>
      </c>
      <c r="D4" s="37">
        <v>0</v>
      </c>
      <c r="E4" s="37">
        <v>0</v>
      </c>
      <c r="F4" s="37">
        <v>0</v>
      </c>
    </row>
    <row r="5" spans="1:6">
      <c r="A5" s="95" t="s">
        <v>3</v>
      </c>
      <c r="B5" s="95" t="s">
        <v>26</v>
      </c>
      <c r="C5" s="95" t="s">
        <v>27</v>
      </c>
      <c r="D5" s="37">
        <v>0</v>
      </c>
      <c r="E5" s="37">
        <v>0</v>
      </c>
      <c r="F5" s="37">
        <v>0</v>
      </c>
    </row>
    <row r="6" spans="1:6">
      <c r="A6" s="95" t="s">
        <v>2</v>
      </c>
      <c r="B6" s="95" t="s">
        <v>28</v>
      </c>
      <c r="C6" s="95" t="s">
        <v>27</v>
      </c>
      <c r="D6" s="37">
        <v>56.053951232399996</v>
      </c>
      <c r="E6" s="37">
        <v>33.124715999999992</v>
      </c>
      <c r="F6" s="37">
        <v>86.062725000000029</v>
      </c>
    </row>
    <row r="7" spans="1:6">
      <c r="A7" s="95" t="s">
        <v>3</v>
      </c>
      <c r="B7" s="95" t="s">
        <v>28</v>
      </c>
      <c r="C7" s="95" t="s">
        <v>27</v>
      </c>
      <c r="D7" s="37">
        <v>51.616573280400011</v>
      </c>
      <c r="E7" s="37">
        <v>33.181371128100004</v>
      </c>
      <c r="F7" s="37">
        <v>43.28519840040000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"/>
  <sheetViews>
    <sheetView workbookViewId="0">
      <selection activeCell="L3" sqref="L3:L5"/>
    </sheetView>
  </sheetViews>
  <sheetFormatPr defaultColWidth="8.85546875" defaultRowHeight="15"/>
  <sheetData>
    <row r="1" spans="2:12">
      <c r="C1" t="s">
        <v>10</v>
      </c>
      <c r="G1" t="s">
        <v>9</v>
      </c>
    </row>
    <row r="2" spans="2:12">
      <c r="B2" s="95" t="s">
        <v>33</v>
      </c>
      <c r="C2" s="96" t="s">
        <v>148</v>
      </c>
      <c r="D2" s="97" t="s">
        <v>149</v>
      </c>
      <c r="E2" s="97" t="s">
        <v>150</v>
      </c>
      <c r="F2" s="98" t="s">
        <v>151</v>
      </c>
      <c r="G2" s="96" t="s">
        <v>148</v>
      </c>
      <c r="H2" s="97" t="s">
        <v>149</v>
      </c>
      <c r="I2" s="97" t="s">
        <v>150</v>
      </c>
      <c r="J2" s="98" t="s">
        <v>151</v>
      </c>
    </row>
    <row r="3" spans="2:12">
      <c r="B3" s="95" t="s">
        <v>129</v>
      </c>
      <c r="C3" s="79">
        <v>0.63</v>
      </c>
      <c r="D3" s="80">
        <v>1.2495000000000001</v>
      </c>
      <c r="E3" s="80">
        <v>1.6339999999999999</v>
      </c>
      <c r="F3" s="81">
        <v>1.2809999999999999</v>
      </c>
      <c r="G3" s="79">
        <v>2.3595000000000002</v>
      </c>
      <c r="H3" s="80">
        <v>6.3075000000000001</v>
      </c>
      <c r="I3" s="80">
        <v>6.2370000000000001</v>
      </c>
      <c r="J3" s="81">
        <v>6.5339999999999998</v>
      </c>
    </row>
    <row r="4" spans="2:12">
      <c r="B4" s="95" t="s">
        <v>24</v>
      </c>
      <c r="C4" s="79">
        <v>0.84</v>
      </c>
      <c r="D4" s="80">
        <v>1.9844999999999999</v>
      </c>
      <c r="E4" s="80">
        <v>2.2145000000000001</v>
      </c>
      <c r="F4" s="81">
        <v>1.5860000000000001</v>
      </c>
      <c r="G4" s="79">
        <v>3.7894999999999999</v>
      </c>
      <c r="H4" s="80">
        <v>6.8150000000000004</v>
      </c>
      <c r="I4" s="80">
        <v>5.7960000000000003</v>
      </c>
      <c r="J4" s="81">
        <v>5.2140000000000004</v>
      </c>
      <c r="L4" s="95"/>
    </row>
    <row r="5" spans="2:12">
      <c r="B5" s="95" t="s">
        <v>130</v>
      </c>
      <c r="C5" s="82">
        <v>0.56000000000000005</v>
      </c>
      <c r="D5" s="83">
        <v>2.1315</v>
      </c>
      <c r="E5" s="83">
        <v>1.6339999999999999</v>
      </c>
      <c r="F5" s="84">
        <v>0.85399999999999998</v>
      </c>
      <c r="G5" s="82">
        <v>2.145</v>
      </c>
      <c r="H5" s="83">
        <v>4.5674999999999999</v>
      </c>
      <c r="I5" s="83">
        <v>5.9219999999999997</v>
      </c>
      <c r="J5" s="84">
        <v>3.1019999999999999</v>
      </c>
      <c r="L5" s="95"/>
    </row>
    <row r="6" spans="2:12">
      <c r="B6" s="95"/>
      <c r="C6" s="48"/>
      <c r="D6" s="48"/>
      <c r="E6" s="48"/>
      <c r="F6" s="48"/>
      <c r="G6" s="48"/>
      <c r="H6" s="48"/>
      <c r="I6" s="48"/>
      <c r="J6" s="48"/>
    </row>
    <row r="7" spans="2:12">
      <c r="B7" s="95"/>
      <c r="C7" s="48"/>
      <c r="D7" s="48"/>
      <c r="E7" s="48"/>
      <c r="F7" s="48"/>
      <c r="G7" s="48"/>
      <c r="H7" s="48"/>
      <c r="I7" s="48"/>
      <c r="J7" s="48"/>
    </row>
    <row r="8" spans="2:12">
      <c r="B8" s="95"/>
      <c r="C8" s="48"/>
      <c r="D8" s="48"/>
      <c r="E8" s="48"/>
      <c r="F8" s="48"/>
      <c r="G8" s="48"/>
      <c r="H8" s="48"/>
      <c r="I8" s="48"/>
      <c r="J8" s="48"/>
    </row>
    <row r="9" spans="2:12">
      <c r="B9" s="95"/>
      <c r="C9" s="48"/>
      <c r="D9" s="48"/>
      <c r="E9" s="48"/>
      <c r="F9" s="48"/>
      <c r="G9" s="48"/>
      <c r="H9" s="48"/>
      <c r="I9" s="48"/>
      <c r="J9" s="48"/>
    </row>
    <row r="10" spans="2:12">
      <c r="B10" s="95"/>
      <c r="C10" s="48"/>
      <c r="D10" s="48"/>
      <c r="E10" s="48"/>
      <c r="F10" s="48"/>
      <c r="G10" s="48"/>
      <c r="H10" s="48"/>
      <c r="I10" s="48"/>
      <c r="J10" s="48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3"/>
  <sheetViews>
    <sheetView workbookViewId="0">
      <selection activeCell="K4" sqref="K4:K6"/>
    </sheetView>
  </sheetViews>
  <sheetFormatPr defaultColWidth="8.85546875" defaultRowHeight="15"/>
  <cols>
    <col min="2" max="2" width="11.85546875" customWidth="1"/>
    <col min="11" max="11" width="16.28515625" customWidth="1"/>
  </cols>
  <sheetData>
    <row r="2" spans="2:11">
      <c r="C2" t="s">
        <v>10</v>
      </c>
      <c r="G2" t="s">
        <v>9</v>
      </c>
    </row>
    <row r="3" spans="2:11">
      <c r="B3" s="95" t="s">
        <v>33</v>
      </c>
      <c r="C3" s="96" t="s">
        <v>148</v>
      </c>
      <c r="D3" s="97" t="s">
        <v>149</v>
      </c>
      <c r="E3" s="97" t="s">
        <v>150</v>
      </c>
      <c r="F3" s="98" t="s">
        <v>151</v>
      </c>
      <c r="G3" s="96" t="s">
        <v>148</v>
      </c>
      <c r="H3" s="97" t="s">
        <v>149</v>
      </c>
      <c r="I3" s="98" t="s">
        <v>150</v>
      </c>
    </row>
    <row r="4" spans="2:11">
      <c r="B4" s="95" t="s">
        <v>131</v>
      </c>
      <c r="C4" s="79">
        <v>2.17</v>
      </c>
      <c r="D4" s="80">
        <v>8.7710000000000008</v>
      </c>
      <c r="E4" s="80">
        <v>9.2665000000000006</v>
      </c>
      <c r="F4" s="81">
        <v>6.8624999999999998</v>
      </c>
      <c r="G4" s="79">
        <v>22.184999999999999</v>
      </c>
      <c r="H4" s="80">
        <v>21.294</v>
      </c>
      <c r="I4" s="81">
        <v>30.425999999999998</v>
      </c>
      <c r="K4" s="233"/>
    </row>
    <row r="5" spans="2:11">
      <c r="B5" s="95" t="s">
        <v>17</v>
      </c>
      <c r="C5" s="79">
        <v>4.7249999999999996</v>
      </c>
      <c r="D5" s="80">
        <v>4.0670000000000002</v>
      </c>
      <c r="E5" s="80">
        <v>7.6539999999999999</v>
      </c>
      <c r="F5" s="81">
        <v>6.9844999999999997</v>
      </c>
      <c r="G5" s="79">
        <v>34.51</v>
      </c>
      <c r="H5" s="80">
        <v>13.292999999999999</v>
      </c>
      <c r="I5" s="81">
        <v>22.11</v>
      </c>
      <c r="K5" s="233"/>
    </row>
    <row r="6" spans="2:11">
      <c r="B6" s="95" t="s">
        <v>16</v>
      </c>
      <c r="C6" s="82">
        <v>0.45500000000000002</v>
      </c>
      <c r="D6" s="83">
        <v>2.5724999999999998</v>
      </c>
      <c r="E6" s="83">
        <v>3.1389999999999998</v>
      </c>
      <c r="F6" s="84">
        <v>2.0434999999999999</v>
      </c>
      <c r="G6" s="82">
        <v>9.57</v>
      </c>
      <c r="H6" s="83">
        <v>10.016999999999999</v>
      </c>
      <c r="I6" s="84">
        <v>10.295999999999999</v>
      </c>
      <c r="K6" s="233"/>
    </row>
    <row r="9" spans="2:11">
      <c r="B9" s="95"/>
      <c r="C9" s="48"/>
      <c r="D9" s="48"/>
      <c r="E9" s="48"/>
      <c r="F9" s="48"/>
      <c r="G9" s="48"/>
      <c r="H9" s="48"/>
      <c r="I9" s="48"/>
    </row>
    <row r="10" spans="2:11">
      <c r="B10" s="95"/>
      <c r="C10" s="48"/>
      <c r="D10" s="48"/>
      <c r="E10" s="48"/>
      <c r="F10" s="48"/>
      <c r="G10" s="48"/>
      <c r="H10" s="48"/>
      <c r="I10" s="48"/>
    </row>
    <row r="11" spans="2:11">
      <c r="B11" s="95"/>
      <c r="C11" s="48"/>
      <c r="D11" s="48"/>
      <c r="E11" s="48"/>
      <c r="F11" s="48"/>
      <c r="G11" s="48"/>
      <c r="H11" s="48"/>
      <c r="I11" s="48"/>
    </row>
    <row r="12" spans="2:11">
      <c r="B12" s="95"/>
      <c r="C12" s="48"/>
      <c r="D12" s="48"/>
      <c r="E12" s="48"/>
      <c r="F12" s="48"/>
      <c r="G12" s="48"/>
      <c r="H12" s="48"/>
      <c r="I12" s="48"/>
    </row>
    <row r="13" spans="2:11">
      <c r="B13" s="95"/>
      <c r="C13" s="48"/>
      <c r="D13" s="48"/>
      <c r="E13" s="48"/>
      <c r="F13" s="48"/>
      <c r="G13" s="48"/>
      <c r="H13" s="48"/>
      <c r="I13" s="48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6"/>
  <sheetViews>
    <sheetView zoomScale="66" workbookViewId="0">
      <selection activeCell="J29" sqref="J29"/>
    </sheetView>
  </sheetViews>
  <sheetFormatPr defaultColWidth="11.42578125" defaultRowHeight="15"/>
  <cols>
    <col min="4" max="4" width="22.42578125" bestFit="1" customWidth="1"/>
  </cols>
  <sheetData>
    <row r="2" spans="2:6">
      <c r="B2" s="96"/>
      <c r="C2" s="49" t="s">
        <v>33</v>
      </c>
      <c r="D2" s="52" t="s">
        <v>181</v>
      </c>
    </row>
    <row r="3" spans="2:6">
      <c r="B3" s="59" t="s">
        <v>10</v>
      </c>
      <c r="C3" s="96">
        <v>1</v>
      </c>
      <c r="D3" s="217">
        <v>21.696866493016248</v>
      </c>
    </row>
    <row r="4" spans="2:6" s="95" customFormat="1">
      <c r="B4" s="60"/>
      <c r="C4" s="99">
        <v>2</v>
      </c>
      <c r="D4" s="218">
        <v>38.454775331925092</v>
      </c>
    </row>
    <row r="5" spans="2:6">
      <c r="B5" s="60"/>
      <c r="C5" s="99">
        <v>3</v>
      </c>
      <c r="D5" s="218">
        <v>32.524718948513581</v>
      </c>
      <c r="F5" s="95"/>
    </row>
    <row r="6" spans="2:6">
      <c r="B6" s="61"/>
      <c r="C6" s="101">
        <v>4</v>
      </c>
      <c r="D6" s="219">
        <v>45.416053375746017</v>
      </c>
      <c r="E6" s="216"/>
      <c r="F6" s="95"/>
    </row>
    <row r="7" spans="2:6" s="95" customFormat="1">
      <c r="B7" s="60" t="s">
        <v>135</v>
      </c>
      <c r="C7" s="99">
        <v>1</v>
      </c>
      <c r="D7" s="218">
        <v>19.67812604007867</v>
      </c>
    </row>
    <row r="8" spans="2:6" ht="15" customHeight="1">
      <c r="B8" s="60"/>
      <c r="C8" s="99">
        <v>2</v>
      </c>
      <c r="D8" s="218">
        <v>11.906482189739522</v>
      </c>
      <c r="F8" s="95"/>
    </row>
    <row r="9" spans="2:6" s="95" customFormat="1" ht="15" customHeight="1">
      <c r="B9" s="60"/>
      <c r="C9" s="99">
        <v>3</v>
      </c>
      <c r="D9" s="218">
        <v>19.126391054728451</v>
      </c>
    </row>
    <row r="10" spans="2:6">
      <c r="B10" s="60"/>
      <c r="C10" s="99">
        <v>4</v>
      </c>
      <c r="D10" s="218">
        <v>42.538309150357634</v>
      </c>
      <c r="F10" s="95"/>
    </row>
    <row r="11" spans="2:6">
      <c r="B11" s="61"/>
      <c r="C11" s="101">
        <v>5</v>
      </c>
      <c r="D11" s="219">
        <v>28.336279392834999</v>
      </c>
      <c r="E11" s="216"/>
      <c r="F11" s="95"/>
    </row>
    <row r="12" spans="2:6">
      <c r="B12" s="59" t="s">
        <v>134</v>
      </c>
      <c r="C12" s="97">
        <v>1</v>
      </c>
      <c r="D12" s="217">
        <v>22.396257221039306</v>
      </c>
      <c r="F12" s="95"/>
    </row>
    <row r="13" spans="2:6" s="95" customFormat="1">
      <c r="B13" s="214"/>
      <c r="C13" s="95">
        <v>2</v>
      </c>
      <c r="D13" s="218">
        <v>25.112237962443579</v>
      </c>
    </row>
    <row r="14" spans="2:6" s="95" customFormat="1">
      <c r="B14" s="214"/>
      <c r="C14" s="95">
        <v>3</v>
      </c>
      <c r="D14" s="218">
        <v>29.482738052592151</v>
      </c>
    </row>
    <row r="15" spans="2:6">
      <c r="B15" s="214"/>
      <c r="C15" s="95">
        <v>4</v>
      </c>
      <c r="D15" s="218">
        <v>28.455507016867223</v>
      </c>
      <c r="F15" s="95"/>
    </row>
    <row r="16" spans="2:6">
      <c r="B16" s="215"/>
      <c r="C16" s="100">
        <v>5</v>
      </c>
      <c r="D16" s="219">
        <v>22.995273054302579</v>
      </c>
      <c r="E16" s="216"/>
      <c r="F16" s="95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25"/>
  <sheetViews>
    <sheetView topLeftCell="G1" workbookViewId="0">
      <selection activeCell="Q13" sqref="Q13:V13"/>
    </sheetView>
  </sheetViews>
  <sheetFormatPr defaultColWidth="8.85546875" defaultRowHeight="15"/>
  <cols>
    <col min="1" max="1" width="20.42578125" customWidth="1"/>
  </cols>
  <sheetData>
    <row r="3" spans="1:26" s="23" customFormat="1">
      <c r="A3" s="23" t="s">
        <v>5</v>
      </c>
      <c r="D3" s="132" t="s">
        <v>155</v>
      </c>
      <c r="E3" s="23">
        <v>1</v>
      </c>
      <c r="F3" s="23">
        <v>2</v>
      </c>
      <c r="G3" s="23">
        <v>3</v>
      </c>
      <c r="H3" s="23">
        <v>4</v>
      </c>
      <c r="I3" s="23">
        <v>5</v>
      </c>
      <c r="J3" s="23">
        <v>6</v>
      </c>
      <c r="K3" s="23">
        <v>7</v>
      </c>
      <c r="L3" s="23">
        <v>8</v>
      </c>
      <c r="M3" s="23">
        <v>9</v>
      </c>
      <c r="N3" s="23">
        <v>10</v>
      </c>
      <c r="O3" s="23">
        <v>11</v>
      </c>
      <c r="P3" s="23">
        <v>12</v>
      </c>
      <c r="Q3" s="23">
        <v>13</v>
      </c>
      <c r="R3" s="23">
        <v>14</v>
      </c>
      <c r="S3" s="23">
        <v>15</v>
      </c>
      <c r="T3" s="23">
        <v>16</v>
      </c>
      <c r="U3" s="23">
        <v>17</v>
      </c>
      <c r="V3" s="23">
        <v>18</v>
      </c>
      <c r="W3" s="23">
        <v>19</v>
      </c>
      <c r="X3" s="23">
        <v>20</v>
      </c>
      <c r="Y3" s="23">
        <v>21</v>
      </c>
      <c r="Z3" s="23">
        <v>22</v>
      </c>
    </row>
    <row r="4" spans="1:26">
      <c r="A4" s="95" t="s">
        <v>117</v>
      </c>
      <c r="B4" s="95" t="s">
        <v>47</v>
      </c>
      <c r="C4" s="95"/>
      <c r="D4" s="95">
        <v>0</v>
      </c>
      <c r="E4" s="95">
        <v>0</v>
      </c>
      <c r="F4" s="95">
        <v>0</v>
      </c>
      <c r="G4" s="95">
        <v>0</v>
      </c>
      <c r="H4" s="95">
        <v>0</v>
      </c>
      <c r="I4" s="95">
        <v>0</v>
      </c>
      <c r="J4" s="95">
        <v>0</v>
      </c>
      <c r="K4" s="95">
        <v>0</v>
      </c>
      <c r="L4" s="95">
        <v>0</v>
      </c>
      <c r="M4" s="95">
        <v>0</v>
      </c>
      <c r="N4" s="95">
        <v>0</v>
      </c>
      <c r="O4" s="95">
        <v>0</v>
      </c>
      <c r="P4" s="95">
        <v>0</v>
      </c>
      <c r="Q4" s="95">
        <v>1</v>
      </c>
      <c r="R4" s="95">
        <v>2</v>
      </c>
      <c r="S4" s="95">
        <v>2</v>
      </c>
      <c r="T4" s="95">
        <v>2</v>
      </c>
      <c r="U4" s="95">
        <v>2</v>
      </c>
      <c r="V4" s="95">
        <v>2</v>
      </c>
      <c r="W4" s="95">
        <v>1.5</v>
      </c>
      <c r="X4" s="95">
        <v>1.5</v>
      </c>
      <c r="Y4" s="95">
        <v>1</v>
      </c>
      <c r="Z4" s="95">
        <v>1</v>
      </c>
    </row>
    <row r="5" spans="1:26">
      <c r="A5" s="95"/>
      <c r="B5" s="95"/>
      <c r="C5" s="95"/>
      <c r="D5" s="95">
        <v>0</v>
      </c>
      <c r="E5" s="95">
        <v>0</v>
      </c>
      <c r="F5" s="95">
        <v>0</v>
      </c>
      <c r="G5" s="95">
        <v>0</v>
      </c>
      <c r="H5" s="95">
        <v>0</v>
      </c>
      <c r="I5" s="95">
        <v>0</v>
      </c>
      <c r="J5" s="95">
        <v>0</v>
      </c>
      <c r="K5" s="95">
        <v>0</v>
      </c>
      <c r="L5" s="95">
        <v>0</v>
      </c>
      <c r="M5" s="95">
        <v>0</v>
      </c>
      <c r="N5" s="95">
        <v>0</v>
      </c>
      <c r="O5" s="95">
        <v>0</v>
      </c>
      <c r="P5" s="95">
        <v>0</v>
      </c>
      <c r="Q5" s="95">
        <v>1</v>
      </c>
      <c r="R5" s="95">
        <v>1</v>
      </c>
      <c r="S5" s="95">
        <v>1</v>
      </c>
      <c r="T5" s="95">
        <v>2</v>
      </c>
      <c r="U5" s="95">
        <v>2.5</v>
      </c>
      <c r="V5" s="95">
        <v>3</v>
      </c>
      <c r="W5" s="95">
        <v>3</v>
      </c>
      <c r="X5" s="95">
        <v>3</v>
      </c>
      <c r="Y5" s="95">
        <v>3</v>
      </c>
      <c r="Z5" s="95">
        <v>2</v>
      </c>
    </row>
    <row r="6" spans="1:26">
      <c r="A6" s="95"/>
      <c r="B6" s="95"/>
      <c r="C6" s="95"/>
      <c r="D6" s="95">
        <v>0</v>
      </c>
      <c r="E6" s="95">
        <v>0</v>
      </c>
      <c r="F6" s="95">
        <v>0</v>
      </c>
      <c r="G6" s="95">
        <v>0</v>
      </c>
      <c r="H6" s="95">
        <v>0</v>
      </c>
      <c r="I6" s="95">
        <v>0</v>
      </c>
      <c r="J6" s="95">
        <v>0</v>
      </c>
      <c r="K6" s="95">
        <v>0</v>
      </c>
      <c r="L6" s="95">
        <v>0</v>
      </c>
      <c r="M6" s="95">
        <v>0</v>
      </c>
      <c r="N6" s="95">
        <v>0</v>
      </c>
      <c r="O6" s="95">
        <v>0</v>
      </c>
      <c r="P6" s="95">
        <v>0.5</v>
      </c>
      <c r="Q6" s="95">
        <v>1.5</v>
      </c>
      <c r="R6" s="95">
        <v>2.5</v>
      </c>
      <c r="S6" s="95">
        <v>3</v>
      </c>
      <c r="T6" s="95">
        <v>3</v>
      </c>
      <c r="U6" s="95">
        <v>3</v>
      </c>
      <c r="V6" s="95">
        <v>3</v>
      </c>
      <c r="W6" s="95">
        <v>3</v>
      </c>
      <c r="X6" s="95">
        <v>2</v>
      </c>
      <c r="Y6" s="95">
        <v>1.5</v>
      </c>
      <c r="Z6" s="95">
        <v>2</v>
      </c>
    </row>
    <row r="7" spans="1:26" s="13" customFormat="1">
      <c r="A7" s="100"/>
      <c r="B7" s="100"/>
      <c r="C7" s="100"/>
      <c r="D7" s="100">
        <v>0</v>
      </c>
      <c r="E7" s="100">
        <v>0</v>
      </c>
      <c r="F7" s="100">
        <v>0</v>
      </c>
      <c r="G7" s="100">
        <v>0</v>
      </c>
      <c r="H7" s="100">
        <v>0</v>
      </c>
      <c r="I7" s="100">
        <v>0</v>
      </c>
      <c r="J7" s="100">
        <v>0</v>
      </c>
      <c r="K7" s="100">
        <v>0</v>
      </c>
      <c r="L7" s="100">
        <v>0</v>
      </c>
      <c r="M7" s="100">
        <v>0</v>
      </c>
      <c r="N7" s="100">
        <v>0</v>
      </c>
      <c r="O7" s="100">
        <v>0</v>
      </c>
      <c r="P7" s="100">
        <v>0</v>
      </c>
      <c r="Q7" s="100">
        <v>1.5</v>
      </c>
      <c r="R7" s="100">
        <v>2.5</v>
      </c>
      <c r="S7" s="100">
        <v>3</v>
      </c>
      <c r="T7" s="100">
        <v>3</v>
      </c>
      <c r="U7" s="100">
        <v>3</v>
      </c>
      <c r="V7" s="100">
        <v>2</v>
      </c>
      <c r="W7" s="100">
        <v>1.5</v>
      </c>
      <c r="X7" s="100">
        <v>1</v>
      </c>
      <c r="Y7" s="100">
        <v>1</v>
      </c>
      <c r="Z7" s="100">
        <v>1</v>
      </c>
    </row>
    <row r="9" spans="1:26">
      <c r="A9" s="95" t="s">
        <v>117</v>
      </c>
      <c r="B9" s="95" t="s">
        <v>96</v>
      </c>
      <c r="C9" s="95"/>
      <c r="D9" s="95">
        <v>0</v>
      </c>
      <c r="E9" s="95">
        <v>0</v>
      </c>
      <c r="F9" s="95">
        <v>0</v>
      </c>
      <c r="G9" s="95">
        <v>0</v>
      </c>
      <c r="H9" s="95">
        <v>0</v>
      </c>
      <c r="I9" s="95">
        <v>0</v>
      </c>
      <c r="J9" s="95">
        <v>0</v>
      </c>
      <c r="K9" s="95">
        <v>0</v>
      </c>
      <c r="L9" s="95">
        <v>0</v>
      </c>
      <c r="M9" s="95">
        <v>0</v>
      </c>
      <c r="N9" s="95">
        <v>0</v>
      </c>
      <c r="O9" s="95">
        <v>0</v>
      </c>
      <c r="P9" s="95">
        <v>0</v>
      </c>
      <c r="Q9" s="95">
        <v>0</v>
      </c>
      <c r="R9" s="95">
        <v>0</v>
      </c>
      <c r="S9" s="95">
        <v>0</v>
      </c>
      <c r="T9" s="95">
        <v>0</v>
      </c>
      <c r="U9" s="95">
        <v>1</v>
      </c>
      <c r="V9" s="95">
        <v>1</v>
      </c>
      <c r="W9" s="95">
        <v>2</v>
      </c>
      <c r="X9" s="95">
        <v>2.5</v>
      </c>
      <c r="Y9" s="95">
        <v>1.5</v>
      </c>
      <c r="Z9" s="95">
        <v>1.5</v>
      </c>
    </row>
    <row r="10" spans="1:26">
      <c r="A10" s="95"/>
      <c r="B10" s="95"/>
      <c r="C10" s="95"/>
      <c r="D10" s="95">
        <v>0</v>
      </c>
      <c r="E10" s="95">
        <v>0</v>
      </c>
      <c r="F10" s="95">
        <v>0</v>
      </c>
      <c r="G10" s="95">
        <v>0</v>
      </c>
      <c r="H10" s="95">
        <v>0</v>
      </c>
      <c r="I10" s="95">
        <v>0</v>
      </c>
      <c r="J10" s="95">
        <v>0</v>
      </c>
      <c r="K10" s="95">
        <v>0</v>
      </c>
      <c r="L10" s="95">
        <v>0</v>
      </c>
      <c r="M10" s="95">
        <v>0</v>
      </c>
      <c r="N10" s="95">
        <v>0</v>
      </c>
      <c r="O10" s="95">
        <v>0</v>
      </c>
      <c r="P10" s="95">
        <v>0</v>
      </c>
      <c r="Q10" s="95">
        <v>0</v>
      </c>
      <c r="R10" s="95">
        <v>0</v>
      </c>
      <c r="S10" s="95">
        <v>0</v>
      </c>
      <c r="T10" s="95">
        <v>0</v>
      </c>
      <c r="U10" s="95">
        <v>0</v>
      </c>
      <c r="V10" s="95">
        <v>0</v>
      </c>
      <c r="W10" s="95">
        <v>0</v>
      </c>
      <c r="X10" s="95">
        <v>0</v>
      </c>
      <c r="Y10" s="95">
        <v>1</v>
      </c>
      <c r="Z10" s="95">
        <v>1.5</v>
      </c>
    </row>
    <row r="11" spans="1:26">
      <c r="A11" s="95"/>
      <c r="B11" s="95"/>
      <c r="C11" s="95"/>
      <c r="D11" s="95">
        <v>0</v>
      </c>
      <c r="E11" s="95">
        <v>0</v>
      </c>
      <c r="F11" s="95">
        <v>0</v>
      </c>
      <c r="G11" s="95">
        <v>0</v>
      </c>
      <c r="H11" s="95">
        <v>0</v>
      </c>
      <c r="I11" s="95">
        <v>0</v>
      </c>
      <c r="J11" s="95">
        <v>0</v>
      </c>
      <c r="K11" s="95">
        <v>0</v>
      </c>
      <c r="L11" s="95">
        <v>0</v>
      </c>
      <c r="M11" s="95">
        <v>0</v>
      </c>
      <c r="N11" s="95">
        <v>0</v>
      </c>
      <c r="O11" s="95">
        <v>0</v>
      </c>
      <c r="P11" s="95">
        <v>0</v>
      </c>
      <c r="Q11" s="95">
        <v>0</v>
      </c>
      <c r="R11" s="95">
        <v>0</v>
      </c>
      <c r="S11" s="95">
        <v>0</v>
      </c>
      <c r="T11" s="95">
        <v>0</v>
      </c>
      <c r="U11" s="95">
        <v>0</v>
      </c>
      <c r="V11" s="95">
        <v>0</v>
      </c>
      <c r="W11" s="95">
        <v>1</v>
      </c>
      <c r="X11" s="95">
        <v>1.5</v>
      </c>
      <c r="Y11" s="95">
        <v>0</v>
      </c>
      <c r="Z11" s="95">
        <v>0</v>
      </c>
    </row>
    <row r="12" spans="1:26" s="13" customFormat="1">
      <c r="A12" s="100"/>
      <c r="B12" s="100"/>
      <c r="C12" s="100"/>
      <c r="D12" s="100">
        <v>0</v>
      </c>
      <c r="E12" s="100">
        <v>0</v>
      </c>
      <c r="F12" s="100">
        <v>0</v>
      </c>
      <c r="G12" s="100">
        <v>0</v>
      </c>
      <c r="H12" s="100">
        <v>0</v>
      </c>
      <c r="I12" s="100">
        <v>0</v>
      </c>
      <c r="J12" s="100">
        <v>0</v>
      </c>
      <c r="K12" s="100">
        <v>0</v>
      </c>
      <c r="L12" s="100">
        <v>0</v>
      </c>
      <c r="M12" s="100">
        <v>0</v>
      </c>
      <c r="N12" s="100">
        <v>0</v>
      </c>
      <c r="O12" s="100">
        <v>0</v>
      </c>
      <c r="P12" s="100">
        <v>0</v>
      </c>
      <c r="Q12" s="100">
        <v>0</v>
      </c>
      <c r="R12" s="100">
        <v>0.5</v>
      </c>
      <c r="S12" s="100">
        <v>1</v>
      </c>
      <c r="T12" s="100">
        <v>2</v>
      </c>
      <c r="U12" s="100">
        <v>2</v>
      </c>
      <c r="V12" s="100">
        <v>1.5</v>
      </c>
      <c r="W12" s="100">
        <v>1</v>
      </c>
      <c r="X12" s="100">
        <v>1</v>
      </c>
      <c r="Y12" s="100">
        <v>1</v>
      </c>
      <c r="Z12" s="100">
        <v>1</v>
      </c>
    </row>
    <row r="13" spans="1:26">
      <c r="R13" s="95"/>
      <c r="S13" s="95"/>
      <c r="T13" s="95"/>
      <c r="U13" s="95"/>
      <c r="V13" s="95"/>
    </row>
    <row r="14" spans="1:26">
      <c r="A14" s="95" t="s">
        <v>118</v>
      </c>
      <c r="B14" s="95" t="s">
        <v>47</v>
      </c>
      <c r="C14" s="95"/>
      <c r="D14" s="95">
        <v>0</v>
      </c>
      <c r="E14" s="95">
        <v>0</v>
      </c>
      <c r="F14" s="95">
        <v>0</v>
      </c>
      <c r="G14" s="95">
        <v>0</v>
      </c>
      <c r="H14" s="95">
        <v>0</v>
      </c>
      <c r="I14" s="95">
        <v>0</v>
      </c>
      <c r="J14" s="95">
        <v>0</v>
      </c>
      <c r="K14" s="95">
        <v>0</v>
      </c>
      <c r="L14" s="95">
        <v>0</v>
      </c>
      <c r="M14" s="95">
        <v>0</v>
      </c>
      <c r="N14" s="95">
        <v>0</v>
      </c>
      <c r="O14" s="95">
        <v>0</v>
      </c>
      <c r="P14" s="95">
        <v>0</v>
      </c>
      <c r="Q14" s="95">
        <v>0</v>
      </c>
      <c r="R14" s="95">
        <v>0.5</v>
      </c>
      <c r="S14" s="95">
        <v>1</v>
      </c>
      <c r="T14" s="95">
        <v>1</v>
      </c>
      <c r="U14" s="95">
        <v>2</v>
      </c>
      <c r="V14" s="95">
        <v>3</v>
      </c>
      <c r="W14" s="95">
        <v>2.5</v>
      </c>
      <c r="X14" s="95">
        <v>2</v>
      </c>
      <c r="Y14" s="95">
        <v>2</v>
      </c>
      <c r="Z14" s="95">
        <v>2</v>
      </c>
    </row>
    <row r="15" spans="1:26">
      <c r="A15" s="95"/>
      <c r="B15" s="95"/>
      <c r="C15" s="95"/>
      <c r="D15" s="95">
        <v>0</v>
      </c>
      <c r="E15" s="95">
        <v>0</v>
      </c>
      <c r="F15" s="95">
        <v>0</v>
      </c>
      <c r="G15" s="95">
        <v>0</v>
      </c>
      <c r="H15" s="95">
        <v>0</v>
      </c>
      <c r="I15" s="95">
        <v>0</v>
      </c>
      <c r="J15" s="95">
        <v>0</v>
      </c>
      <c r="K15" s="95">
        <v>0</v>
      </c>
      <c r="L15" s="95">
        <v>0</v>
      </c>
      <c r="M15" s="95">
        <v>0</v>
      </c>
      <c r="N15" s="95">
        <v>0</v>
      </c>
      <c r="O15" s="95">
        <v>0</v>
      </c>
      <c r="P15" s="95">
        <v>0</v>
      </c>
      <c r="Q15" s="95">
        <v>0</v>
      </c>
      <c r="R15" s="95">
        <v>1</v>
      </c>
      <c r="S15" s="95">
        <v>2</v>
      </c>
      <c r="T15" s="95">
        <v>1</v>
      </c>
      <c r="U15" s="95">
        <v>3</v>
      </c>
      <c r="V15" s="95">
        <v>3</v>
      </c>
      <c r="W15" s="95">
        <v>2.5</v>
      </c>
      <c r="X15" s="95">
        <v>2.5</v>
      </c>
      <c r="Y15" s="95">
        <v>2.5</v>
      </c>
      <c r="Z15" s="95">
        <v>2</v>
      </c>
    </row>
    <row r="16" spans="1:26">
      <c r="A16" s="95"/>
      <c r="B16" s="95"/>
      <c r="C16" s="95"/>
      <c r="D16" s="95">
        <v>0</v>
      </c>
      <c r="E16" s="95">
        <v>0</v>
      </c>
      <c r="F16" s="95">
        <v>0</v>
      </c>
      <c r="G16" s="95">
        <v>0</v>
      </c>
      <c r="H16" s="95">
        <v>0</v>
      </c>
      <c r="I16" s="95">
        <v>0</v>
      </c>
      <c r="J16" s="95">
        <v>0</v>
      </c>
      <c r="K16" s="95">
        <v>0</v>
      </c>
      <c r="L16" s="95">
        <v>0</v>
      </c>
      <c r="M16" s="95">
        <v>0</v>
      </c>
      <c r="N16" s="95">
        <v>0</v>
      </c>
      <c r="O16" s="95">
        <v>0</v>
      </c>
      <c r="P16" s="95">
        <v>2</v>
      </c>
      <c r="Q16" s="95">
        <v>3</v>
      </c>
      <c r="R16" s="95">
        <v>2</v>
      </c>
      <c r="S16" s="95">
        <v>1.5</v>
      </c>
      <c r="T16" s="95">
        <v>1.5</v>
      </c>
      <c r="U16" s="95">
        <v>2.5</v>
      </c>
      <c r="V16" s="95">
        <v>3</v>
      </c>
      <c r="W16" s="95">
        <v>3</v>
      </c>
      <c r="X16" s="95">
        <v>3</v>
      </c>
      <c r="Y16" s="95">
        <v>3</v>
      </c>
      <c r="Z16" s="95">
        <v>3</v>
      </c>
    </row>
    <row r="17" spans="1:26">
      <c r="A17" s="95"/>
      <c r="B17" s="95"/>
      <c r="C17" s="95"/>
      <c r="D17" s="95">
        <v>0</v>
      </c>
      <c r="E17" s="95">
        <v>0</v>
      </c>
      <c r="F17" s="95">
        <v>0</v>
      </c>
      <c r="G17" s="95">
        <v>0</v>
      </c>
      <c r="H17" s="95">
        <v>0</v>
      </c>
      <c r="I17" s="95">
        <v>0</v>
      </c>
      <c r="J17" s="95">
        <v>0</v>
      </c>
      <c r="K17" s="95">
        <v>0</v>
      </c>
      <c r="L17" s="95">
        <v>0</v>
      </c>
      <c r="M17" s="95">
        <v>0</v>
      </c>
      <c r="N17" s="95">
        <v>0</v>
      </c>
      <c r="O17" s="95">
        <v>2</v>
      </c>
      <c r="P17" s="95">
        <v>2.5</v>
      </c>
      <c r="Q17" s="95">
        <v>3</v>
      </c>
      <c r="R17" s="95">
        <v>2</v>
      </c>
      <c r="S17" s="95">
        <v>1</v>
      </c>
      <c r="T17" s="95">
        <v>1.5</v>
      </c>
      <c r="U17" s="95">
        <v>1.5</v>
      </c>
      <c r="V17" s="95">
        <v>1.5</v>
      </c>
      <c r="W17" s="95">
        <v>2</v>
      </c>
      <c r="X17" s="95">
        <v>3</v>
      </c>
      <c r="Y17" s="95">
        <v>3</v>
      </c>
      <c r="Z17" s="95">
        <v>2.5</v>
      </c>
    </row>
    <row r="18" spans="1:26" s="13" customFormat="1">
      <c r="A18" s="100"/>
      <c r="B18" s="100"/>
      <c r="C18" s="100"/>
      <c r="D18" s="100">
        <v>0</v>
      </c>
      <c r="E18" s="100">
        <v>0</v>
      </c>
      <c r="F18" s="100">
        <v>0</v>
      </c>
      <c r="G18" s="100">
        <v>0</v>
      </c>
      <c r="H18" s="100">
        <v>0</v>
      </c>
      <c r="I18" s="100">
        <v>0</v>
      </c>
      <c r="J18" s="100">
        <v>0</v>
      </c>
      <c r="K18" s="100">
        <v>0</v>
      </c>
      <c r="L18" s="100">
        <v>0</v>
      </c>
      <c r="M18" s="100">
        <v>0</v>
      </c>
      <c r="N18" s="100">
        <v>0</v>
      </c>
      <c r="O18" s="100">
        <v>0</v>
      </c>
      <c r="P18" s="100">
        <v>0</v>
      </c>
      <c r="Q18" s="100">
        <v>0</v>
      </c>
      <c r="R18" s="100">
        <v>1.5</v>
      </c>
      <c r="S18" s="100">
        <v>3</v>
      </c>
      <c r="T18" s="100">
        <v>2.5</v>
      </c>
      <c r="U18" s="100">
        <v>3</v>
      </c>
      <c r="V18" s="100">
        <v>3</v>
      </c>
      <c r="W18" s="100">
        <v>2.5</v>
      </c>
      <c r="X18" s="100">
        <v>2</v>
      </c>
      <c r="Y18" s="100">
        <v>2</v>
      </c>
      <c r="Z18" s="100">
        <v>2</v>
      </c>
    </row>
    <row r="20" spans="1:26">
      <c r="A20" s="95" t="s">
        <v>118</v>
      </c>
      <c r="B20" s="95" t="s">
        <v>96</v>
      </c>
      <c r="C20" s="95"/>
      <c r="D20" s="95">
        <v>0</v>
      </c>
      <c r="E20" s="95">
        <v>0</v>
      </c>
      <c r="F20" s="95">
        <v>0</v>
      </c>
      <c r="G20" s="95">
        <v>0</v>
      </c>
      <c r="H20" s="95">
        <v>0</v>
      </c>
      <c r="I20" s="95">
        <v>0</v>
      </c>
      <c r="J20" s="95">
        <v>0</v>
      </c>
      <c r="K20" s="95">
        <v>0</v>
      </c>
      <c r="L20" s="95">
        <v>0</v>
      </c>
      <c r="M20" s="95">
        <v>0</v>
      </c>
      <c r="N20" s="95">
        <v>0.5</v>
      </c>
      <c r="O20" s="95">
        <v>0.5</v>
      </c>
      <c r="P20" s="95">
        <v>1</v>
      </c>
      <c r="Q20" s="95">
        <v>1</v>
      </c>
      <c r="R20" s="95">
        <v>2</v>
      </c>
      <c r="S20" s="95">
        <v>3</v>
      </c>
      <c r="T20" s="95">
        <v>3</v>
      </c>
      <c r="U20" s="95">
        <v>2.5</v>
      </c>
      <c r="V20" s="95">
        <v>2.5</v>
      </c>
      <c r="W20" s="95">
        <v>2.5</v>
      </c>
      <c r="X20" s="95">
        <v>2</v>
      </c>
      <c r="Y20" s="95">
        <v>2</v>
      </c>
      <c r="Z20" s="95">
        <v>2</v>
      </c>
    </row>
    <row r="21" spans="1:26">
      <c r="A21" s="95"/>
      <c r="B21" s="95"/>
      <c r="C21" s="95"/>
      <c r="D21" s="95">
        <v>0</v>
      </c>
      <c r="E21" s="95">
        <v>0</v>
      </c>
      <c r="F21" s="95">
        <v>0</v>
      </c>
      <c r="G21" s="95">
        <v>0</v>
      </c>
      <c r="H21" s="95">
        <v>0</v>
      </c>
      <c r="I21" s="95">
        <v>0</v>
      </c>
      <c r="J21" s="95">
        <v>0</v>
      </c>
      <c r="K21" s="95">
        <v>0</v>
      </c>
      <c r="L21" s="95">
        <v>0</v>
      </c>
      <c r="M21" s="95">
        <v>0</v>
      </c>
      <c r="N21" s="95">
        <v>0</v>
      </c>
      <c r="O21" s="95">
        <v>0</v>
      </c>
      <c r="P21" s="95">
        <v>0</v>
      </c>
      <c r="Q21" s="95">
        <v>1</v>
      </c>
      <c r="R21" s="95">
        <v>2</v>
      </c>
      <c r="S21" s="95">
        <v>3</v>
      </c>
      <c r="T21" s="95">
        <v>3</v>
      </c>
      <c r="U21" s="95">
        <v>3</v>
      </c>
      <c r="V21" s="95">
        <v>3</v>
      </c>
      <c r="W21" s="95">
        <v>2.5</v>
      </c>
      <c r="X21" s="95">
        <v>2</v>
      </c>
      <c r="Y21" s="95">
        <v>2.5</v>
      </c>
      <c r="Z21" s="95">
        <v>3</v>
      </c>
    </row>
    <row r="22" spans="1:26">
      <c r="A22" s="95"/>
      <c r="B22" s="95"/>
      <c r="C22" s="95"/>
      <c r="D22" s="95">
        <v>0</v>
      </c>
      <c r="E22" s="95">
        <v>0</v>
      </c>
      <c r="F22" s="95">
        <v>0</v>
      </c>
      <c r="G22" s="95">
        <v>0</v>
      </c>
      <c r="H22" s="95">
        <v>0</v>
      </c>
      <c r="I22" s="95">
        <v>0</v>
      </c>
      <c r="J22" s="95">
        <v>0</v>
      </c>
      <c r="K22" s="95">
        <v>0</v>
      </c>
      <c r="L22" s="95">
        <v>0</v>
      </c>
      <c r="M22" s="95">
        <v>0</v>
      </c>
      <c r="N22" s="95">
        <v>2.5</v>
      </c>
      <c r="O22" s="95">
        <v>3</v>
      </c>
      <c r="P22" s="95">
        <v>3</v>
      </c>
      <c r="Q22" s="95">
        <v>3</v>
      </c>
      <c r="R22" s="95">
        <v>3</v>
      </c>
      <c r="S22" s="95">
        <v>3</v>
      </c>
      <c r="T22" s="95">
        <v>3</v>
      </c>
      <c r="U22" s="95">
        <v>3</v>
      </c>
      <c r="V22" s="95">
        <v>3</v>
      </c>
      <c r="W22" s="95">
        <v>2.5</v>
      </c>
      <c r="X22" s="95">
        <v>2</v>
      </c>
      <c r="Y22" s="95">
        <v>2.5</v>
      </c>
      <c r="Z22" s="95">
        <v>2.5</v>
      </c>
    </row>
    <row r="23" spans="1:26">
      <c r="A23" s="95"/>
      <c r="B23" s="95"/>
      <c r="C23" s="95"/>
      <c r="D23" s="95">
        <v>0</v>
      </c>
      <c r="E23" s="95">
        <v>0</v>
      </c>
      <c r="F23" s="95">
        <v>0</v>
      </c>
      <c r="G23" s="95">
        <v>0</v>
      </c>
      <c r="H23" s="95">
        <v>0</v>
      </c>
      <c r="I23" s="95">
        <v>0</v>
      </c>
      <c r="J23" s="95">
        <v>0</v>
      </c>
      <c r="K23" s="95">
        <v>0</v>
      </c>
      <c r="L23" s="95">
        <v>0</v>
      </c>
      <c r="M23" s="95">
        <v>0</v>
      </c>
      <c r="N23" s="95">
        <v>0</v>
      </c>
      <c r="O23" s="95">
        <v>0</v>
      </c>
      <c r="P23" s="95">
        <v>0</v>
      </c>
      <c r="Q23" s="95">
        <v>1</v>
      </c>
      <c r="R23" s="95">
        <v>1</v>
      </c>
      <c r="S23" s="95">
        <v>1</v>
      </c>
      <c r="T23" s="95">
        <v>2.5</v>
      </c>
      <c r="U23" s="95">
        <v>3</v>
      </c>
      <c r="V23" s="95">
        <v>3</v>
      </c>
      <c r="W23" s="95">
        <v>3</v>
      </c>
      <c r="X23" s="95">
        <v>3</v>
      </c>
      <c r="Y23" s="95">
        <v>2.5</v>
      </c>
      <c r="Z23" s="95">
        <v>2</v>
      </c>
    </row>
    <row r="24" spans="1:26">
      <c r="A24" s="95"/>
      <c r="B24" s="95"/>
      <c r="C24" s="95"/>
      <c r="D24" s="95">
        <v>0</v>
      </c>
      <c r="E24" s="95">
        <v>0</v>
      </c>
      <c r="F24" s="95">
        <v>0</v>
      </c>
      <c r="G24" s="95">
        <v>0</v>
      </c>
      <c r="H24" s="95">
        <v>0</v>
      </c>
      <c r="I24" s="95">
        <v>0</v>
      </c>
      <c r="J24" s="95">
        <v>0</v>
      </c>
      <c r="K24" s="95">
        <v>0</v>
      </c>
      <c r="L24" s="95">
        <v>0</v>
      </c>
      <c r="M24" s="95">
        <v>0</v>
      </c>
      <c r="N24" s="95">
        <v>0</v>
      </c>
      <c r="O24" s="95">
        <v>0</v>
      </c>
      <c r="P24" s="95">
        <v>0</v>
      </c>
      <c r="Q24" s="95">
        <v>1</v>
      </c>
      <c r="R24" s="95">
        <v>2</v>
      </c>
      <c r="S24" s="95">
        <v>3</v>
      </c>
      <c r="T24" s="95">
        <v>3</v>
      </c>
      <c r="U24" s="95">
        <v>3</v>
      </c>
      <c r="V24" s="95">
        <v>3</v>
      </c>
      <c r="W24" s="95">
        <v>3</v>
      </c>
      <c r="X24" s="95">
        <v>3</v>
      </c>
      <c r="Y24" s="95">
        <v>3</v>
      </c>
      <c r="Z24" s="95">
        <v>3</v>
      </c>
    </row>
    <row r="25" spans="1:26" s="13" customFormat="1">
      <c r="A25" s="100"/>
      <c r="B25" s="100"/>
      <c r="C25" s="100"/>
      <c r="D25" s="100">
        <v>0</v>
      </c>
      <c r="E25" s="100">
        <v>0</v>
      </c>
      <c r="F25" s="100">
        <v>0</v>
      </c>
      <c r="G25" s="100">
        <v>0</v>
      </c>
      <c r="H25" s="100">
        <v>0</v>
      </c>
      <c r="I25" s="100">
        <v>0</v>
      </c>
      <c r="J25" s="100">
        <v>0</v>
      </c>
      <c r="K25" s="100">
        <v>0</v>
      </c>
      <c r="L25" s="100">
        <v>0</v>
      </c>
      <c r="M25" s="100">
        <v>0</v>
      </c>
      <c r="N25" s="100">
        <v>0</v>
      </c>
      <c r="O25" s="100">
        <v>0</v>
      </c>
      <c r="P25" s="100">
        <v>0</v>
      </c>
      <c r="Q25" s="100">
        <v>1.5</v>
      </c>
      <c r="R25" s="100">
        <v>2.5</v>
      </c>
      <c r="S25" s="100">
        <v>3</v>
      </c>
      <c r="T25" s="100">
        <v>2.5</v>
      </c>
      <c r="U25" s="100">
        <v>3</v>
      </c>
      <c r="V25" s="100">
        <v>3</v>
      </c>
      <c r="W25" s="100">
        <v>2</v>
      </c>
      <c r="X25" s="100">
        <v>2</v>
      </c>
      <c r="Y25" s="100">
        <v>2</v>
      </c>
      <c r="Z25" s="100">
        <v>1.5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"/>
  <sheetViews>
    <sheetView workbookViewId="0">
      <selection activeCell="H5" sqref="H5"/>
    </sheetView>
  </sheetViews>
  <sheetFormatPr defaultColWidth="8.85546875" defaultRowHeight="15"/>
  <cols>
    <col min="2" max="2" width="16" bestFit="1" customWidth="1"/>
  </cols>
  <sheetData>
    <row r="2" spans="1:7">
      <c r="A2" s="95"/>
      <c r="B2" s="49" t="s">
        <v>154</v>
      </c>
      <c r="C2" s="50" t="s">
        <v>11</v>
      </c>
      <c r="D2" s="50" t="s">
        <v>148</v>
      </c>
      <c r="E2" s="50" t="s">
        <v>149</v>
      </c>
      <c r="F2" s="52" t="s">
        <v>150</v>
      </c>
      <c r="G2" s="95"/>
    </row>
    <row r="3" spans="1:7">
      <c r="A3" s="95"/>
      <c r="B3" s="108" t="s">
        <v>136</v>
      </c>
      <c r="C3" s="26" t="s">
        <v>18</v>
      </c>
      <c r="D3" s="103">
        <v>18.82</v>
      </c>
      <c r="E3" s="103">
        <v>27</v>
      </c>
      <c r="F3" s="109">
        <v>27.25</v>
      </c>
      <c r="G3" s="95"/>
    </row>
    <row r="4" spans="1:7">
      <c r="A4" s="95"/>
      <c r="B4" s="108" t="s">
        <v>3</v>
      </c>
      <c r="C4" s="26" t="s">
        <v>18</v>
      </c>
      <c r="D4" s="103">
        <v>19.36</v>
      </c>
      <c r="E4" s="103">
        <v>16.670000000000002</v>
      </c>
      <c r="F4" s="109">
        <v>32.58</v>
      </c>
      <c r="G4" s="95"/>
    </row>
    <row r="5" spans="1:7">
      <c r="A5" s="95"/>
      <c r="B5" s="108" t="s">
        <v>136</v>
      </c>
      <c r="C5" s="26" t="s">
        <v>11</v>
      </c>
      <c r="D5" s="103">
        <v>23.08</v>
      </c>
      <c r="E5" s="103">
        <v>23.53</v>
      </c>
      <c r="F5" s="109">
        <v>26.47</v>
      </c>
      <c r="G5" s="95"/>
    </row>
    <row r="6" spans="1:7">
      <c r="A6" s="95"/>
      <c r="B6" s="110" t="s">
        <v>3</v>
      </c>
      <c r="C6" s="111" t="s">
        <v>11</v>
      </c>
      <c r="D6" s="112">
        <v>51.03</v>
      </c>
      <c r="E6" s="112">
        <v>41.62</v>
      </c>
      <c r="F6" s="113">
        <v>47.36</v>
      </c>
      <c r="G6" s="95"/>
    </row>
    <row r="7" spans="1:7">
      <c r="A7" s="95"/>
      <c r="B7" s="95"/>
      <c r="C7" s="95"/>
      <c r="D7" s="95"/>
      <c r="E7" s="95"/>
      <c r="F7" s="95"/>
      <c r="G7" s="9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="81" workbookViewId="0">
      <selection activeCell="F16" sqref="F16"/>
    </sheetView>
  </sheetViews>
  <sheetFormatPr defaultColWidth="11.42578125" defaultRowHeight="15"/>
  <cols>
    <col min="11" max="11" width="11.42578125" style="95"/>
  </cols>
  <sheetData>
    <row r="1" spans="1:15">
      <c r="L1" s="79"/>
    </row>
    <row r="2" spans="1:15">
      <c r="A2" s="11" t="s">
        <v>157</v>
      </c>
      <c r="B2" s="50" t="s">
        <v>156</v>
      </c>
      <c r="C2" s="50"/>
      <c r="D2" s="50"/>
      <c r="E2" s="49" t="s">
        <v>39</v>
      </c>
      <c r="F2" s="50"/>
      <c r="G2" s="52"/>
      <c r="H2" s="49" t="s">
        <v>10</v>
      </c>
      <c r="I2" s="50"/>
      <c r="J2" s="50"/>
      <c r="K2" s="52"/>
      <c r="L2" s="49" t="s">
        <v>9</v>
      </c>
      <c r="M2" s="50"/>
      <c r="N2" s="50"/>
      <c r="O2" s="52"/>
    </row>
    <row r="3" spans="1:15">
      <c r="A3" s="11" t="s">
        <v>33</v>
      </c>
      <c r="B3" s="50" t="s">
        <v>36</v>
      </c>
      <c r="C3" s="50" t="s">
        <v>37</v>
      </c>
      <c r="D3" s="52" t="s">
        <v>38</v>
      </c>
      <c r="E3" s="49" t="s">
        <v>36</v>
      </c>
      <c r="F3" s="50" t="s">
        <v>37</v>
      </c>
      <c r="G3" s="50" t="s">
        <v>38</v>
      </c>
      <c r="H3" s="49" t="s">
        <v>36</v>
      </c>
      <c r="I3" s="50" t="s">
        <v>37</v>
      </c>
      <c r="J3" s="50" t="s">
        <v>38</v>
      </c>
      <c r="K3" s="52" t="s">
        <v>152</v>
      </c>
      <c r="L3" s="100" t="s">
        <v>36</v>
      </c>
      <c r="M3" s="100" t="s">
        <v>37</v>
      </c>
      <c r="N3" s="100" t="s">
        <v>38</v>
      </c>
      <c r="O3" s="237" t="s">
        <v>152</v>
      </c>
    </row>
    <row r="4" spans="1:15">
      <c r="A4" s="101" t="s">
        <v>19</v>
      </c>
      <c r="B4" s="82">
        <v>9.93</v>
      </c>
      <c r="C4" s="83">
        <v>10.64</v>
      </c>
      <c r="D4" s="84">
        <v>11.35</v>
      </c>
      <c r="E4" s="82">
        <v>15.25</v>
      </c>
      <c r="F4" s="83">
        <v>10.88</v>
      </c>
      <c r="G4" s="80">
        <v>16.43</v>
      </c>
      <c r="H4" s="94">
        <v>22.54</v>
      </c>
      <c r="I4" s="236">
        <v>25.53</v>
      </c>
      <c r="J4" s="236">
        <v>24.03</v>
      </c>
      <c r="K4" s="52">
        <v>8.6999999999999993</v>
      </c>
      <c r="L4" s="236">
        <v>59.4</v>
      </c>
      <c r="M4" s="236">
        <v>64.319999999999993</v>
      </c>
      <c r="N4" s="236">
        <v>26.98</v>
      </c>
      <c r="O4" s="52">
        <v>32.43</v>
      </c>
    </row>
    <row r="5" spans="1:15" s="95" customFormat="1">
      <c r="A5" s="26"/>
      <c r="B5" s="80"/>
      <c r="C5" s="80"/>
      <c r="D5" s="80"/>
      <c r="E5" s="80"/>
      <c r="F5" s="80"/>
      <c r="G5" s="92"/>
      <c r="H5" s="92"/>
      <c r="I5" s="80"/>
      <c r="J5" s="80"/>
      <c r="K5" s="26"/>
      <c r="L5" s="80"/>
      <c r="M5" s="80"/>
      <c r="N5" s="80"/>
      <c r="O5" s="26"/>
    </row>
    <row r="6" spans="1:15">
      <c r="G6" s="80"/>
      <c r="H6" s="26"/>
      <c r="L6" s="80"/>
    </row>
    <row r="7" spans="1:15">
      <c r="A7" s="11" t="s">
        <v>157</v>
      </c>
      <c r="B7" s="50" t="s">
        <v>156</v>
      </c>
      <c r="C7" s="50"/>
      <c r="D7" s="50"/>
      <c r="E7" s="50" t="s">
        <v>39</v>
      </c>
      <c r="F7" s="50"/>
      <c r="G7" s="50"/>
      <c r="H7" s="96" t="s">
        <v>10</v>
      </c>
      <c r="I7" s="97"/>
      <c r="J7" s="98"/>
      <c r="K7" s="96"/>
      <c r="L7" s="97" t="s">
        <v>9</v>
      </c>
      <c r="M7" s="98"/>
      <c r="N7" s="26"/>
    </row>
    <row r="8" spans="1:15">
      <c r="A8" s="11" t="s">
        <v>33</v>
      </c>
      <c r="B8" s="50" t="s">
        <v>36</v>
      </c>
      <c r="C8" s="50" t="s">
        <v>37</v>
      </c>
      <c r="D8" s="52" t="s">
        <v>38</v>
      </c>
      <c r="E8" s="49" t="s">
        <v>36</v>
      </c>
      <c r="F8" s="50" t="s">
        <v>37</v>
      </c>
      <c r="G8" s="50" t="s">
        <v>38</v>
      </c>
      <c r="H8" s="49" t="s">
        <v>36</v>
      </c>
      <c r="I8" s="50" t="s">
        <v>37</v>
      </c>
      <c r="J8" s="52" t="s">
        <v>38</v>
      </c>
      <c r="K8" s="49" t="s">
        <v>36</v>
      </c>
      <c r="L8" s="50" t="s">
        <v>37</v>
      </c>
      <c r="M8" s="52" t="s">
        <v>38</v>
      </c>
    </row>
    <row r="9" spans="1:15">
      <c r="A9" s="101" t="s">
        <v>20</v>
      </c>
      <c r="B9" s="82">
        <v>1.34</v>
      </c>
      <c r="C9" s="83">
        <v>0.87</v>
      </c>
      <c r="D9" s="84">
        <v>1.8</v>
      </c>
      <c r="E9" s="82">
        <v>1.73</v>
      </c>
      <c r="F9" s="83">
        <v>3.41</v>
      </c>
      <c r="G9" s="83">
        <v>2.46</v>
      </c>
      <c r="H9" s="82">
        <v>5.38</v>
      </c>
      <c r="I9" s="83">
        <v>4.7300000000000004</v>
      </c>
      <c r="J9" s="84">
        <v>1.74</v>
      </c>
      <c r="K9" s="82">
        <v>67.739999999999995</v>
      </c>
      <c r="L9" s="83">
        <v>61.49</v>
      </c>
      <c r="M9" s="84">
        <v>45.29</v>
      </c>
    </row>
    <row r="11" spans="1:15">
      <c r="B11" s="4" t="s">
        <v>17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"/>
  <sheetViews>
    <sheetView workbookViewId="0">
      <selection activeCell="M3" sqref="M3:M7"/>
    </sheetView>
  </sheetViews>
  <sheetFormatPr defaultColWidth="8.85546875" defaultRowHeight="15"/>
  <cols>
    <col min="2" max="2" width="11.42578125" customWidth="1"/>
  </cols>
  <sheetData>
    <row r="1" spans="1:33">
      <c r="C1" t="s">
        <v>133</v>
      </c>
      <c r="H1" t="s">
        <v>9</v>
      </c>
    </row>
    <row r="2" spans="1:33">
      <c r="A2" s="95"/>
      <c r="B2" s="49" t="s">
        <v>89</v>
      </c>
      <c r="C2" s="50">
        <v>1</v>
      </c>
      <c r="D2" s="50">
        <v>2</v>
      </c>
      <c r="E2" s="50">
        <v>3</v>
      </c>
      <c r="F2" s="52">
        <v>4</v>
      </c>
      <c r="G2" s="95"/>
      <c r="H2" s="49">
        <v>1</v>
      </c>
      <c r="I2" s="50">
        <v>2</v>
      </c>
      <c r="J2" s="50">
        <v>3</v>
      </c>
      <c r="K2" s="52">
        <v>4</v>
      </c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/>
      <c r="AA2" s="95"/>
      <c r="AB2" s="95"/>
      <c r="AC2" s="95"/>
      <c r="AD2" s="95"/>
      <c r="AE2" s="95"/>
      <c r="AF2" s="95"/>
      <c r="AG2" s="95"/>
    </row>
    <row r="3" spans="1:33">
      <c r="A3" s="95" t="s">
        <v>137</v>
      </c>
      <c r="B3" s="96" t="s">
        <v>15</v>
      </c>
      <c r="C3" s="92">
        <v>20.65</v>
      </c>
      <c r="D3" s="92">
        <v>16.510000000000002</v>
      </c>
      <c r="E3" s="92">
        <v>15.93</v>
      </c>
      <c r="F3" s="93">
        <v>9.08</v>
      </c>
      <c r="G3" s="95"/>
      <c r="H3" s="94">
        <v>33.47</v>
      </c>
      <c r="I3" s="92">
        <v>17.02</v>
      </c>
      <c r="J3" s="92">
        <v>30.73</v>
      </c>
      <c r="K3" s="93">
        <v>34.97</v>
      </c>
      <c r="L3" s="95"/>
      <c r="M3" s="103"/>
      <c r="N3" s="95"/>
      <c r="O3" s="95"/>
      <c r="P3" s="95"/>
      <c r="Q3" s="103"/>
      <c r="R3" s="103"/>
      <c r="S3" s="95"/>
      <c r="T3" s="95"/>
      <c r="U3" s="95"/>
      <c r="V3" s="103"/>
      <c r="W3" s="103"/>
      <c r="X3" s="103"/>
      <c r="Y3" s="95"/>
      <c r="Z3" s="95"/>
      <c r="AA3" s="95"/>
      <c r="AB3" s="103"/>
      <c r="AC3" s="95"/>
      <c r="AD3" s="95"/>
      <c r="AE3" s="95"/>
      <c r="AF3" s="103"/>
      <c r="AG3" s="103"/>
    </row>
    <row r="4" spans="1:33">
      <c r="A4" s="95"/>
      <c r="B4" s="101" t="s">
        <v>16</v>
      </c>
      <c r="C4" s="83">
        <v>19.739999999999998</v>
      </c>
      <c r="D4" s="83">
        <v>14.85</v>
      </c>
      <c r="E4" s="83">
        <v>15.64</v>
      </c>
      <c r="F4" s="84">
        <v>8.67</v>
      </c>
      <c r="G4" s="95"/>
      <c r="H4" s="82">
        <v>32.32</v>
      </c>
      <c r="I4" s="83">
        <v>16.47</v>
      </c>
      <c r="J4" s="83">
        <v>30.21</v>
      </c>
      <c r="K4" s="84">
        <v>34.36</v>
      </c>
      <c r="L4" s="95"/>
      <c r="M4" s="103"/>
      <c r="N4" s="95"/>
      <c r="O4" s="95"/>
      <c r="P4" s="95"/>
      <c r="Q4" s="95"/>
      <c r="R4" s="95"/>
      <c r="S4" s="95"/>
      <c r="T4" s="95"/>
      <c r="U4" s="95"/>
      <c r="V4" s="95"/>
      <c r="W4" s="95"/>
      <c r="X4" s="95"/>
      <c r="Y4" s="95"/>
      <c r="Z4" s="95"/>
      <c r="AA4" s="95"/>
      <c r="AB4" s="95"/>
      <c r="AC4" s="95"/>
      <c r="AD4" s="95"/>
      <c r="AE4" s="95"/>
      <c r="AF4" s="95"/>
      <c r="AG4" s="95"/>
    </row>
    <row r="5" spans="1:33">
      <c r="A5" s="95"/>
      <c r="B5" s="95"/>
      <c r="C5" s="95"/>
      <c r="D5" s="95"/>
      <c r="E5" s="95"/>
      <c r="F5" s="95"/>
      <c r="G5" s="95"/>
      <c r="H5" s="95"/>
      <c r="I5" s="95"/>
      <c r="J5" s="95"/>
      <c r="K5" s="95"/>
      <c r="L5" s="95"/>
      <c r="M5" s="103"/>
      <c r="N5" s="95"/>
      <c r="O5" s="95"/>
      <c r="P5" s="95"/>
      <c r="Q5" s="95"/>
      <c r="R5" s="95"/>
      <c r="S5" s="95"/>
      <c r="T5" s="95"/>
      <c r="U5" s="95"/>
      <c r="V5" s="95"/>
      <c r="W5" s="95"/>
      <c r="X5" s="95"/>
      <c r="Y5" s="95"/>
      <c r="Z5" s="95"/>
      <c r="AA5" s="95"/>
      <c r="AB5" s="95"/>
      <c r="AC5" s="95"/>
      <c r="AD5" s="95"/>
      <c r="AE5" s="95"/>
      <c r="AF5" s="95"/>
      <c r="AG5" s="95"/>
    </row>
    <row r="6" spans="1:33">
      <c r="A6" s="95" t="s">
        <v>138</v>
      </c>
      <c r="B6" s="96" t="s">
        <v>15</v>
      </c>
      <c r="C6" s="92">
        <v>2.2200000000000002</v>
      </c>
      <c r="D6" s="92">
        <v>1.87</v>
      </c>
      <c r="E6" s="92">
        <v>3.08</v>
      </c>
      <c r="F6" s="93">
        <v>1.98</v>
      </c>
      <c r="G6" s="9"/>
      <c r="H6" s="94">
        <v>10.96</v>
      </c>
      <c r="I6" s="92">
        <v>10.79</v>
      </c>
      <c r="J6" s="92">
        <v>2.85</v>
      </c>
      <c r="K6" s="93">
        <v>4.95</v>
      </c>
      <c r="L6" s="95"/>
      <c r="M6" s="103"/>
      <c r="N6" s="95"/>
      <c r="O6" s="95"/>
      <c r="P6" s="95"/>
      <c r="Q6" s="95"/>
      <c r="R6" s="95"/>
      <c r="S6" s="95"/>
      <c r="T6" s="95"/>
      <c r="U6" s="95"/>
      <c r="V6" s="95"/>
      <c r="W6" s="95"/>
      <c r="X6" s="95"/>
      <c r="Y6" s="95"/>
      <c r="Z6" s="95"/>
      <c r="AA6" s="95"/>
      <c r="AB6" s="95"/>
      <c r="AC6" s="95"/>
      <c r="AD6" s="95"/>
      <c r="AE6" s="95"/>
      <c r="AF6" s="95"/>
      <c r="AG6" s="95"/>
    </row>
    <row r="7" spans="1:33">
      <c r="A7" s="95"/>
      <c r="B7" s="101" t="s">
        <v>16</v>
      </c>
      <c r="C7" s="83">
        <v>0.47</v>
      </c>
      <c r="D7" s="83">
        <v>0.32</v>
      </c>
      <c r="E7" s="83">
        <v>0.59</v>
      </c>
      <c r="F7" s="84">
        <v>0.4</v>
      </c>
      <c r="G7" s="95"/>
      <c r="H7" s="82">
        <v>1.64</v>
      </c>
      <c r="I7" s="83">
        <v>2.09</v>
      </c>
      <c r="J7" s="83">
        <v>0.99</v>
      </c>
      <c r="K7" s="84">
        <v>0.83</v>
      </c>
      <c r="L7" s="95"/>
      <c r="M7" s="103"/>
      <c r="N7" s="95"/>
      <c r="O7" s="95"/>
      <c r="P7" s="95"/>
      <c r="Q7" s="95"/>
      <c r="R7" s="95"/>
      <c r="S7" s="95"/>
      <c r="T7" s="95"/>
      <c r="U7" s="95"/>
      <c r="V7" s="95"/>
      <c r="W7" s="95"/>
      <c r="X7" s="95"/>
      <c r="Y7" s="95"/>
      <c r="Z7" s="95"/>
      <c r="AA7" s="95"/>
      <c r="AB7" s="95"/>
      <c r="AC7" s="95"/>
      <c r="AD7" s="95"/>
      <c r="AE7" s="95"/>
      <c r="AF7" s="95"/>
      <c r="AG7" s="95"/>
    </row>
    <row r="10" spans="1:33">
      <c r="A10" s="95"/>
      <c r="B10" s="95"/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"/>
      <c r="N10" s="95"/>
      <c r="O10" s="95"/>
      <c r="P10" s="95"/>
      <c r="Q10" s="95"/>
      <c r="R10" s="95"/>
      <c r="S10" s="95"/>
      <c r="T10" s="95"/>
      <c r="U10" s="95"/>
      <c r="V10" s="95"/>
      <c r="W10" s="95"/>
      <c r="X10" s="95"/>
      <c r="Y10" s="95"/>
      <c r="Z10" s="95"/>
      <c r="AA10" s="95"/>
      <c r="AB10" s="95"/>
      <c r="AC10" s="95"/>
      <c r="AD10" s="95"/>
      <c r="AE10" s="95"/>
      <c r="AF10" s="95"/>
      <c r="AG10" s="95"/>
    </row>
    <row r="11" spans="1:33">
      <c r="A11" s="95"/>
      <c r="B11" s="95"/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"/>
      <c r="N11" s="95"/>
      <c r="O11" s="95"/>
      <c r="P11" s="95"/>
      <c r="Q11" s="95"/>
      <c r="R11" s="95"/>
      <c r="S11" s="95"/>
      <c r="T11" s="95"/>
      <c r="U11" s="95"/>
      <c r="V11" s="95"/>
      <c r="W11" s="95"/>
      <c r="X11" s="95"/>
      <c r="Y11" s="95"/>
      <c r="Z11" s="95"/>
      <c r="AA11" s="95"/>
      <c r="AB11" s="95"/>
      <c r="AC11" s="95"/>
      <c r="AD11" s="95"/>
      <c r="AE11" s="95"/>
      <c r="AF11" s="95"/>
      <c r="AG11" s="95"/>
    </row>
  </sheetData>
  <pageMargins left="0.7" right="0.7" top="0.75" bottom="0.75" header="0.3" footer="0.3"/>
  <pageSetup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5"/>
  <sheetViews>
    <sheetView workbookViewId="0">
      <selection activeCell="K11" sqref="K11"/>
    </sheetView>
  </sheetViews>
  <sheetFormatPr defaultColWidth="8.85546875" defaultRowHeight="15"/>
  <sheetData>
    <row r="3" spans="1:10">
      <c r="A3" s="95"/>
      <c r="B3" s="49" t="s">
        <v>33</v>
      </c>
      <c r="C3" s="50">
        <v>1</v>
      </c>
      <c r="D3" s="50">
        <v>2</v>
      </c>
      <c r="E3" s="50">
        <v>3</v>
      </c>
      <c r="F3" s="50">
        <v>4</v>
      </c>
      <c r="G3" s="50">
        <v>5</v>
      </c>
      <c r="H3" s="50">
        <v>6</v>
      </c>
      <c r="I3" s="50">
        <v>7</v>
      </c>
      <c r="J3" s="52">
        <v>8</v>
      </c>
    </row>
    <row r="4" spans="1:10">
      <c r="A4" s="95" t="s">
        <v>2</v>
      </c>
      <c r="B4" s="99" t="s">
        <v>11</v>
      </c>
      <c r="C4" s="63">
        <v>0.334484</v>
      </c>
      <c r="D4" s="63">
        <v>0.59896099999999997</v>
      </c>
      <c r="E4" s="63">
        <v>1.292734</v>
      </c>
      <c r="F4" s="63">
        <v>2.0511469999999998</v>
      </c>
      <c r="G4" s="63">
        <v>0.8</v>
      </c>
      <c r="H4" s="63"/>
      <c r="I4" s="63"/>
      <c r="J4" s="45"/>
    </row>
    <row r="5" spans="1:10">
      <c r="A5" s="95" t="s">
        <v>3</v>
      </c>
      <c r="B5" s="101" t="s">
        <v>11</v>
      </c>
      <c r="C5" s="66">
        <v>0.45863900000000002</v>
      </c>
      <c r="D5" s="66">
        <v>0.35421999999999998</v>
      </c>
      <c r="E5" s="66">
        <v>0.506131</v>
      </c>
      <c r="F5" s="66">
        <v>1.0061549999999999</v>
      </c>
      <c r="G5" s="66">
        <v>1.3543240000000001</v>
      </c>
      <c r="H5" s="66">
        <v>1.4</v>
      </c>
      <c r="I5" s="66">
        <v>0.2</v>
      </c>
      <c r="J5" s="67">
        <v>2.2999999999999998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"/>
  <sheetViews>
    <sheetView workbookViewId="0">
      <selection activeCell="K6" sqref="K6"/>
    </sheetView>
  </sheetViews>
  <sheetFormatPr defaultColWidth="8.85546875" defaultRowHeight="15"/>
  <sheetData>
    <row r="3" spans="1:9">
      <c r="A3" s="95"/>
      <c r="B3" s="49" t="s">
        <v>33</v>
      </c>
      <c r="C3" s="50">
        <v>1</v>
      </c>
      <c r="D3" s="50">
        <v>2</v>
      </c>
      <c r="E3" s="50">
        <v>3</v>
      </c>
      <c r="F3" s="50">
        <v>4</v>
      </c>
      <c r="G3" s="50">
        <v>5</v>
      </c>
      <c r="H3" s="50">
        <v>6</v>
      </c>
      <c r="I3" s="52">
        <v>7</v>
      </c>
    </row>
    <row r="4" spans="1:9">
      <c r="A4" s="95" t="s">
        <v>2</v>
      </c>
      <c r="B4" s="99" t="s">
        <v>11</v>
      </c>
      <c r="C4" s="73">
        <v>46.382480000000001</v>
      </c>
      <c r="D4" s="73">
        <v>17.483049999999999</v>
      </c>
      <c r="E4" s="73">
        <v>27.635850000000001</v>
      </c>
      <c r="F4" s="73">
        <v>56.231050000000003</v>
      </c>
      <c r="G4" s="73">
        <v>6.0728960000000001</v>
      </c>
      <c r="H4" s="73">
        <v>122.8244</v>
      </c>
      <c r="I4" s="74">
        <v>40.144959999999998</v>
      </c>
    </row>
    <row r="5" spans="1:9">
      <c r="A5" s="95" t="s">
        <v>3</v>
      </c>
      <c r="B5" s="101" t="s">
        <v>11</v>
      </c>
      <c r="C5" s="76">
        <v>48.457850000000001</v>
      </c>
      <c r="D5" s="76">
        <v>180.98570000000001</v>
      </c>
      <c r="E5" s="76">
        <v>367.48779999999999</v>
      </c>
      <c r="F5" s="76">
        <v>124.7747</v>
      </c>
      <c r="G5" s="76">
        <v>67.589860000000002</v>
      </c>
      <c r="H5" s="76">
        <v>290.84930000000003</v>
      </c>
      <c r="I5" s="77">
        <v>209.6069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"/>
  <sheetViews>
    <sheetView workbookViewId="0">
      <selection activeCell="R10" sqref="R10"/>
    </sheetView>
  </sheetViews>
  <sheetFormatPr defaultColWidth="8.85546875" defaultRowHeight="15"/>
  <sheetData>
    <row r="2" spans="2:9">
      <c r="B2" s="95"/>
      <c r="C2" s="95" t="s">
        <v>15</v>
      </c>
      <c r="D2" s="95"/>
      <c r="E2" s="95"/>
      <c r="F2" s="95"/>
      <c r="G2" s="95" t="s">
        <v>139</v>
      </c>
      <c r="H2" s="95"/>
      <c r="I2" s="95"/>
    </row>
    <row r="3" spans="2:9">
      <c r="B3" s="49" t="s">
        <v>33</v>
      </c>
      <c r="C3" s="50">
        <v>1</v>
      </c>
      <c r="D3" s="50">
        <v>2</v>
      </c>
      <c r="E3" s="50">
        <v>3</v>
      </c>
      <c r="F3" s="50"/>
      <c r="G3" s="50">
        <v>1</v>
      </c>
      <c r="H3" s="50">
        <v>2</v>
      </c>
      <c r="I3" s="52">
        <v>3</v>
      </c>
    </row>
    <row r="4" spans="2:9">
      <c r="B4" s="99" t="s">
        <v>140</v>
      </c>
      <c r="C4" s="85">
        <v>97.550610000000006</v>
      </c>
      <c r="D4" s="85">
        <v>92.265569999999997</v>
      </c>
      <c r="E4" s="85">
        <v>110.18380000000001</v>
      </c>
      <c r="F4" s="85"/>
      <c r="G4" s="85">
        <v>5.6500300000000001</v>
      </c>
      <c r="H4" s="85">
        <v>3.382889</v>
      </c>
      <c r="I4" s="86">
        <v>9.4075500000000005</v>
      </c>
    </row>
    <row r="5" spans="2:9">
      <c r="B5" s="99" t="s">
        <v>141</v>
      </c>
      <c r="C5" s="85">
        <v>107.75879999999999</v>
      </c>
      <c r="D5" s="85">
        <v>106.5497</v>
      </c>
      <c r="E5" s="85">
        <v>85.691580000000002</v>
      </c>
      <c r="F5" s="85"/>
      <c r="G5" s="85">
        <v>0.47981800000000002</v>
      </c>
      <c r="H5" s="85">
        <v>0.59980599999999995</v>
      </c>
      <c r="I5" s="86">
        <v>1.2778560000000001</v>
      </c>
    </row>
    <row r="6" spans="2:9">
      <c r="B6" s="99" t="s">
        <v>142</v>
      </c>
      <c r="C6" s="85">
        <v>105.03749999999999</v>
      </c>
      <c r="D6" s="85">
        <v>79.246049999999997</v>
      </c>
      <c r="E6" s="85">
        <v>115.71639999999999</v>
      </c>
      <c r="F6" s="85"/>
      <c r="G6" s="85">
        <v>1.732173</v>
      </c>
      <c r="H6" s="85">
        <v>0.90274500000000002</v>
      </c>
      <c r="I6" s="86">
        <v>1.62161</v>
      </c>
    </row>
    <row r="7" spans="2:9">
      <c r="B7" s="99" t="s">
        <v>143</v>
      </c>
      <c r="C7" s="85">
        <v>69.665040000000005</v>
      </c>
      <c r="D7" s="85">
        <v>96.543549999999996</v>
      </c>
      <c r="E7" s="85">
        <v>133.79140000000001</v>
      </c>
      <c r="F7" s="85"/>
      <c r="G7" s="85">
        <v>42.140610000000002</v>
      </c>
      <c r="H7" s="85">
        <v>38.616250000000001</v>
      </c>
      <c r="I7" s="86">
        <v>38.749009999999998</v>
      </c>
    </row>
    <row r="8" spans="2:9">
      <c r="B8" s="101" t="s">
        <v>144</v>
      </c>
      <c r="C8" s="100" t="s">
        <v>145</v>
      </c>
      <c r="D8" s="100" t="s">
        <v>145</v>
      </c>
      <c r="E8" s="100" t="s">
        <v>145</v>
      </c>
      <c r="F8" s="100"/>
      <c r="G8" s="100" t="s">
        <v>145</v>
      </c>
      <c r="H8" s="100" t="s">
        <v>145</v>
      </c>
      <c r="I8" s="14" t="s">
        <v>145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8"/>
  <sheetViews>
    <sheetView workbookViewId="0">
      <selection activeCell="N11" sqref="N11"/>
    </sheetView>
  </sheetViews>
  <sheetFormatPr defaultColWidth="8.85546875" defaultRowHeight="15"/>
  <cols>
    <col min="1" max="1" width="10.42578125" customWidth="1"/>
  </cols>
  <sheetData>
    <row r="2" spans="1:15">
      <c r="A2" s="95"/>
      <c r="B2" s="95" t="s">
        <v>146</v>
      </c>
      <c r="C2" s="95"/>
      <c r="D2" s="95"/>
      <c r="E2" s="95"/>
      <c r="F2" s="95"/>
      <c r="G2" s="95"/>
      <c r="H2" s="95"/>
      <c r="I2" s="95" t="s">
        <v>147</v>
      </c>
      <c r="J2" s="95"/>
      <c r="K2" s="95"/>
      <c r="L2" s="95"/>
      <c r="M2" s="95"/>
    </row>
    <row r="3" spans="1:15">
      <c r="A3" s="53" t="s">
        <v>125</v>
      </c>
      <c r="B3" s="96" t="s">
        <v>36</v>
      </c>
      <c r="C3" s="97" t="s">
        <v>37</v>
      </c>
      <c r="D3" s="97" t="s">
        <v>38</v>
      </c>
      <c r="E3" s="97" t="s">
        <v>152</v>
      </c>
      <c r="F3" s="98" t="s">
        <v>153</v>
      </c>
      <c r="G3" s="95"/>
      <c r="H3" s="53" t="s">
        <v>125</v>
      </c>
      <c r="I3" s="96" t="s">
        <v>36</v>
      </c>
      <c r="J3" s="97" t="s">
        <v>37</v>
      </c>
      <c r="K3" s="97" t="s">
        <v>38</v>
      </c>
      <c r="L3" s="97" t="s">
        <v>152</v>
      </c>
      <c r="M3" s="98" t="s">
        <v>153</v>
      </c>
    </row>
    <row r="4" spans="1:15">
      <c r="A4" s="54">
        <v>0</v>
      </c>
      <c r="B4" s="79">
        <v>7.2166093</v>
      </c>
      <c r="C4" s="80">
        <v>26.2658828</v>
      </c>
      <c r="D4" s="80">
        <v>2.9378531099999998</v>
      </c>
      <c r="E4" s="80">
        <v>47.704335499999999</v>
      </c>
      <c r="F4" s="81">
        <v>4.6818054399999998</v>
      </c>
      <c r="G4" s="95"/>
      <c r="H4" s="54">
        <v>0</v>
      </c>
      <c r="I4" s="79">
        <v>0</v>
      </c>
      <c r="J4" s="80">
        <v>5.4117254099999998</v>
      </c>
      <c r="K4" s="80">
        <v>3.23266695</v>
      </c>
      <c r="L4" s="80">
        <v>5.5118110199999997</v>
      </c>
      <c r="M4" s="81">
        <v>2.50291036</v>
      </c>
    </row>
    <row r="5" spans="1:15">
      <c r="A5" s="54">
        <v>1</v>
      </c>
      <c r="B5" s="79">
        <v>53.214166800000001</v>
      </c>
      <c r="C5" s="80">
        <v>73.7341172</v>
      </c>
      <c r="D5" s="80">
        <v>19.067796600000001</v>
      </c>
      <c r="E5" s="80">
        <v>50.206112300000001</v>
      </c>
      <c r="F5" s="81">
        <v>23.4931315</v>
      </c>
      <c r="G5" s="95"/>
      <c r="H5" s="54">
        <v>1</v>
      </c>
      <c r="I5" s="79">
        <v>7.5421348300000002</v>
      </c>
      <c r="J5" s="80">
        <v>15.7674962</v>
      </c>
      <c r="K5" s="80">
        <v>17.028214899999998</v>
      </c>
      <c r="L5" s="80">
        <v>25.6263422</v>
      </c>
      <c r="M5" s="81">
        <v>10.331781100000001</v>
      </c>
      <c r="O5" s="95"/>
    </row>
    <row r="6" spans="1:15">
      <c r="A6" s="54">
        <v>2</v>
      </c>
      <c r="B6" s="79">
        <v>27.722882200000001</v>
      </c>
      <c r="C6" s="80">
        <v>0</v>
      </c>
      <c r="D6" s="80">
        <v>33.771186399999998</v>
      </c>
      <c r="E6" s="80">
        <v>2.0895522400000002</v>
      </c>
      <c r="F6" s="81">
        <v>57.569386000000002</v>
      </c>
      <c r="G6" s="95"/>
      <c r="H6" s="54">
        <v>2</v>
      </c>
      <c r="I6" s="79">
        <v>22.2191011</v>
      </c>
      <c r="J6" s="80">
        <v>7.1655252999999997</v>
      </c>
      <c r="K6" s="80">
        <v>32.482631499999997</v>
      </c>
      <c r="L6" s="80">
        <v>4.0980672900000004</v>
      </c>
      <c r="M6" s="81">
        <v>19.790454</v>
      </c>
      <c r="O6" s="95"/>
    </row>
    <row r="7" spans="1:15">
      <c r="A7" s="54">
        <v>3</v>
      </c>
      <c r="B7" s="79">
        <v>11.8463417</v>
      </c>
      <c r="C7" s="80">
        <v>0</v>
      </c>
      <c r="D7" s="80">
        <v>34.618644099999997</v>
      </c>
      <c r="E7" s="80">
        <v>0</v>
      </c>
      <c r="F7" s="81">
        <v>12.3913653</v>
      </c>
      <c r="G7" s="95"/>
      <c r="H7" s="54">
        <v>3</v>
      </c>
      <c r="I7" s="79">
        <v>58.328651700000002</v>
      </c>
      <c r="J7" s="80">
        <v>64.339402000000007</v>
      </c>
      <c r="K7" s="80">
        <v>36.126471000000002</v>
      </c>
      <c r="L7" s="80">
        <v>54.617036499999998</v>
      </c>
      <c r="M7" s="81">
        <v>56.286379500000002</v>
      </c>
      <c r="O7" s="95"/>
    </row>
    <row r="8" spans="1:15">
      <c r="A8" s="55">
        <v>4</v>
      </c>
      <c r="B8" s="82">
        <v>0</v>
      </c>
      <c r="C8" s="83">
        <v>0</v>
      </c>
      <c r="D8" s="83">
        <v>9.6045197699999996</v>
      </c>
      <c r="E8" s="83">
        <v>0</v>
      </c>
      <c r="F8" s="84">
        <v>1.8643117499999999</v>
      </c>
      <c r="G8" s="95"/>
      <c r="H8" s="55">
        <v>4</v>
      </c>
      <c r="I8" s="82">
        <v>11.910112399999999</v>
      </c>
      <c r="J8" s="83">
        <v>7.3158510100000003</v>
      </c>
      <c r="K8" s="83">
        <v>11.1300156</v>
      </c>
      <c r="L8" s="83">
        <v>10.146743000000001</v>
      </c>
      <c r="M8" s="84">
        <v>11.088475000000001</v>
      </c>
      <c r="O8" s="95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C17" sqref="C17"/>
    </sheetView>
  </sheetViews>
  <sheetFormatPr defaultColWidth="10.85546875" defaultRowHeight="15"/>
  <cols>
    <col min="4" max="4" width="30" bestFit="1" customWidth="1"/>
  </cols>
  <sheetData>
    <row r="2" spans="2:4">
      <c r="B2" s="196"/>
      <c r="C2" s="197" t="s">
        <v>33</v>
      </c>
      <c r="D2" s="52" t="s">
        <v>182</v>
      </c>
    </row>
    <row r="3" spans="2:4">
      <c r="B3" s="248" t="s">
        <v>9</v>
      </c>
      <c r="C3" s="99">
        <v>1</v>
      </c>
      <c r="D3" s="154">
        <v>8.5624000000000002</v>
      </c>
    </row>
    <row r="4" spans="2:4">
      <c r="B4" s="248"/>
      <c r="C4" s="99">
        <v>2</v>
      </c>
      <c r="D4" s="154">
        <v>6.0754999999999999</v>
      </c>
    </row>
    <row r="5" spans="2:4">
      <c r="B5" s="243"/>
      <c r="C5" s="101">
        <v>3</v>
      </c>
      <c r="D5" s="157">
        <v>7.6239999999999997</v>
      </c>
    </row>
    <row r="6" spans="2:4">
      <c r="B6" s="256" t="s">
        <v>100</v>
      </c>
      <c r="C6" s="99">
        <v>1</v>
      </c>
      <c r="D6" s="154">
        <v>12.46</v>
      </c>
    </row>
    <row r="7" spans="2:4">
      <c r="B7" s="257"/>
      <c r="C7" s="99">
        <v>2</v>
      </c>
      <c r="D7" s="154">
        <v>12.587</v>
      </c>
    </row>
    <row r="8" spans="2:4">
      <c r="B8" s="258"/>
      <c r="C8" s="101">
        <v>3</v>
      </c>
      <c r="D8" s="157">
        <v>16.928000000000001</v>
      </c>
    </row>
  </sheetData>
  <mergeCells count="2">
    <mergeCell ref="B3:B5"/>
    <mergeCell ref="B6:B8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"/>
  <sheetViews>
    <sheetView workbookViewId="0">
      <selection activeCell="J19" sqref="J19"/>
    </sheetView>
  </sheetViews>
  <sheetFormatPr defaultColWidth="8.85546875" defaultRowHeight="15"/>
  <sheetData>
    <row r="2" spans="2:7">
      <c r="B2" s="11" t="s">
        <v>89</v>
      </c>
      <c r="C2" s="50">
        <v>1</v>
      </c>
      <c r="D2" s="50">
        <v>2</v>
      </c>
      <c r="E2" s="50">
        <v>3</v>
      </c>
      <c r="F2" s="50">
        <v>4</v>
      </c>
      <c r="G2" s="52">
        <v>5</v>
      </c>
    </row>
    <row r="3" spans="2:7">
      <c r="B3" s="60" t="s">
        <v>47</v>
      </c>
      <c r="C3" s="73">
        <v>3.85</v>
      </c>
      <c r="D3" s="73">
        <v>4.42</v>
      </c>
      <c r="E3" s="73">
        <v>9.5299999999999994</v>
      </c>
      <c r="F3" s="73">
        <v>17.899999999999999</v>
      </c>
      <c r="G3" s="74"/>
    </row>
    <row r="4" spans="2:7">
      <c r="B4" s="61" t="s">
        <v>87</v>
      </c>
      <c r="C4" s="76">
        <v>21.8</v>
      </c>
      <c r="D4" s="76">
        <v>17.86</v>
      </c>
      <c r="E4" s="76">
        <v>36.04</v>
      </c>
      <c r="F4" s="76">
        <v>40.43</v>
      </c>
      <c r="G4" s="77">
        <v>40.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G21" sqref="G21"/>
    </sheetView>
  </sheetViews>
  <sheetFormatPr defaultColWidth="11.42578125" defaultRowHeight="15"/>
  <cols>
    <col min="1" max="1" width="13.140625" customWidth="1"/>
    <col min="2" max="2" width="14.5703125" bestFit="1" customWidth="1"/>
    <col min="3" max="3" width="14.5703125" customWidth="1"/>
  </cols>
  <sheetData>
    <row r="1" spans="1:15">
      <c r="A1" s="241" t="s">
        <v>172</v>
      </c>
      <c r="B1" s="241" t="s">
        <v>173</v>
      </c>
      <c r="C1" s="241" t="s">
        <v>22</v>
      </c>
      <c r="D1" s="240" t="s">
        <v>23</v>
      </c>
      <c r="E1" s="238"/>
      <c r="F1" s="239"/>
      <c r="G1" s="240" t="s">
        <v>24</v>
      </c>
      <c r="H1" s="238"/>
      <c r="I1" s="239"/>
      <c r="J1" s="240" t="s">
        <v>25</v>
      </c>
      <c r="K1" s="238"/>
      <c r="L1" s="239"/>
      <c r="M1" s="26"/>
      <c r="N1" s="26"/>
      <c r="O1" s="26"/>
    </row>
    <row r="2" spans="1:15">
      <c r="A2" s="241"/>
      <c r="B2" s="241"/>
      <c r="C2" s="241"/>
      <c r="D2" s="101" t="s">
        <v>36</v>
      </c>
      <c r="E2" s="100" t="s">
        <v>37</v>
      </c>
      <c r="F2" s="14" t="s">
        <v>38</v>
      </c>
      <c r="G2" s="178" t="s">
        <v>36</v>
      </c>
      <c r="H2" s="100" t="s">
        <v>37</v>
      </c>
      <c r="I2" s="14" t="s">
        <v>38</v>
      </c>
      <c r="J2" s="41" t="s">
        <v>36</v>
      </c>
      <c r="K2" s="100" t="s">
        <v>37</v>
      </c>
      <c r="L2" s="14" t="s">
        <v>38</v>
      </c>
      <c r="M2" s="26"/>
      <c r="N2" s="26"/>
      <c r="O2" s="26"/>
    </row>
    <row r="3" spans="1:15">
      <c r="A3" s="99" t="s">
        <v>2</v>
      </c>
      <c r="B3" s="26" t="s">
        <v>26</v>
      </c>
      <c r="C3" s="26" t="s">
        <v>27</v>
      </c>
      <c r="D3" s="44">
        <v>0.85172829120000237</v>
      </c>
      <c r="E3" s="38">
        <v>0</v>
      </c>
      <c r="F3" s="45">
        <v>0</v>
      </c>
      <c r="G3" s="44">
        <v>3.2683939343999609E-2</v>
      </c>
      <c r="H3" s="38">
        <v>0</v>
      </c>
      <c r="I3" s="45">
        <v>0</v>
      </c>
      <c r="J3" s="38">
        <v>2.0571289002000048</v>
      </c>
      <c r="K3" s="38">
        <v>0</v>
      </c>
      <c r="L3" s="45">
        <v>0</v>
      </c>
      <c r="M3" s="80"/>
      <c r="N3" s="80"/>
      <c r="O3" s="80"/>
    </row>
    <row r="4" spans="1:15">
      <c r="A4" s="99" t="s">
        <v>3</v>
      </c>
      <c r="B4" s="26" t="s">
        <v>26</v>
      </c>
      <c r="C4" s="26" t="s">
        <v>27</v>
      </c>
      <c r="D4" s="44">
        <v>0</v>
      </c>
      <c r="E4" s="38">
        <v>1.7055531648000022</v>
      </c>
      <c r="F4" s="45">
        <v>0</v>
      </c>
      <c r="G4" s="44">
        <v>0</v>
      </c>
      <c r="H4" s="38">
        <v>0.55613765540024906</v>
      </c>
      <c r="I4" s="45">
        <v>0</v>
      </c>
      <c r="J4" s="38">
        <v>0</v>
      </c>
      <c r="K4" s="38">
        <v>0.12433584720000357</v>
      </c>
      <c r="L4" s="45">
        <v>0</v>
      </c>
      <c r="M4" s="80"/>
      <c r="N4" s="80"/>
      <c r="O4" s="80"/>
    </row>
    <row r="5" spans="1:15">
      <c r="A5" s="99" t="s">
        <v>2</v>
      </c>
      <c r="B5" s="26" t="s">
        <v>28</v>
      </c>
      <c r="C5" s="26" t="s">
        <v>27</v>
      </c>
      <c r="D5" s="44">
        <v>477.31141205595003</v>
      </c>
      <c r="E5" s="38">
        <v>392.89259740395005</v>
      </c>
      <c r="F5" s="45">
        <v>299.1636463278</v>
      </c>
      <c r="G5" s="44">
        <v>394.02619923105897</v>
      </c>
      <c r="H5" s="38">
        <v>538.21832613156914</v>
      </c>
      <c r="I5" s="45">
        <v>377.04886143850979</v>
      </c>
      <c r="J5" s="38">
        <v>1151.1762690762</v>
      </c>
      <c r="K5" s="38">
        <v>1363.0744924218002</v>
      </c>
      <c r="L5" s="45">
        <v>1352.4780458300002</v>
      </c>
      <c r="M5" s="80"/>
      <c r="N5" s="80"/>
      <c r="O5" s="80"/>
    </row>
    <row r="6" spans="1:15">
      <c r="A6" s="101" t="s">
        <v>3</v>
      </c>
      <c r="B6" s="100" t="s">
        <v>28</v>
      </c>
      <c r="C6" s="100" t="s">
        <v>27</v>
      </c>
      <c r="D6" s="46">
        <v>1095.4588500318</v>
      </c>
      <c r="E6" s="102">
        <v>825.98890939019998</v>
      </c>
      <c r="F6" s="47">
        <v>580.0585333997999</v>
      </c>
      <c r="G6" s="46">
        <v>639.46586740158386</v>
      </c>
      <c r="H6" s="102">
        <v>856.38594052229405</v>
      </c>
      <c r="I6" s="47">
        <v>810.85963486196147</v>
      </c>
      <c r="J6" s="102">
        <v>3177.8226413082002</v>
      </c>
      <c r="K6" s="102">
        <v>2873.0710190374498</v>
      </c>
      <c r="L6" s="47">
        <v>1698.6600234574505</v>
      </c>
      <c r="M6" s="80"/>
      <c r="N6" s="80"/>
      <c r="O6" s="80"/>
    </row>
    <row r="8" spans="1:15">
      <c r="B8" s="4" t="s">
        <v>171</v>
      </c>
    </row>
  </sheetData>
  <mergeCells count="6">
    <mergeCell ref="J1:L1"/>
    <mergeCell ref="A1:A2"/>
    <mergeCell ref="B1:B2"/>
    <mergeCell ref="C1:C2"/>
    <mergeCell ref="D1:F1"/>
    <mergeCell ref="G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K7" sqref="A1:K7"/>
    </sheetView>
  </sheetViews>
  <sheetFormatPr defaultColWidth="11.42578125" defaultRowHeight="15"/>
  <sheetData>
    <row r="1" spans="1:12">
      <c r="A1" s="95"/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</row>
    <row r="2" spans="1:12">
      <c r="A2" s="242" t="s">
        <v>29</v>
      </c>
      <c r="B2" s="240" t="s">
        <v>6</v>
      </c>
      <c r="C2" s="238"/>
      <c r="D2" s="238"/>
      <c r="E2" s="238"/>
      <c r="F2" s="239"/>
      <c r="G2" s="240" t="s">
        <v>8</v>
      </c>
      <c r="H2" s="238"/>
      <c r="I2" s="238"/>
      <c r="J2" s="238"/>
      <c r="K2" s="239"/>
      <c r="L2" s="95"/>
    </row>
    <row r="3" spans="1:12" s="26" customFormat="1">
      <c r="A3" s="243"/>
      <c r="B3" s="49">
        <v>1</v>
      </c>
      <c r="C3" s="50">
        <v>2</v>
      </c>
      <c r="D3" s="50">
        <v>3</v>
      </c>
      <c r="E3" s="50">
        <v>4</v>
      </c>
      <c r="F3" s="52">
        <v>5</v>
      </c>
      <c r="G3" s="49">
        <v>1</v>
      </c>
      <c r="H3" s="50">
        <v>2</v>
      </c>
      <c r="I3" s="50">
        <v>3</v>
      </c>
      <c r="J3" s="50">
        <v>4</v>
      </c>
      <c r="K3" s="52">
        <v>5</v>
      </c>
    </row>
    <row r="4" spans="1:12">
      <c r="A4" s="180">
        <v>0</v>
      </c>
      <c r="B4" s="141">
        <v>0</v>
      </c>
      <c r="C4" s="124">
        <v>2.6488</v>
      </c>
      <c r="D4" s="124">
        <v>1.2028000000000001</v>
      </c>
      <c r="E4" s="124">
        <v>0</v>
      </c>
      <c r="F4" s="142">
        <v>0</v>
      </c>
      <c r="G4" s="149">
        <v>0.45</v>
      </c>
      <c r="H4" s="150">
        <v>0.9516</v>
      </c>
      <c r="I4" s="150">
        <v>0.35980000000000001</v>
      </c>
      <c r="J4" s="150">
        <v>0</v>
      </c>
      <c r="K4" s="151">
        <v>0</v>
      </c>
      <c r="L4" s="95"/>
    </row>
    <row r="5" spans="1:12">
      <c r="A5" s="180">
        <v>10</v>
      </c>
      <c r="B5" s="141">
        <v>1.24</v>
      </c>
      <c r="C5" s="124">
        <v>1.71</v>
      </c>
      <c r="D5" s="124">
        <v>5.1219999999999999</v>
      </c>
      <c r="E5" s="124">
        <v>2.8</v>
      </c>
      <c r="F5" s="142">
        <v>2.5099999999999998</v>
      </c>
      <c r="G5" s="141">
        <v>22.336600000000001</v>
      </c>
      <c r="H5" s="124">
        <v>15.356400000000001</v>
      </c>
      <c r="I5" s="124">
        <v>40.549999999999997</v>
      </c>
      <c r="J5" s="124">
        <v>62.74</v>
      </c>
      <c r="K5" s="142">
        <v>66.2</v>
      </c>
      <c r="L5" s="95"/>
    </row>
    <row r="6" spans="1:12">
      <c r="A6" s="180">
        <v>18</v>
      </c>
      <c r="B6" s="141">
        <v>16.625</v>
      </c>
      <c r="C6" s="124">
        <v>21.658000000000001</v>
      </c>
      <c r="D6" s="124">
        <v>23.714500000000001</v>
      </c>
      <c r="E6" s="124">
        <v>21.624500000000001</v>
      </c>
      <c r="F6" s="142">
        <v>20.9</v>
      </c>
      <c r="G6" s="141">
        <v>41.183999999999997</v>
      </c>
      <c r="H6" s="124">
        <v>71.484999999999999</v>
      </c>
      <c r="I6" s="124">
        <v>66.843000000000004</v>
      </c>
      <c r="J6" s="124">
        <v>79.463999999999999</v>
      </c>
      <c r="K6" s="142">
        <v>52.2</v>
      </c>
      <c r="L6" s="95"/>
    </row>
    <row r="7" spans="1:12">
      <c r="A7" s="181">
        <v>25</v>
      </c>
      <c r="B7" s="143">
        <v>19.893999999999998</v>
      </c>
      <c r="C7" s="144">
        <v>13.02</v>
      </c>
      <c r="D7" s="144">
        <v>29.82</v>
      </c>
      <c r="E7" s="144">
        <v>44.667999999999999</v>
      </c>
      <c r="F7" s="145">
        <v>23.625</v>
      </c>
      <c r="G7" s="143">
        <v>54.954000000000001</v>
      </c>
      <c r="H7" s="144">
        <v>62.2545</v>
      </c>
      <c r="I7" s="144">
        <v>57.787500000000001</v>
      </c>
      <c r="J7" s="144">
        <v>33.689</v>
      </c>
      <c r="K7" s="145">
        <v>67.23</v>
      </c>
      <c r="L7" s="95"/>
    </row>
    <row r="8" spans="1:12">
      <c r="A8" s="95"/>
      <c r="B8" s="95"/>
      <c r="C8" s="95"/>
      <c r="D8" s="95"/>
      <c r="E8" s="95"/>
      <c r="F8" s="95"/>
      <c r="G8" s="95"/>
      <c r="H8" s="95"/>
      <c r="I8" s="95"/>
      <c r="J8" s="95"/>
      <c r="K8" s="95"/>
      <c r="L8" s="95"/>
    </row>
    <row r="9" spans="1:12">
      <c r="B9" s="4" t="s">
        <v>174</v>
      </c>
    </row>
  </sheetData>
  <mergeCells count="3">
    <mergeCell ref="B2:F2"/>
    <mergeCell ref="G2:K2"/>
    <mergeCell ref="A2:A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E11" sqref="E11"/>
    </sheetView>
  </sheetViews>
  <sheetFormatPr defaultColWidth="11.42578125" defaultRowHeight="15"/>
  <cols>
    <col min="7" max="7" width="11.42578125" style="95"/>
  </cols>
  <sheetData>
    <row r="1" spans="1:14">
      <c r="A1" s="242" t="s">
        <v>175</v>
      </c>
      <c r="B1" s="245" t="s">
        <v>6</v>
      </c>
      <c r="C1" s="246"/>
      <c r="D1" s="246"/>
      <c r="E1" s="246"/>
      <c r="F1" s="247"/>
      <c r="G1" s="234"/>
      <c r="H1" s="245" t="s">
        <v>8</v>
      </c>
      <c r="I1" s="246"/>
      <c r="J1" s="246"/>
      <c r="K1" s="246"/>
      <c r="L1" s="247"/>
    </row>
    <row r="2" spans="1:14">
      <c r="A2" s="244"/>
      <c r="B2" s="49">
        <v>1</v>
      </c>
      <c r="C2" s="50">
        <v>2</v>
      </c>
      <c r="D2" s="50">
        <v>3</v>
      </c>
      <c r="E2" s="50">
        <v>4</v>
      </c>
      <c r="F2" s="50">
        <v>5</v>
      </c>
      <c r="G2" s="52">
        <v>6</v>
      </c>
      <c r="H2" s="50">
        <v>1</v>
      </c>
      <c r="I2" s="50">
        <v>2</v>
      </c>
      <c r="J2" s="50">
        <v>3</v>
      </c>
      <c r="K2" s="50">
        <v>4</v>
      </c>
      <c r="L2" s="50">
        <v>5</v>
      </c>
      <c r="M2" s="58">
        <v>6</v>
      </c>
    </row>
    <row r="3" spans="1:14">
      <c r="A3" s="96" t="s">
        <v>30</v>
      </c>
      <c r="B3" s="152">
        <v>2.8130000000000002</v>
      </c>
      <c r="C3" s="153">
        <v>2.7090000000000001</v>
      </c>
      <c r="D3" s="153">
        <v>4.13</v>
      </c>
      <c r="E3" s="153">
        <v>5.46</v>
      </c>
      <c r="F3" s="153">
        <v>1.9575</v>
      </c>
      <c r="G3" s="12">
        <v>3.0705</v>
      </c>
      <c r="H3" s="153">
        <v>4.1710000000000003</v>
      </c>
      <c r="I3" s="153">
        <v>9.0145</v>
      </c>
      <c r="J3" s="153">
        <v>5.98</v>
      </c>
      <c r="K3" s="153">
        <v>4.72</v>
      </c>
      <c r="L3" s="153">
        <v>4.9050000000000002</v>
      </c>
      <c r="M3" s="12">
        <v>4.17</v>
      </c>
    </row>
    <row r="4" spans="1:14">
      <c r="A4" s="99" t="s">
        <v>31</v>
      </c>
      <c r="B4" s="152">
        <v>0.60899999999999999</v>
      </c>
      <c r="C4" s="153">
        <v>0.52500000000000002</v>
      </c>
      <c r="D4" s="153">
        <v>1.575</v>
      </c>
      <c r="E4" s="153">
        <v>1.1439999999999999</v>
      </c>
      <c r="F4" s="153">
        <v>0.63</v>
      </c>
      <c r="G4" s="12">
        <v>1.38</v>
      </c>
      <c r="H4" s="153">
        <v>1.677</v>
      </c>
      <c r="I4" s="153">
        <v>3.2669999999999999</v>
      </c>
      <c r="J4" s="153">
        <v>6.7850000000000001</v>
      </c>
      <c r="K4" s="153">
        <v>1.4455</v>
      </c>
      <c r="L4" s="153">
        <v>2.2050000000000001</v>
      </c>
      <c r="M4" s="12">
        <v>7.2800000000000011</v>
      </c>
    </row>
    <row r="5" spans="1:14">
      <c r="A5" s="101" t="s">
        <v>32</v>
      </c>
      <c r="B5" s="155">
        <v>0.31900000000000001</v>
      </c>
      <c r="C5" s="156">
        <v>0.29399999999999998</v>
      </c>
      <c r="D5" s="156">
        <v>0.84</v>
      </c>
      <c r="E5" s="156">
        <v>1.04</v>
      </c>
      <c r="F5" s="156">
        <v>0.36</v>
      </c>
      <c r="G5" s="14">
        <v>1.0349999999999999</v>
      </c>
      <c r="H5" s="156">
        <v>0.90300000000000002</v>
      </c>
      <c r="I5" s="156">
        <v>2.3595000000000002</v>
      </c>
      <c r="J5" s="156">
        <v>1.84</v>
      </c>
      <c r="K5" s="156">
        <v>0.59</v>
      </c>
      <c r="L5" s="156">
        <v>1.71</v>
      </c>
      <c r="M5" s="14">
        <v>1.5925</v>
      </c>
    </row>
    <row r="6" spans="1:14">
      <c r="A6" s="95"/>
      <c r="B6" s="95"/>
      <c r="C6" s="95"/>
      <c r="D6" s="95"/>
      <c r="E6" s="95"/>
      <c r="F6" s="95"/>
      <c r="H6" s="95"/>
      <c r="I6" s="95"/>
      <c r="J6" s="95"/>
      <c r="K6" s="95"/>
      <c r="L6" s="95"/>
      <c r="M6" s="95"/>
      <c r="N6" s="95"/>
    </row>
    <row r="7" spans="1:14">
      <c r="B7" s="4" t="s">
        <v>174</v>
      </c>
    </row>
    <row r="8" spans="1:14">
      <c r="G8" s="26"/>
      <c r="H8" s="153"/>
      <c r="I8" s="153"/>
      <c r="J8" s="26"/>
    </row>
    <row r="9" spans="1:14">
      <c r="G9" s="26"/>
      <c r="H9" s="153"/>
      <c r="I9" s="153"/>
      <c r="J9" s="26"/>
    </row>
    <row r="10" spans="1:14">
      <c r="A10" s="95"/>
      <c r="B10" s="95"/>
      <c r="C10" s="95"/>
      <c r="D10" s="95"/>
      <c r="E10" s="95"/>
      <c r="G10" s="26"/>
      <c r="H10" s="153"/>
      <c r="I10" s="153"/>
      <c r="J10" s="26"/>
      <c r="K10" s="95"/>
      <c r="L10" s="95"/>
    </row>
    <row r="11" spans="1:14">
      <c r="G11" s="26"/>
      <c r="H11" s="153"/>
      <c r="I11" s="153"/>
      <c r="J11" s="26"/>
    </row>
    <row r="12" spans="1:14">
      <c r="G12" s="26"/>
      <c r="H12" s="153"/>
      <c r="I12" s="153"/>
      <c r="J12" s="26"/>
    </row>
    <row r="13" spans="1:14">
      <c r="G13" s="26"/>
      <c r="H13" s="153"/>
      <c r="I13" s="153"/>
      <c r="J13" s="26"/>
    </row>
    <row r="14" spans="1:14">
      <c r="G14" s="26"/>
      <c r="H14" s="153"/>
      <c r="I14" s="153"/>
      <c r="J14" s="26"/>
    </row>
    <row r="15" spans="1:14">
      <c r="G15" s="26"/>
      <c r="H15" s="153"/>
      <c r="I15" s="153"/>
      <c r="J15" s="26"/>
    </row>
    <row r="16" spans="1:14">
      <c r="G16" s="26"/>
      <c r="H16" s="153"/>
      <c r="I16" s="153"/>
      <c r="J16" s="26"/>
    </row>
    <row r="17" spans="7:10">
      <c r="G17" s="26"/>
      <c r="H17" s="153"/>
      <c r="I17" s="153"/>
      <c r="J17" s="26"/>
    </row>
    <row r="18" spans="7:10">
      <c r="G18" s="26"/>
      <c r="H18" s="26"/>
      <c r="I18" s="26"/>
      <c r="J18" s="26"/>
    </row>
  </sheetData>
  <mergeCells count="3">
    <mergeCell ref="A1:A2"/>
    <mergeCell ref="B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6</vt:i4>
      </vt:variant>
    </vt:vector>
  </HeadingPairs>
  <TitlesOfParts>
    <vt:vector size="66" baseType="lpstr">
      <vt:lpstr>Figure 1B</vt:lpstr>
      <vt:lpstr>Figure 1C</vt:lpstr>
      <vt:lpstr>Figure 1D</vt:lpstr>
      <vt:lpstr>Figure 1E</vt:lpstr>
      <vt:lpstr>Figure 2A,B</vt:lpstr>
      <vt:lpstr>Figure 2C</vt:lpstr>
      <vt:lpstr>Figure 2D</vt:lpstr>
      <vt:lpstr>Figure 2E</vt:lpstr>
      <vt:lpstr>Figure 2F</vt:lpstr>
      <vt:lpstr>Figure 2G</vt:lpstr>
      <vt:lpstr>Figure 3A,B</vt:lpstr>
      <vt:lpstr>Figure 3C,D</vt:lpstr>
      <vt:lpstr>Figure 3E</vt:lpstr>
      <vt:lpstr>Figure 3F</vt:lpstr>
      <vt:lpstr>Figure 3G, H</vt:lpstr>
      <vt:lpstr>Figure 4A, B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6A</vt:lpstr>
      <vt:lpstr>Figure 6B</vt:lpstr>
      <vt:lpstr>Figure 6C</vt:lpstr>
      <vt:lpstr>Figure 6D</vt:lpstr>
      <vt:lpstr>Figure 6EF</vt:lpstr>
      <vt:lpstr>Figure 7A</vt:lpstr>
      <vt:lpstr>Figure 7B</vt:lpstr>
      <vt:lpstr>Figure 7C</vt:lpstr>
      <vt:lpstr>Figure 7D</vt:lpstr>
      <vt:lpstr>Figure 7E</vt:lpstr>
      <vt:lpstr>Figure 7F</vt:lpstr>
      <vt:lpstr>Figure 8A</vt:lpstr>
      <vt:lpstr>Figure 8B</vt:lpstr>
      <vt:lpstr>Figure 8C</vt:lpstr>
      <vt:lpstr>Figure 8D</vt:lpstr>
      <vt:lpstr>Figure 8E</vt:lpstr>
      <vt:lpstr>Figure 8F</vt:lpstr>
      <vt:lpstr>Figure 9a</vt:lpstr>
      <vt:lpstr>Figure 9b</vt:lpstr>
      <vt:lpstr>Figure S1AB</vt:lpstr>
      <vt:lpstr>Figure S1C</vt:lpstr>
      <vt:lpstr>Figure S1D</vt:lpstr>
      <vt:lpstr>Figure S2B</vt:lpstr>
      <vt:lpstr>Figure S2C</vt:lpstr>
      <vt:lpstr>Figure S2E</vt:lpstr>
      <vt:lpstr>Figure S2F</vt:lpstr>
      <vt:lpstr>Figure S2G</vt:lpstr>
      <vt:lpstr>Figure S2H</vt:lpstr>
      <vt:lpstr>Figure S2I</vt:lpstr>
      <vt:lpstr>Figure S2J</vt:lpstr>
      <vt:lpstr>Figure S2M</vt:lpstr>
      <vt:lpstr>Figure S2N</vt:lpstr>
      <vt:lpstr>Figure SI 3A</vt:lpstr>
      <vt:lpstr>Figure S4</vt:lpstr>
      <vt:lpstr>Figure S5A</vt:lpstr>
      <vt:lpstr>Figure S5C</vt:lpstr>
      <vt:lpstr>Figure S6A</vt:lpstr>
      <vt:lpstr>Figure S6B</vt:lpstr>
      <vt:lpstr>Figure S6C</vt:lpstr>
      <vt:lpstr>Figure S7A</vt:lpstr>
      <vt:lpstr>Figure SI 8</vt:lpstr>
      <vt:lpstr>Figure S7B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Khaw, Yee Ming</cp:lastModifiedBy>
  <cp:revision/>
  <dcterms:created xsi:type="dcterms:W3CDTF">2017-11-15T12:34:53Z</dcterms:created>
  <dcterms:modified xsi:type="dcterms:W3CDTF">2020-11-05T19:31:57Z</dcterms:modified>
  <cp:category/>
  <cp:contentStatus/>
</cp:coreProperties>
</file>